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7785" windowHeight="4515"/>
  </bookViews>
  <sheets>
    <sheet name="ed50v10 (3)" sheetId="1" r:id="rId1"/>
  </sheets>
  <calcPr calcId="124519"/>
</workbook>
</file>

<file path=xl/calcChain.xml><?xml version="1.0" encoding="utf-8"?>
<calcChain xmlns="http://schemas.openxmlformats.org/spreadsheetml/2006/main">
  <c r="A3" i="1"/>
  <c r="B3"/>
  <c r="C3"/>
  <c r="D3"/>
  <c r="FF3"/>
  <c r="A4"/>
  <c r="DX19" s="1"/>
  <c r="B4"/>
  <c r="C4"/>
  <c r="D4"/>
  <c r="FF4"/>
  <c r="FY4"/>
  <c r="EY5"/>
  <c r="FF5"/>
  <c r="FF6"/>
  <c r="FZ6"/>
  <c r="GA6"/>
  <c r="GB6"/>
  <c r="GC6"/>
  <c r="B7"/>
  <c r="C7" s="1"/>
  <c r="FF7"/>
  <c r="FY7"/>
  <c r="B8"/>
  <c r="D8" s="1"/>
  <c r="EY8"/>
  <c r="FF8"/>
  <c r="FY8"/>
  <c r="B9"/>
  <c r="D9" s="1"/>
  <c r="FF9"/>
  <c r="FZ9"/>
  <c r="H10"/>
  <c r="K10" s="1"/>
  <c r="L10"/>
  <c r="M10" s="1"/>
  <c r="N10" s="1"/>
  <c r="O10" s="1"/>
  <c r="Q10"/>
  <c r="U10"/>
  <c r="V10" s="1"/>
  <c r="W10" s="1"/>
  <c r="X10" s="1"/>
  <c r="Z10"/>
  <c r="AB10" s="1"/>
  <c r="AD10"/>
  <c r="AE10" s="1"/>
  <c r="AF10" s="1"/>
  <c r="AG10" s="1"/>
  <c r="AI10"/>
  <c r="AL10" s="1"/>
  <c r="AM10"/>
  <c r="AN10" s="1"/>
  <c r="AO10" s="1"/>
  <c r="AP10" s="1"/>
  <c r="AR10"/>
  <c r="AU10" s="1"/>
  <c r="AV10"/>
  <c r="AW10" s="1"/>
  <c r="AX10" s="1"/>
  <c r="AY10" s="1"/>
  <c r="BA10"/>
  <c r="BE10"/>
  <c r="BF10" s="1"/>
  <c r="BG10" s="1"/>
  <c r="BH10" s="1"/>
  <c r="BJ10"/>
  <c r="BL10" s="1"/>
  <c r="BN10"/>
  <c r="BO10" s="1"/>
  <c r="BP10" s="1"/>
  <c r="BQ10" s="1"/>
  <c r="BS10"/>
  <c r="BU10" s="1"/>
  <c r="BW10"/>
  <c r="BX10" s="1"/>
  <c r="BY10" s="1"/>
  <c r="BZ10" s="1"/>
  <c r="CB10"/>
  <c r="CE10" s="1"/>
  <c r="CF10"/>
  <c r="CG10" s="1"/>
  <c r="CH10" s="1"/>
  <c r="CI10" s="1"/>
  <c r="CK10"/>
  <c r="CO10"/>
  <c r="CP10" s="1"/>
  <c r="CQ10" s="1"/>
  <c r="CR10" s="1"/>
  <c r="EY10"/>
  <c r="FF10"/>
  <c r="FZ10"/>
  <c r="FZ11"/>
  <c r="FZ12"/>
  <c r="EZ13"/>
  <c r="FB13"/>
  <c r="FC13"/>
  <c r="FD13"/>
  <c r="FE13"/>
  <c r="FF13"/>
  <c r="FG13"/>
  <c r="FH13"/>
  <c r="FI13"/>
  <c r="FJ13"/>
  <c r="FK13"/>
  <c r="FZ13"/>
  <c r="EZ14"/>
  <c r="FB14"/>
  <c r="FC14"/>
  <c r="FD14"/>
  <c r="FE14"/>
  <c r="FF14"/>
  <c r="FG14"/>
  <c r="FH14"/>
  <c r="FI14"/>
  <c r="FJ14"/>
  <c r="FK14"/>
  <c r="FZ14"/>
  <c r="BJ15"/>
  <c r="BN15"/>
  <c r="BO15" s="1"/>
  <c r="BP15" s="1"/>
  <c r="BQ15" s="1"/>
  <c r="BR15" s="1"/>
  <c r="CY15"/>
  <c r="DC15"/>
  <c r="DD15"/>
  <c r="DE15"/>
  <c r="DF15"/>
  <c r="DG15"/>
  <c r="DH15"/>
  <c r="DI15"/>
  <c r="EI15"/>
  <c r="EJ15"/>
  <c r="EL15"/>
  <c r="DA15" s="1"/>
  <c r="EM15"/>
  <c r="DB15" s="1"/>
  <c r="EN15"/>
  <c r="EO15"/>
  <c r="EP15"/>
  <c r="EQ15"/>
  <c r="ER15"/>
  <c r="ES15"/>
  <c r="ET15"/>
  <c r="FZ15"/>
  <c r="AR16"/>
  <c r="AV16"/>
  <c r="AW16" s="1"/>
  <c r="AX16" s="1"/>
  <c r="AY16" s="1"/>
  <c r="AZ16" s="1"/>
  <c r="DW41" s="1"/>
  <c r="FY41" s="1"/>
  <c r="BA16"/>
  <c r="BC16" s="1"/>
  <c r="BE16"/>
  <c r="BF16" s="1"/>
  <c r="BG16" s="1"/>
  <c r="BH16" s="1"/>
  <c r="BI16" s="1"/>
  <c r="DX41" s="1"/>
  <c r="FZ41" s="1"/>
  <c r="CB16"/>
  <c r="CF16"/>
  <c r="CG16" s="1"/>
  <c r="CH16" s="1"/>
  <c r="CI16" s="1"/>
  <c r="CJ16" s="1"/>
  <c r="CK16"/>
  <c r="CM16" s="1"/>
  <c r="CO16"/>
  <c r="CP16" s="1"/>
  <c r="CQ16" s="1"/>
  <c r="CR16" s="1"/>
  <c r="CS16" s="1"/>
  <c r="EB41" s="1"/>
  <c r="GD41" s="1"/>
  <c r="CY16"/>
  <c r="DC16"/>
  <c r="DD16"/>
  <c r="DE16"/>
  <c r="DF16"/>
  <c r="DG16"/>
  <c r="DH16"/>
  <c r="DI16"/>
  <c r="EI16"/>
  <c r="C16" s="1"/>
  <c r="D16" s="1"/>
  <c r="E16" s="1"/>
  <c r="F16" s="1"/>
  <c r="EL16"/>
  <c r="Q16" s="1"/>
  <c r="S16" s="1"/>
  <c r="EM16"/>
  <c r="DB16" s="1"/>
  <c r="EN16"/>
  <c r="EO16"/>
  <c r="EP16"/>
  <c r="EQ16"/>
  <c r="ER16"/>
  <c r="ES16"/>
  <c r="ET16"/>
  <c r="AR17"/>
  <c r="CY17"/>
  <c r="DB17"/>
  <c r="DC17"/>
  <c r="DD17"/>
  <c r="DE17"/>
  <c r="DF17"/>
  <c r="DG17"/>
  <c r="DH17"/>
  <c r="DI17"/>
  <c r="EI17"/>
  <c r="EL17"/>
  <c r="DA17" s="1"/>
  <c r="EM17"/>
  <c r="EN17"/>
  <c r="EO17"/>
  <c r="EP17"/>
  <c r="EQ17"/>
  <c r="ER17"/>
  <c r="ES17"/>
  <c r="ET17"/>
  <c r="FU17"/>
  <c r="FZ17"/>
  <c r="U18"/>
  <c r="V18" s="1"/>
  <c r="W18" s="1"/>
  <c r="X18" s="1"/>
  <c r="BA18"/>
  <c r="CO18"/>
  <c r="CP18" s="1"/>
  <c r="CQ18" s="1"/>
  <c r="CR18" s="1"/>
  <c r="CS18" s="1"/>
  <c r="CY18"/>
  <c r="DA18"/>
  <c r="DB18"/>
  <c r="DC18"/>
  <c r="DD18"/>
  <c r="DE18"/>
  <c r="DF18"/>
  <c r="DG18"/>
  <c r="DH18"/>
  <c r="DI18"/>
  <c r="DX18"/>
  <c r="DY18"/>
  <c r="DZ18"/>
  <c r="EA18"/>
  <c r="EI18"/>
  <c r="EL18"/>
  <c r="EM18"/>
  <c r="EN18"/>
  <c r="EO18"/>
  <c r="EP18"/>
  <c r="EQ18"/>
  <c r="ER18"/>
  <c r="ES18"/>
  <c r="ET18"/>
  <c r="FU18"/>
  <c r="FZ18"/>
  <c r="GA18"/>
  <c r="GB18"/>
  <c r="GC18"/>
  <c r="BA19"/>
  <c r="BB19" s="1"/>
  <c r="BE19"/>
  <c r="BF19" s="1"/>
  <c r="BG19" s="1"/>
  <c r="BH19" s="1"/>
  <c r="BI19" s="1"/>
  <c r="DX44" s="1"/>
  <c r="FZ44" s="1"/>
  <c r="BJ19"/>
  <c r="BN19"/>
  <c r="BO19" s="1"/>
  <c r="BP19" s="1"/>
  <c r="BQ19" s="1"/>
  <c r="BR19" s="1"/>
  <c r="DY44" s="1"/>
  <c r="GA44" s="1"/>
  <c r="CK19"/>
  <c r="CL19" s="1"/>
  <c r="CO19"/>
  <c r="CP19" s="1"/>
  <c r="CQ19" s="1"/>
  <c r="CR19" s="1"/>
  <c r="CS19" s="1"/>
  <c r="EB44" s="1"/>
  <c r="GD44" s="1"/>
  <c r="CY19"/>
  <c r="DB19"/>
  <c r="DC19"/>
  <c r="DD19"/>
  <c r="DE19"/>
  <c r="DF19"/>
  <c r="DG19"/>
  <c r="DH19"/>
  <c r="DI19"/>
  <c r="DY19"/>
  <c r="GA19" s="1"/>
  <c r="DZ19"/>
  <c r="EA19"/>
  <c r="EI19"/>
  <c r="EL19"/>
  <c r="DA19" s="1"/>
  <c r="EM19"/>
  <c r="AD19" s="1"/>
  <c r="AE19" s="1"/>
  <c r="AF19" s="1"/>
  <c r="AG19" s="1"/>
  <c r="EN19"/>
  <c r="EO19"/>
  <c r="EP19"/>
  <c r="EQ19"/>
  <c r="ER19"/>
  <c r="ES19"/>
  <c r="ET19"/>
  <c r="GB19"/>
  <c r="GC19"/>
  <c r="BA20"/>
  <c r="BB20" s="1"/>
  <c r="BE20"/>
  <c r="BF20" s="1"/>
  <c r="BG20" s="1"/>
  <c r="BH20" s="1"/>
  <c r="BI20" s="1"/>
  <c r="BJ20"/>
  <c r="BM20" s="1"/>
  <c r="BN20"/>
  <c r="BO20" s="1"/>
  <c r="BP20" s="1"/>
  <c r="BQ20" s="1"/>
  <c r="BR20" s="1"/>
  <c r="DY45" s="1"/>
  <c r="GA45" s="1"/>
  <c r="CK20"/>
  <c r="CO20"/>
  <c r="CP20" s="1"/>
  <c r="CQ20" s="1"/>
  <c r="CR20" s="1"/>
  <c r="CS20" s="1"/>
  <c r="EB45" s="1"/>
  <c r="GD45" s="1"/>
  <c r="CY20"/>
  <c r="DC20"/>
  <c r="DD20"/>
  <c r="DE20"/>
  <c r="DF20"/>
  <c r="DG20"/>
  <c r="DH20"/>
  <c r="DI20"/>
  <c r="EI20"/>
  <c r="EL20"/>
  <c r="Q20" s="1"/>
  <c r="EM20"/>
  <c r="DB20" s="1"/>
  <c r="EN20"/>
  <c r="EO20"/>
  <c r="EP20"/>
  <c r="EQ20"/>
  <c r="ER20"/>
  <c r="ES20"/>
  <c r="ET20"/>
  <c r="BN21"/>
  <c r="BO21" s="1"/>
  <c r="BP21" s="1"/>
  <c r="BQ21" s="1"/>
  <c r="BR21" s="1"/>
  <c r="DY46" s="1"/>
  <c r="GA46" s="1"/>
  <c r="CK21"/>
  <c r="CN21" s="1"/>
  <c r="CO21"/>
  <c r="CP21" s="1"/>
  <c r="CQ21" s="1"/>
  <c r="CR21" s="1"/>
  <c r="CS21" s="1"/>
  <c r="CY21"/>
  <c r="DA21"/>
  <c r="DC21"/>
  <c r="DD21"/>
  <c r="DE21"/>
  <c r="DF21"/>
  <c r="DG21"/>
  <c r="DH21"/>
  <c r="DI21"/>
  <c r="EI21"/>
  <c r="U21" s="1"/>
  <c r="V21" s="1"/>
  <c r="W21" s="1"/>
  <c r="X21" s="1"/>
  <c r="EL21"/>
  <c r="EM21"/>
  <c r="DB21" s="1"/>
  <c r="EN21"/>
  <c r="EO21"/>
  <c r="EP21"/>
  <c r="EQ21"/>
  <c r="ER21"/>
  <c r="ES21"/>
  <c r="ET21"/>
  <c r="FO21"/>
  <c r="AD22"/>
  <c r="AE22" s="1"/>
  <c r="AF22" s="1"/>
  <c r="AG22" s="1"/>
  <c r="BA22"/>
  <c r="BD22" s="1"/>
  <c r="BE22"/>
  <c r="BF22" s="1"/>
  <c r="BG22" s="1"/>
  <c r="BH22" s="1"/>
  <c r="BI22" s="1"/>
  <c r="DX47" s="1"/>
  <c r="FZ47" s="1"/>
  <c r="BJ22"/>
  <c r="BM22" s="1"/>
  <c r="BN22"/>
  <c r="BO22" s="1"/>
  <c r="BP22" s="1"/>
  <c r="BQ22" s="1"/>
  <c r="BR22" s="1"/>
  <c r="CK22"/>
  <c r="CN22" s="1"/>
  <c r="CO22"/>
  <c r="CP22" s="1"/>
  <c r="CQ22" s="1"/>
  <c r="CR22" s="1"/>
  <c r="CS22" s="1"/>
  <c r="EB47" s="1"/>
  <c r="GD47" s="1"/>
  <c r="CY22"/>
  <c r="DA22"/>
  <c r="DB22"/>
  <c r="DC22"/>
  <c r="DD22"/>
  <c r="DE22"/>
  <c r="DF22"/>
  <c r="DG22"/>
  <c r="DH22"/>
  <c r="DI22"/>
  <c r="EI22"/>
  <c r="EL22"/>
  <c r="U22" s="1"/>
  <c r="V22" s="1"/>
  <c r="W22" s="1"/>
  <c r="X22" s="1"/>
  <c r="EM22"/>
  <c r="Z22" s="1"/>
  <c r="AC22" s="1"/>
  <c r="EN22"/>
  <c r="EO22"/>
  <c r="EP22"/>
  <c r="EQ22"/>
  <c r="ER22"/>
  <c r="ES22"/>
  <c r="ET22"/>
  <c r="FO22"/>
  <c r="FU22"/>
  <c r="FW22"/>
  <c r="GB22"/>
  <c r="GD22"/>
  <c r="GF22"/>
  <c r="C23"/>
  <c r="D23" s="1"/>
  <c r="E23" s="1"/>
  <c r="F23" s="1"/>
  <c r="Q23"/>
  <c r="T23" s="1"/>
  <c r="U23"/>
  <c r="V23" s="1"/>
  <c r="W23" s="1"/>
  <c r="X23" s="1"/>
  <c r="Y23" s="1"/>
  <c r="DT48" s="1"/>
  <c r="FV48" s="1"/>
  <c r="Z23"/>
  <c r="AC23" s="1"/>
  <c r="AD23"/>
  <c r="AE23" s="1"/>
  <c r="AF23" s="1"/>
  <c r="AG23" s="1"/>
  <c r="AH23" s="1"/>
  <c r="DU48" s="1"/>
  <c r="FW48" s="1"/>
  <c r="AI23"/>
  <c r="AL23" s="1"/>
  <c r="AM23"/>
  <c r="AN23" s="1"/>
  <c r="AO23" s="1"/>
  <c r="AP23" s="1"/>
  <c r="AQ23" s="1"/>
  <c r="DV48" s="1"/>
  <c r="FX48" s="1"/>
  <c r="AR23"/>
  <c r="AU23" s="1"/>
  <c r="AV23"/>
  <c r="AW23" s="1"/>
  <c r="AX23" s="1"/>
  <c r="AY23" s="1"/>
  <c r="AZ23" s="1"/>
  <c r="DW48" s="1"/>
  <c r="FY48" s="1"/>
  <c r="BA23"/>
  <c r="BD23" s="1"/>
  <c r="BE23"/>
  <c r="BF23" s="1"/>
  <c r="BG23" s="1"/>
  <c r="BH23" s="1"/>
  <c r="BI23" s="1"/>
  <c r="DX48" s="1"/>
  <c r="FZ48" s="1"/>
  <c r="BJ23"/>
  <c r="BM23" s="1"/>
  <c r="BN23"/>
  <c r="BO23" s="1"/>
  <c r="BP23" s="1"/>
  <c r="BQ23" s="1"/>
  <c r="BR23" s="1"/>
  <c r="BS23"/>
  <c r="BV23" s="1"/>
  <c r="BW23"/>
  <c r="BX23" s="1"/>
  <c r="BY23" s="1"/>
  <c r="BZ23" s="1"/>
  <c r="CA23" s="1"/>
  <c r="DZ48" s="1"/>
  <c r="GB48" s="1"/>
  <c r="CB23"/>
  <c r="CE23" s="1"/>
  <c r="CF23"/>
  <c r="CG23" s="1"/>
  <c r="CH23" s="1"/>
  <c r="CI23" s="1"/>
  <c r="CJ23" s="1"/>
  <c r="EA48" s="1"/>
  <c r="GC48" s="1"/>
  <c r="CK23"/>
  <c r="CN23" s="1"/>
  <c r="CO23"/>
  <c r="CP23" s="1"/>
  <c r="CQ23" s="1"/>
  <c r="CR23" s="1"/>
  <c r="CS23" s="1"/>
  <c r="EB48" s="1"/>
  <c r="GD48" s="1"/>
  <c r="CX23"/>
  <c r="CY23"/>
  <c r="DA23"/>
  <c r="DB23"/>
  <c r="DC23"/>
  <c r="DD23"/>
  <c r="DE23"/>
  <c r="DF23"/>
  <c r="DG23"/>
  <c r="DH23"/>
  <c r="DI23"/>
  <c r="EI23"/>
  <c r="EK23"/>
  <c r="L23" s="1"/>
  <c r="M23" s="1"/>
  <c r="N23" s="1"/>
  <c r="O23" s="1"/>
  <c r="P23" s="1"/>
  <c r="DS48" s="1"/>
  <c r="FU48" s="1"/>
  <c r="EL23"/>
  <c r="EM23"/>
  <c r="EN23"/>
  <c r="EO23"/>
  <c r="EP23"/>
  <c r="EQ23"/>
  <c r="ER23"/>
  <c r="ES23"/>
  <c r="ET23"/>
  <c r="FO23"/>
  <c r="GG23"/>
  <c r="C24"/>
  <c r="D24" s="1"/>
  <c r="E24" s="1"/>
  <c r="F24" s="1"/>
  <c r="H24"/>
  <c r="K24" s="1"/>
  <c r="L24"/>
  <c r="M24" s="1"/>
  <c r="N24" s="1"/>
  <c r="O24" s="1"/>
  <c r="P24" s="1"/>
  <c r="Q24"/>
  <c r="T24" s="1"/>
  <c r="U24"/>
  <c r="V24" s="1"/>
  <c r="W24" s="1"/>
  <c r="X24" s="1"/>
  <c r="Y24" s="1"/>
  <c r="DT49" s="1"/>
  <c r="FV49" s="1"/>
  <c r="Z24"/>
  <c r="AC24" s="1"/>
  <c r="AD24"/>
  <c r="AE24" s="1"/>
  <c r="AF24" s="1"/>
  <c r="AG24" s="1"/>
  <c r="AH24" s="1"/>
  <c r="DU49" s="1"/>
  <c r="FW49" s="1"/>
  <c r="AI24"/>
  <c r="AL24" s="1"/>
  <c r="AM24"/>
  <c r="AN24" s="1"/>
  <c r="AO24" s="1"/>
  <c r="AP24" s="1"/>
  <c r="AQ24" s="1"/>
  <c r="DV49" s="1"/>
  <c r="FX49" s="1"/>
  <c r="AR24"/>
  <c r="AU24" s="1"/>
  <c r="AV24"/>
  <c r="AW24" s="1"/>
  <c r="AX24" s="1"/>
  <c r="AY24" s="1"/>
  <c r="AZ24" s="1"/>
  <c r="BA24"/>
  <c r="BD24" s="1"/>
  <c r="BE24"/>
  <c r="BF24" s="1"/>
  <c r="BG24" s="1"/>
  <c r="BH24" s="1"/>
  <c r="BI24" s="1"/>
  <c r="DX49" s="1"/>
  <c r="FZ49" s="1"/>
  <c r="BJ24"/>
  <c r="BM24" s="1"/>
  <c r="BN24"/>
  <c r="BO24" s="1"/>
  <c r="BP24" s="1"/>
  <c r="BQ24" s="1"/>
  <c r="BR24" s="1"/>
  <c r="DY49" s="1"/>
  <c r="GA49" s="1"/>
  <c r="BS24"/>
  <c r="BV24" s="1"/>
  <c r="BW24"/>
  <c r="BX24" s="1"/>
  <c r="BY24" s="1"/>
  <c r="BZ24" s="1"/>
  <c r="CA24" s="1"/>
  <c r="DZ49" s="1"/>
  <c r="GB49" s="1"/>
  <c r="CB24"/>
  <c r="CE24" s="1"/>
  <c r="CF24"/>
  <c r="CG24" s="1"/>
  <c r="CH24" s="1"/>
  <c r="CI24" s="1"/>
  <c r="CJ24" s="1"/>
  <c r="CK24"/>
  <c r="CN24" s="1"/>
  <c r="CO24"/>
  <c r="CP24" s="1"/>
  <c r="CQ24" s="1"/>
  <c r="CR24" s="1"/>
  <c r="CS24" s="1"/>
  <c r="EB49" s="1"/>
  <c r="GD49" s="1"/>
  <c r="CX24"/>
  <c r="CY24"/>
  <c r="CZ24"/>
  <c r="DA24"/>
  <c r="DB24"/>
  <c r="DC24"/>
  <c r="DD24"/>
  <c r="DE24"/>
  <c r="DF24"/>
  <c r="DG24"/>
  <c r="DH24"/>
  <c r="DI24"/>
  <c r="EI24"/>
  <c r="EK24"/>
  <c r="EL24"/>
  <c r="EM24"/>
  <c r="EN24"/>
  <c r="EO24"/>
  <c r="EP24"/>
  <c r="EQ24"/>
  <c r="ER24"/>
  <c r="ES24"/>
  <c r="ET24"/>
  <c r="FO24"/>
  <c r="FQ24"/>
  <c r="FU24"/>
  <c r="GF24"/>
  <c r="GG24"/>
  <c r="GH24"/>
  <c r="GI24"/>
  <c r="C25"/>
  <c r="D25" s="1"/>
  <c r="E25" s="1"/>
  <c r="F25" s="1"/>
  <c r="H25"/>
  <c r="K25" s="1"/>
  <c r="L25"/>
  <c r="M25" s="1"/>
  <c r="N25" s="1"/>
  <c r="O25" s="1"/>
  <c r="P25" s="1"/>
  <c r="DS50" s="1"/>
  <c r="FU50" s="1"/>
  <c r="Q25"/>
  <c r="T25" s="1"/>
  <c r="U25"/>
  <c r="V25" s="1"/>
  <c r="W25" s="1"/>
  <c r="X25" s="1"/>
  <c r="Y25" s="1"/>
  <c r="Z25"/>
  <c r="AB25" s="1"/>
  <c r="AD25"/>
  <c r="AE25" s="1"/>
  <c r="AF25" s="1"/>
  <c r="AG25" s="1"/>
  <c r="AH25" s="1"/>
  <c r="DU50" s="1"/>
  <c r="FW50" s="1"/>
  <c r="AI25"/>
  <c r="AL25" s="1"/>
  <c r="AM25"/>
  <c r="AN25" s="1"/>
  <c r="AO25" s="1"/>
  <c r="AP25" s="1"/>
  <c r="AQ25" s="1"/>
  <c r="DV50" s="1"/>
  <c r="FX50" s="1"/>
  <c r="AR25"/>
  <c r="AU25" s="1"/>
  <c r="AV25"/>
  <c r="AW25" s="1"/>
  <c r="AX25" s="1"/>
  <c r="AY25" s="1"/>
  <c r="AZ25" s="1"/>
  <c r="DW50" s="1"/>
  <c r="FY50" s="1"/>
  <c r="BA25"/>
  <c r="BD25" s="1"/>
  <c r="BE25"/>
  <c r="BF25" s="1"/>
  <c r="BG25" s="1"/>
  <c r="BH25" s="1"/>
  <c r="BI25" s="1"/>
  <c r="BJ25"/>
  <c r="BL25" s="1"/>
  <c r="BN25"/>
  <c r="BO25" s="1"/>
  <c r="BP25" s="1"/>
  <c r="BQ25" s="1"/>
  <c r="BR25" s="1"/>
  <c r="DY50" s="1"/>
  <c r="GA50" s="1"/>
  <c r="BS25"/>
  <c r="BV25" s="1"/>
  <c r="BW25"/>
  <c r="BX25" s="1"/>
  <c r="BY25" s="1"/>
  <c r="BZ25" s="1"/>
  <c r="CA25" s="1"/>
  <c r="DZ50" s="1"/>
  <c r="GB50" s="1"/>
  <c r="CB25"/>
  <c r="CE25" s="1"/>
  <c r="CF25"/>
  <c r="CG25" s="1"/>
  <c r="CH25" s="1"/>
  <c r="CI25" s="1"/>
  <c r="CJ25" s="1"/>
  <c r="EA50" s="1"/>
  <c r="GC50" s="1"/>
  <c r="CK25"/>
  <c r="CN25" s="1"/>
  <c r="CO25"/>
  <c r="CP25" s="1"/>
  <c r="CQ25" s="1"/>
  <c r="CR25" s="1"/>
  <c r="CS25" s="1"/>
  <c r="CX25"/>
  <c r="CY25"/>
  <c r="CZ25"/>
  <c r="DA25"/>
  <c r="DB25"/>
  <c r="DC25"/>
  <c r="DD25"/>
  <c r="DE25"/>
  <c r="DF25"/>
  <c r="DG25"/>
  <c r="DH25"/>
  <c r="DI25"/>
  <c r="DQ25"/>
  <c r="FS25" s="1"/>
  <c r="EI25"/>
  <c r="EK25"/>
  <c r="EL25"/>
  <c r="EM25"/>
  <c r="EN25"/>
  <c r="EO25"/>
  <c r="EP25"/>
  <c r="EQ25"/>
  <c r="ER25"/>
  <c r="ES25"/>
  <c r="ET25"/>
  <c r="FP25"/>
  <c r="C26"/>
  <c r="D26" s="1"/>
  <c r="E26" s="1"/>
  <c r="F26" s="1"/>
  <c r="H26"/>
  <c r="K26" s="1"/>
  <c r="L26"/>
  <c r="M26" s="1"/>
  <c r="N26" s="1"/>
  <c r="O26" s="1"/>
  <c r="P26" s="1"/>
  <c r="DS51" s="1"/>
  <c r="FU51" s="1"/>
  <c r="Q26"/>
  <c r="T26" s="1"/>
  <c r="U26"/>
  <c r="V26" s="1"/>
  <c r="W26" s="1"/>
  <c r="X26" s="1"/>
  <c r="Y26" s="1"/>
  <c r="DT51" s="1"/>
  <c r="FV51" s="1"/>
  <c r="Z26"/>
  <c r="AD26"/>
  <c r="AE26" s="1"/>
  <c r="AF26" s="1"/>
  <c r="AG26" s="1"/>
  <c r="AH26" s="1"/>
  <c r="DU51" s="1"/>
  <c r="FW51" s="1"/>
  <c r="AI26"/>
  <c r="AL26" s="1"/>
  <c r="AM26"/>
  <c r="AN26" s="1"/>
  <c r="AO26" s="1"/>
  <c r="AP26" s="1"/>
  <c r="AQ26" s="1"/>
  <c r="DV51" s="1"/>
  <c r="FX51" s="1"/>
  <c r="AR26"/>
  <c r="AU26" s="1"/>
  <c r="AV26"/>
  <c r="AW26" s="1"/>
  <c r="AX26" s="1"/>
  <c r="AY26" s="1"/>
  <c r="AZ26" s="1"/>
  <c r="DW51" s="1"/>
  <c r="FY51" s="1"/>
  <c r="BA26"/>
  <c r="BD26" s="1"/>
  <c r="BE26"/>
  <c r="BF26" s="1"/>
  <c r="BG26" s="1"/>
  <c r="BH26" s="1"/>
  <c r="BI26" s="1"/>
  <c r="DX51" s="1"/>
  <c r="FZ51" s="1"/>
  <c r="BJ26"/>
  <c r="BN26"/>
  <c r="BO26" s="1"/>
  <c r="BP26" s="1"/>
  <c r="BQ26" s="1"/>
  <c r="BR26" s="1"/>
  <c r="DY51" s="1"/>
  <c r="GA51" s="1"/>
  <c r="BS26"/>
  <c r="BT26" s="1"/>
  <c r="BW26"/>
  <c r="BX26" s="1"/>
  <c r="BY26" s="1"/>
  <c r="BZ26" s="1"/>
  <c r="CA26" s="1"/>
  <c r="DZ51" s="1"/>
  <c r="GB51" s="1"/>
  <c r="CB26"/>
  <c r="CE26" s="1"/>
  <c r="CF26"/>
  <c r="CG26" s="1"/>
  <c r="CH26" s="1"/>
  <c r="CI26" s="1"/>
  <c r="CJ26" s="1"/>
  <c r="EA51" s="1"/>
  <c r="GC51" s="1"/>
  <c r="CK26"/>
  <c r="CN26" s="1"/>
  <c r="CO26"/>
  <c r="CP26" s="1"/>
  <c r="CQ26" s="1"/>
  <c r="CR26" s="1"/>
  <c r="CS26" s="1"/>
  <c r="EB51" s="1"/>
  <c r="GD51" s="1"/>
  <c r="CX26"/>
  <c r="CY26"/>
  <c r="CZ26"/>
  <c r="DA26"/>
  <c r="DB26"/>
  <c r="DC26"/>
  <c r="DD26"/>
  <c r="DE26"/>
  <c r="DF26"/>
  <c r="DG26"/>
  <c r="DH26"/>
  <c r="DI26"/>
  <c r="DQ26"/>
  <c r="FS26" s="1"/>
  <c r="EI26"/>
  <c r="EK26"/>
  <c r="EL26"/>
  <c r="EM26"/>
  <c r="EN26"/>
  <c r="EO26"/>
  <c r="EP26"/>
  <c r="EQ26"/>
  <c r="ER26"/>
  <c r="ES26"/>
  <c r="ET26"/>
  <c r="FP26"/>
  <c r="C27"/>
  <c r="D27" s="1"/>
  <c r="E27" s="1"/>
  <c r="F27" s="1"/>
  <c r="G27" s="1"/>
  <c r="H27"/>
  <c r="J27" s="1"/>
  <c r="L27"/>
  <c r="M27" s="1"/>
  <c r="N27" s="1"/>
  <c r="O27" s="1"/>
  <c r="P27" s="1"/>
  <c r="DS52" s="1"/>
  <c r="FU52" s="1"/>
  <c r="Q27"/>
  <c r="T27" s="1"/>
  <c r="U27"/>
  <c r="V27" s="1"/>
  <c r="W27" s="1"/>
  <c r="X27" s="1"/>
  <c r="Y27" s="1"/>
  <c r="DT52" s="1"/>
  <c r="FV52" s="1"/>
  <c r="Z27"/>
  <c r="AC27" s="1"/>
  <c r="AD27"/>
  <c r="AE27" s="1"/>
  <c r="AF27" s="1"/>
  <c r="AG27" s="1"/>
  <c r="AH27" s="1"/>
  <c r="DU52" s="1"/>
  <c r="FW52" s="1"/>
  <c r="AI27"/>
  <c r="AM27"/>
  <c r="AN27" s="1"/>
  <c r="AO27" s="1"/>
  <c r="AP27" s="1"/>
  <c r="AQ27" s="1"/>
  <c r="AR27"/>
  <c r="AT27" s="1"/>
  <c r="AV27"/>
  <c r="AW27" s="1"/>
  <c r="AX27" s="1"/>
  <c r="AY27" s="1"/>
  <c r="AZ27" s="1"/>
  <c r="DW52" s="1"/>
  <c r="FY52" s="1"/>
  <c r="BA27"/>
  <c r="BD27" s="1"/>
  <c r="BE27"/>
  <c r="BF27" s="1"/>
  <c r="BG27" s="1"/>
  <c r="BH27" s="1"/>
  <c r="BI27" s="1"/>
  <c r="DX52" s="1"/>
  <c r="FZ52" s="1"/>
  <c r="BJ27"/>
  <c r="BK27" s="1"/>
  <c r="BN27"/>
  <c r="BO27" s="1"/>
  <c r="BP27" s="1"/>
  <c r="BQ27" s="1"/>
  <c r="BR27" s="1"/>
  <c r="BS27"/>
  <c r="BV27" s="1"/>
  <c r="BW27"/>
  <c r="BX27" s="1"/>
  <c r="BY27" s="1"/>
  <c r="BZ27" s="1"/>
  <c r="CA27" s="1"/>
  <c r="DZ52" s="1"/>
  <c r="GB52" s="1"/>
  <c r="CB27"/>
  <c r="CE27" s="1"/>
  <c r="CF27"/>
  <c r="CG27" s="1"/>
  <c r="CH27" s="1"/>
  <c r="CI27" s="1"/>
  <c r="CJ27" s="1"/>
  <c r="EA52" s="1"/>
  <c r="GC52" s="1"/>
  <c r="CK27"/>
  <c r="CN27" s="1"/>
  <c r="CO27"/>
  <c r="CP27" s="1"/>
  <c r="CQ27" s="1"/>
  <c r="CR27" s="1"/>
  <c r="CS27" s="1"/>
  <c r="EB52" s="1"/>
  <c r="GD52" s="1"/>
  <c r="CX27"/>
  <c r="CY27"/>
  <c r="CZ27"/>
  <c r="DA27"/>
  <c r="DB27"/>
  <c r="DC27"/>
  <c r="DD27"/>
  <c r="DE27"/>
  <c r="DF27"/>
  <c r="DG27"/>
  <c r="DH27"/>
  <c r="DI27"/>
  <c r="DQ27"/>
  <c r="FS27" s="1"/>
  <c r="EI27"/>
  <c r="EK27"/>
  <c r="EL27"/>
  <c r="EM27"/>
  <c r="EN27"/>
  <c r="EO27"/>
  <c r="EP27"/>
  <c r="EQ27"/>
  <c r="ER27"/>
  <c r="ES27"/>
  <c r="ET27"/>
  <c r="FP27"/>
  <c r="C28"/>
  <c r="D28" s="1"/>
  <c r="E28" s="1"/>
  <c r="F28" s="1"/>
  <c r="CU28" s="1"/>
  <c r="EW28" s="1"/>
  <c r="H28"/>
  <c r="L28"/>
  <c r="M28" s="1"/>
  <c r="N28" s="1"/>
  <c r="O28" s="1"/>
  <c r="P28" s="1"/>
  <c r="DS53" s="1"/>
  <c r="FU53" s="1"/>
  <c r="Q28"/>
  <c r="S28" s="1"/>
  <c r="U28"/>
  <c r="V28" s="1"/>
  <c r="W28" s="1"/>
  <c r="X28" s="1"/>
  <c r="Y28" s="1"/>
  <c r="DT53" s="1"/>
  <c r="FV53" s="1"/>
  <c r="Z28"/>
  <c r="AC28" s="1"/>
  <c r="AD28"/>
  <c r="AE28" s="1"/>
  <c r="AF28" s="1"/>
  <c r="AG28" s="1"/>
  <c r="AH28" s="1"/>
  <c r="DU53" s="1"/>
  <c r="FW53" s="1"/>
  <c r="AI28"/>
  <c r="AJ28" s="1"/>
  <c r="AM28"/>
  <c r="AN28" s="1"/>
  <c r="AO28" s="1"/>
  <c r="AP28" s="1"/>
  <c r="AQ28" s="1"/>
  <c r="DV53" s="1"/>
  <c r="FX53" s="1"/>
  <c r="AR28"/>
  <c r="AV28"/>
  <c r="AW28" s="1"/>
  <c r="AX28" s="1"/>
  <c r="AY28" s="1"/>
  <c r="AZ28" s="1"/>
  <c r="DW53" s="1"/>
  <c r="FY53" s="1"/>
  <c r="BA28"/>
  <c r="BC28" s="1"/>
  <c r="BE28"/>
  <c r="BF28"/>
  <c r="BG28" s="1"/>
  <c r="BH28" s="1"/>
  <c r="BI28" s="1"/>
  <c r="DX53" s="1"/>
  <c r="FZ53" s="1"/>
  <c r="BJ28"/>
  <c r="BM28" s="1"/>
  <c r="BN28"/>
  <c r="BO28" s="1"/>
  <c r="BP28" s="1"/>
  <c r="BQ28" s="1"/>
  <c r="BR28" s="1"/>
  <c r="DY53" s="1"/>
  <c r="GA53" s="1"/>
  <c r="BS28"/>
  <c r="BT28" s="1"/>
  <c r="BW28"/>
  <c r="BX28" s="1"/>
  <c r="BY28" s="1"/>
  <c r="BZ28" s="1"/>
  <c r="CA28" s="1"/>
  <c r="DZ53" s="1"/>
  <c r="GB53" s="1"/>
  <c r="CB28"/>
  <c r="CF28"/>
  <c r="CG28" s="1"/>
  <c r="CH28" s="1"/>
  <c r="CI28" s="1"/>
  <c r="CJ28" s="1"/>
  <c r="EA53" s="1"/>
  <c r="GC53" s="1"/>
  <c r="CK28"/>
  <c r="CM28" s="1"/>
  <c r="CO28"/>
  <c r="CP28" s="1"/>
  <c r="CQ28" s="1"/>
  <c r="CR28" s="1"/>
  <c r="CS28" s="1"/>
  <c r="EB53" s="1"/>
  <c r="GD53" s="1"/>
  <c r="CX28"/>
  <c r="CY28"/>
  <c r="CZ28"/>
  <c r="DA28"/>
  <c r="DB28"/>
  <c r="DC28"/>
  <c r="DD28"/>
  <c r="DE28"/>
  <c r="DF28"/>
  <c r="DG28"/>
  <c r="DH28"/>
  <c r="DI28"/>
  <c r="EI28"/>
  <c r="EK28"/>
  <c r="EL28"/>
  <c r="EM28"/>
  <c r="EN28"/>
  <c r="EO28"/>
  <c r="EP28"/>
  <c r="EQ28"/>
  <c r="ER28"/>
  <c r="ES28"/>
  <c r="ET28"/>
  <c r="C29"/>
  <c r="D29" s="1"/>
  <c r="E29" s="1"/>
  <c r="F29" s="1"/>
  <c r="H29"/>
  <c r="K29" s="1"/>
  <c r="L29"/>
  <c r="M29" s="1"/>
  <c r="N29" s="1"/>
  <c r="O29" s="1"/>
  <c r="P29" s="1"/>
  <c r="DS54" s="1"/>
  <c r="FU54" s="1"/>
  <c r="Q29"/>
  <c r="S29" s="1"/>
  <c r="U29"/>
  <c r="V29" s="1"/>
  <c r="W29" s="1"/>
  <c r="X29" s="1"/>
  <c r="Y29" s="1"/>
  <c r="DT54" s="1"/>
  <c r="FV54" s="1"/>
  <c r="Z29"/>
  <c r="AC29" s="1"/>
  <c r="AD29"/>
  <c r="AE29" s="1"/>
  <c r="AF29" s="1"/>
  <c r="AG29" s="1"/>
  <c r="AH29" s="1"/>
  <c r="DU54" s="1"/>
  <c r="FW54" s="1"/>
  <c r="AI29"/>
  <c r="AK29" s="1"/>
  <c r="AM29"/>
  <c r="AN29" s="1"/>
  <c r="AO29" s="1"/>
  <c r="AP29" s="1"/>
  <c r="AQ29" s="1"/>
  <c r="AR29"/>
  <c r="AS29" s="1"/>
  <c r="AV29"/>
  <c r="AW29" s="1"/>
  <c r="AX29" s="1"/>
  <c r="AY29" s="1"/>
  <c r="AZ29" s="1"/>
  <c r="DW54" s="1"/>
  <c r="FY54" s="1"/>
  <c r="BA29"/>
  <c r="BB29" s="1"/>
  <c r="BE29"/>
  <c r="BF29" s="1"/>
  <c r="BG29" s="1"/>
  <c r="BH29" s="1"/>
  <c r="BI29" s="1"/>
  <c r="DX54" s="1"/>
  <c r="FZ54" s="1"/>
  <c r="BJ29"/>
  <c r="BM29" s="1"/>
  <c r="BN29"/>
  <c r="BO29" s="1"/>
  <c r="BP29" s="1"/>
  <c r="BQ29" s="1"/>
  <c r="BR29" s="1"/>
  <c r="DY54" s="1"/>
  <c r="GA54" s="1"/>
  <c r="BS29"/>
  <c r="BU29" s="1"/>
  <c r="BW29"/>
  <c r="BX29" s="1"/>
  <c r="BY29" s="1"/>
  <c r="BZ29" s="1"/>
  <c r="CA29" s="1"/>
  <c r="DZ54" s="1"/>
  <c r="GB54" s="1"/>
  <c r="CB29"/>
  <c r="CC29" s="1"/>
  <c r="CF29"/>
  <c r="CG29" s="1"/>
  <c r="CH29" s="1"/>
  <c r="CI29" s="1"/>
  <c r="CJ29" s="1"/>
  <c r="CK29"/>
  <c r="CM29" s="1"/>
  <c r="CO29"/>
  <c r="CP29" s="1"/>
  <c r="CQ29" s="1"/>
  <c r="CR29" s="1"/>
  <c r="CS29" s="1"/>
  <c r="EB54" s="1"/>
  <c r="GD54" s="1"/>
  <c r="CX29"/>
  <c r="CY29"/>
  <c r="CZ29"/>
  <c r="DA29"/>
  <c r="DB29"/>
  <c r="DC29"/>
  <c r="DD29"/>
  <c r="DE29"/>
  <c r="DF29"/>
  <c r="DG29"/>
  <c r="DH29"/>
  <c r="DI29"/>
  <c r="DM29"/>
  <c r="FO29" s="1"/>
  <c r="EI29"/>
  <c r="EK29"/>
  <c r="EL29"/>
  <c r="EM29"/>
  <c r="EN29"/>
  <c r="EO29"/>
  <c r="EP29"/>
  <c r="EQ29"/>
  <c r="ER29"/>
  <c r="ES29"/>
  <c r="ET29"/>
  <c r="C30"/>
  <c r="D30" s="1"/>
  <c r="E30" s="1"/>
  <c r="F30" s="1"/>
  <c r="H30"/>
  <c r="I30" s="1"/>
  <c r="L30"/>
  <c r="M30" s="1"/>
  <c r="N30" s="1"/>
  <c r="O30" s="1"/>
  <c r="P30" s="1"/>
  <c r="Q30"/>
  <c r="T30" s="1"/>
  <c r="U30"/>
  <c r="V30" s="1"/>
  <c r="W30" s="1"/>
  <c r="X30" s="1"/>
  <c r="Y30" s="1"/>
  <c r="DT55" s="1"/>
  <c r="FV55" s="1"/>
  <c r="Z30"/>
  <c r="AC30" s="1"/>
  <c r="AD30"/>
  <c r="AE30" s="1"/>
  <c r="AF30" s="1"/>
  <c r="AG30" s="1"/>
  <c r="AH30" s="1"/>
  <c r="AI30"/>
  <c r="AK30" s="1"/>
  <c r="AM30"/>
  <c r="AN30" s="1"/>
  <c r="AO30" s="1"/>
  <c r="AP30" s="1"/>
  <c r="AQ30" s="1"/>
  <c r="DV55" s="1"/>
  <c r="FX55" s="1"/>
  <c r="AR30"/>
  <c r="AS30" s="1"/>
  <c r="AV30"/>
  <c r="AW30" s="1"/>
  <c r="AX30" s="1"/>
  <c r="AY30" s="1"/>
  <c r="AZ30" s="1"/>
  <c r="BA30"/>
  <c r="BD30" s="1"/>
  <c r="BE30"/>
  <c r="BF30" s="1"/>
  <c r="BG30" s="1"/>
  <c r="BH30" s="1"/>
  <c r="BI30" s="1"/>
  <c r="DX55" s="1"/>
  <c r="FZ55" s="1"/>
  <c r="BJ30"/>
  <c r="BM30" s="1"/>
  <c r="BN30"/>
  <c r="BO30" s="1"/>
  <c r="BP30" s="1"/>
  <c r="BQ30" s="1"/>
  <c r="BR30" s="1"/>
  <c r="BS30"/>
  <c r="BU30" s="1"/>
  <c r="BW30"/>
  <c r="BX30" s="1"/>
  <c r="BY30" s="1"/>
  <c r="BZ30" s="1"/>
  <c r="CA30" s="1"/>
  <c r="DZ55" s="1"/>
  <c r="GB55" s="1"/>
  <c r="CB30"/>
  <c r="CC30" s="1"/>
  <c r="CF30"/>
  <c r="CG30" s="1"/>
  <c r="CH30" s="1"/>
  <c r="CI30" s="1"/>
  <c r="CJ30" s="1"/>
  <c r="CK30"/>
  <c r="CN30" s="1"/>
  <c r="CO30"/>
  <c r="CP30" s="1"/>
  <c r="CQ30" s="1"/>
  <c r="CR30" s="1"/>
  <c r="CS30" s="1"/>
  <c r="EB55" s="1"/>
  <c r="GD55" s="1"/>
  <c r="CX30"/>
  <c r="CY30"/>
  <c r="CZ30"/>
  <c r="DA30"/>
  <c r="DB30"/>
  <c r="DC30"/>
  <c r="DD30"/>
  <c r="DE30"/>
  <c r="DF30"/>
  <c r="DG30"/>
  <c r="DH30"/>
  <c r="DI30"/>
  <c r="DR30"/>
  <c r="FT30" s="1"/>
  <c r="EI30"/>
  <c r="EK30"/>
  <c r="EL30"/>
  <c r="EM30"/>
  <c r="EN30"/>
  <c r="EO30"/>
  <c r="EP30"/>
  <c r="EQ30"/>
  <c r="ER30"/>
  <c r="ES30"/>
  <c r="ET30"/>
  <c r="GF30"/>
  <c r="C31"/>
  <c r="D31" s="1"/>
  <c r="E31" s="1"/>
  <c r="F31" s="1"/>
  <c r="H31"/>
  <c r="J31" s="1"/>
  <c r="L31"/>
  <c r="M31" s="1"/>
  <c r="N31" s="1"/>
  <c r="O31" s="1"/>
  <c r="P31" s="1"/>
  <c r="DS56" s="1"/>
  <c r="FU56" s="1"/>
  <c r="Q31"/>
  <c r="R31" s="1"/>
  <c r="U31"/>
  <c r="V31" s="1"/>
  <c r="W31" s="1"/>
  <c r="X31" s="1"/>
  <c r="Y31" s="1"/>
  <c r="DT56" s="1"/>
  <c r="FV56" s="1"/>
  <c r="Z31"/>
  <c r="AB31" s="1"/>
  <c r="AD31"/>
  <c r="AE31" s="1"/>
  <c r="AF31" s="1"/>
  <c r="AG31" s="1"/>
  <c r="AH31" s="1"/>
  <c r="DU56" s="1"/>
  <c r="FW56" s="1"/>
  <c r="AI31"/>
  <c r="AL31" s="1"/>
  <c r="AM31"/>
  <c r="AN31" s="1"/>
  <c r="AO31" s="1"/>
  <c r="AP31" s="1"/>
  <c r="AQ31" s="1"/>
  <c r="DV56" s="1"/>
  <c r="FX56" s="1"/>
  <c r="AR31"/>
  <c r="AT31" s="1"/>
  <c r="AV31"/>
  <c r="AW31" s="1"/>
  <c r="AX31" s="1"/>
  <c r="AY31" s="1"/>
  <c r="AZ31" s="1"/>
  <c r="DW56" s="1"/>
  <c r="FY56" s="1"/>
  <c r="BA31"/>
  <c r="BB31" s="1"/>
  <c r="BE31"/>
  <c r="BF31" s="1"/>
  <c r="BG31" s="1"/>
  <c r="BH31" s="1"/>
  <c r="BI31" s="1"/>
  <c r="DX56" s="1"/>
  <c r="FZ56" s="1"/>
  <c r="BJ31"/>
  <c r="BL31" s="1"/>
  <c r="BN31"/>
  <c r="BO31" s="1"/>
  <c r="BP31" s="1"/>
  <c r="BQ31" s="1"/>
  <c r="BR31" s="1"/>
  <c r="DY56" s="1"/>
  <c r="GA56" s="1"/>
  <c r="BS31"/>
  <c r="BV31" s="1"/>
  <c r="BW31"/>
  <c r="BX31" s="1"/>
  <c r="BY31" s="1"/>
  <c r="BZ31" s="1"/>
  <c r="CA31" s="1"/>
  <c r="DZ56" s="1"/>
  <c r="GB56" s="1"/>
  <c r="CB31"/>
  <c r="CD31" s="1"/>
  <c r="CF31"/>
  <c r="CG31" s="1"/>
  <c r="CH31" s="1"/>
  <c r="CI31" s="1"/>
  <c r="CJ31" s="1"/>
  <c r="EA56" s="1"/>
  <c r="GC56" s="1"/>
  <c r="CK31"/>
  <c r="CL31" s="1"/>
  <c r="CO31"/>
  <c r="CP31" s="1"/>
  <c r="CQ31" s="1"/>
  <c r="CR31" s="1"/>
  <c r="CS31" s="1"/>
  <c r="CX31"/>
  <c r="CY31"/>
  <c r="CZ31"/>
  <c r="DA31"/>
  <c r="DB31"/>
  <c r="DC31"/>
  <c r="DD31"/>
  <c r="DE31"/>
  <c r="DF31"/>
  <c r="DG31"/>
  <c r="DH31"/>
  <c r="DI31"/>
  <c r="EI31"/>
  <c r="EK31"/>
  <c r="EL31"/>
  <c r="EM31"/>
  <c r="EN31"/>
  <c r="EO31"/>
  <c r="EP31"/>
  <c r="EQ31"/>
  <c r="ER31"/>
  <c r="ES31"/>
  <c r="ET31"/>
  <c r="GG31"/>
  <c r="C32"/>
  <c r="D32"/>
  <c r="E32" s="1"/>
  <c r="F32" s="1"/>
  <c r="H32"/>
  <c r="K32" s="1"/>
  <c r="L32"/>
  <c r="M32" s="1"/>
  <c r="N32" s="1"/>
  <c r="O32" s="1"/>
  <c r="P32" s="1"/>
  <c r="Q32"/>
  <c r="S32" s="1"/>
  <c r="U32"/>
  <c r="V32" s="1"/>
  <c r="W32" s="1"/>
  <c r="X32" s="1"/>
  <c r="Y32" s="1"/>
  <c r="DT57" s="1"/>
  <c r="FV57" s="1"/>
  <c r="Z32"/>
  <c r="AA32" s="1"/>
  <c r="AD32"/>
  <c r="AE32" s="1"/>
  <c r="AF32" s="1"/>
  <c r="AG32" s="1"/>
  <c r="AH32" s="1"/>
  <c r="AI32"/>
  <c r="AL32" s="1"/>
  <c r="AK32"/>
  <c r="AM32"/>
  <c r="AN32" s="1"/>
  <c r="AO32" s="1"/>
  <c r="AP32" s="1"/>
  <c r="AQ32" s="1"/>
  <c r="DV57" s="1"/>
  <c r="FX57" s="1"/>
  <c r="AR32"/>
  <c r="AU32" s="1"/>
  <c r="AV32"/>
  <c r="AW32" s="1"/>
  <c r="AX32" s="1"/>
  <c r="AY32" s="1"/>
  <c r="AZ32" s="1"/>
  <c r="BA32"/>
  <c r="BC32" s="1"/>
  <c r="BE32"/>
  <c r="BF32"/>
  <c r="BG32" s="1"/>
  <c r="BH32" s="1"/>
  <c r="BI32" s="1"/>
  <c r="BJ32"/>
  <c r="BK32" s="1"/>
  <c r="BN32"/>
  <c r="BO32" s="1"/>
  <c r="BP32" s="1"/>
  <c r="BQ32" s="1"/>
  <c r="BR32" s="1"/>
  <c r="BS32"/>
  <c r="BV32" s="1"/>
  <c r="BU32"/>
  <c r="BW32"/>
  <c r="BX32" s="1"/>
  <c r="BY32" s="1"/>
  <c r="BZ32" s="1"/>
  <c r="CA32" s="1"/>
  <c r="DZ57" s="1"/>
  <c r="GB57" s="1"/>
  <c r="CB32"/>
  <c r="CE32" s="1"/>
  <c r="CF32"/>
  <c r="CG32" s="1"/>
  <c r="CH32" s="1"/>
  <c r="CI32" s="1"/>
  <c r="CJ32" s="1"/>
  <c r="EA57" s="1"/>
  <c r="GC57" s="1"/>
  <c r="CK32"/>
  <c r="CM32" s="1"/>
  <c r="CO32"/>
  <c r="CP32" s="1"/>
  <c r="CQ32" s="1"/>
  <c r="CR32" s="1"/>
  <c r="CS32" s="1"/>
  <c r="EB57" s="1"/>
  <c r="GD57" s="1"/>
  <c r="CX32"/>
  <c r="CY32"/>
  <c r="CZ32"/>
  <c r="DA32"/>
  <c r="DB32"/>
  <c r="DC32"/>
  <c r="DD32"/>
  <c r="DE32"/>
  <c r="DF32"/>
  <c r="DG32"/>
  <c r="DH32"/>
  <c r="DI32"/>
  <c r="EI32"/>
  <c r="EK32"/>
  <c r="EL32"/>
  <c r="EM32"/>
  <c r="EN32"/>
  <c r="EO32"/>
  <c r="EP32"/>
  <c r="EQ32"/>
  <c r="ER32"/>
  <c r="ES32"/>
  <c r="ET32"/>
  <c r="GF32"/>
  <c r="GG32"/>
  <c r="GH32"/>
  <c r="GI32"/>
  <c r="C33"/>
  <c r="D33"/>
  <c r="E33" s="1"/>
  <c r="F33" s="1"/>
  <c r="H33"/>
  <c r="K33" s="1"/>
  <c r="L33"/>
  <c r="M33" s="1"/>
  <c r="N33" s="1"/>
  <c r="O33" s="1"/>
  <c r="P33" s="1"/>
  <c r="DS58" s="1"/>
  <c r="FU58" s="1"/>
  <c r="Q33"/>
  <c r="S33" s="1"/>
  <c r="U33"/>
  <c r="V33" s="1"/>
  <c r="W33" s="1"/>
  <c r="X33" s="1"/>
  <c r="Y33" s="1"/>
  <c r="DT58" s="1"/>
  <c r="FV58" s="1"/>
  <c r="Z33"/>
  <c r="AA33" s="1"/>
  <c r="AD33"/>
  <c r="AE33" s="1"/>
  <c r="AF33" s="1"/>
  <c r="AG33" s="1"/>
  <c r="AH33" s="1"/>
  <c r="DU58" s="1"/>
  <c r="FW58" s="1"/>
  <c r="AI33"/>
  <c r="AL33" s="1"/>
  <c r="AM33"/>
  <c r="AN33" s="1"/>
  <c r="AO33" s="1"/>
  <c r="AP33" s="1"/>
  <c r="AQ33" s="1"/>
  <c r="DV58" s="1"/>
  <c r="FX58" s="1"/>
  <c r="AR33"/>
  <c r="AU33" s="1"/>
  <c r="AV33"/>
  <c r="AW33" s="1"/>
  <c r="AX33" s="1"/>
  <c r="AY33" s="1"/>
  <c r="AZ33" s="1"/>
  <c r="BA33"/>
  <c r="BC33" s="1"/>
  <c r="BE33"/>
  <c r="BF33" s="1"/>
  <c r="BG33" s="1"/>
  <c r="BH33" s="1"/>
  <c r="BI33" s="1"/>
  <c r="DX58" s="1"/>
  <c r="FZ58" s="1"/>
  <c r="BJ33"/>
  <c r="BK33" s="1"/>
  <c r="BN33"/>
  <c r="BO33" s="1"/>
  <c r="BP33" s="1"/>
  <c r="BQ33" s="1"/>
  <c r="BR33" s="1"/>
  <c r="BS33"/>
  <c r="BV33" s="1"/>
  <c r="BW33"/>
  <c r="BX33" s="1"/>
  <c r="BY33" s="1"/>
  <c r="BZ33" s="1"/>
  <c r="CA33" s="1"/>
  <c r="DZ58" s="1"/>
  <c r="GB58" s="1"/>
  <c r="CB33"/>
  <c r="CE33" s="1"/>
  <c r="CF33"/>
  <c r="CG33" s="1"/>
  <c r="CH33" s="1"/>
  <c r="CI33" s="1"/>
  <c r="CJ33" s="1"/>
  <c r="EA58" s="1"/>
  <c r="GC58" s="1"/>
  <c r="CK33"/>
  <c r="CM33" s="1"/>
  <c r="CO33"/>
  <c r="CP33" s="1"/>
  <c r="CQ33" s="1"/>
  <c r="CR33" s="1"/>
  <c r="CS33" s="1"/>
  <c r="EB58" s="1"/>
  <c r="GD58" s="1"/>
  <c r="CX33"/>
  <c r="CY33"/>
  <c r="CZ33"/>
  <c r="DA33"/>
  <c r="DB33"/>
  <c r="DC33"/>
  <c r="DD33"/>
  <c r="DE33"/>
  <c r="DF33"/>
  <c r="DG33"/>
  <c r="DH33"/>
  <c r="DI33"/>
  <c r="EI33"/>
  <c r="EK33"/>
  <c r="EL33"/>
  <c r="EM33"/>
  <c r="EN33"/>
  <c r="EO33"/>
  <c r="EP33"/>
  <c r="EQ33"/>
  <c r="ER33"/>
  <c r="ES33"/>
  <c r="ET33"/>
  <c r="FS33"/>
  <c r="C34"/>
  <c r="D34" s="1"/>
  <c r="E34" s="1"/>
  <c r="F34" s="1"/>
  <c r="H34"/>
  <c r="J34" s="1"/>
  <c r="L34"/>
  <c r="M34" s="1"/>
  <c r="N34" s="1"/>
  <c r="O34" s="1"/>
  <c r="P34" s="1"/>
  <c r="DS59" s="1"/>
  <c r="FU59" s="1"/>
  <c r="Q34"/>
  <c r="R34" s="1"/>
  <c r="U34"/>
  <c r="V34" s="1"/>
  <c r="W34" s="1"/>
  <c r="X34" s="1"/>
  <c r="Y34" s="1"/>
  <c r="Z34"/>
  <c r="AC34" s="1"/>
  <c r="AD34"/>
  <c r="AE34"/>
  <c r="AF34" s="1"/>
  <c r="AG34" s="1"/>
  <c r="AH34" s="1"/>
  <c r="DU59" s="1"/>
  <c r="FW59" s="1"/>
  <c r="AI34"/>
  <c r="AL34" s="1"/>
  <c r="AM34"/>
  <c r="AN34" s="1"/>
  <c r="AO34" s="1"/>
  <c r="AP34" s="1"/>
  <c r="AQ34" s="1"/>
  <c r="DV59" s="1"/>
  <c r="FX59" s="1"/>
  <c r="AR34"/>
  <c r="AT34" s="1"/>
  <c r="AS34"/>
  <c r="AV34"/>
  <c r="AW34" s="1"/>
  <c r="AX34" s="1"/>
  <c r="AY34" s="1"/>
  <c r="AZ34" s="1"/>
  <c r="DW59" s="1"/>
  <c r="FY59" s="1"/>
  <c r="BA34"/>
  <c r="BB34" s="1"/>
  <c r="BE34"/>
  <c r="BF34" s="1"/>
  <c r="BG34" s="1"/>
  <c r="BH34" s="1"/>
  <c r="BI34" s="1"/>
  <c r="DX59" s="1"/>
  <c r="FZ59" s="1"/>
  <c r="BJ34"/>
  <c r="BM34" s="1"/>
  <c r="BN34"/>
  <c r="BO34" s="1"/>
  <c r="BP34" s="1"/>
  <c r="BQ34" s="1"/>
  <c r="BR34" s="1"/>
  <c r="DY59" s="1"/>
  <c r="GA59" s="1"/>
  <c r="BS34"/>
  <c r="BV34" s="1"/>
  <c r="BW34"/>
  <c r="BX34" s="1"/>
  <c r="BY34" s="1"/>
  <c r="BZ34" s="1"/>
  <c r="CA34" s="1"/>
  <c r="DZ59" s="1"/>
  <c r="GB59" s="1"/>
  <c r="CB34"/>
  <c r="CD34" s="1"/>
  <c r="CF34"/>
  <c r="CG34"/>
  <c r="CH34" s="1"/>
  <c r="CI34" s="1"/>
  <c r="CJ34" s="1"/>
  <c r="EA59" s="1"/>
  <c r="GC59" s="1"/>
  <c r="CK34"/>
  <c r="CL34" s="1"/>
  <c r="CO34"/>
  <c r="CP34" s="1"/>
  <c r="CQ34" s="1"/>
  <c r="CR34" s="1"/>
  <c r="CS34" s="1"/>
  <c r="CX34"/>
  <c r="CY34"/>
  <c r="CZ34"/>
  <c r="DA34"/>
  <c r="DB34"/>
  <c r="DC34"/>
  <c r="DD34"/>
  <c r="DE34"/>
  <c r="DF34"/>
  <c r="DG34"/>
  <c r="DH34"/>
  <c r="DI34"/>
  <c r="EI34"/>
  <c r="EK34"/>
  <c r="EL34"/>
  <c r="EM34"/>
  <c r="EN34"/>
  <c r="EO34"/>
  <c r="EP34"/>
  <c r="EQ34"/>
  <c r="ER34"/>
  <c r="ES34"/>
  <c r="ET34"/>
  <c r="FS34"/>
  <c r="C35"/>
  <c r="D35"/>
  <c r="E35" s="1"/>
  <c r="F35" s="1"/>
  <c r="H35"/>
  <c r="I35" s="1"/>
  <c r="L35"/>
  <c r="M35" s="1"/>
  <c r="N35" s="1"/>
  <c r="O35" s="1"/>
  <c r="P35" s="1"/>
  <c r="DS60" s="1"/>
  <c r="FU60" s="1"/>
  <c r="Q35"/>
  <c r="T35" s="1"/>
  <c r="U35"/>
  <c r="V35" s="1"/>
  <c r="W35" s="1"/>
  <c r="X35" s="1"/>
  <c r="Y35" s="1"/>
  <c r="DT60" s="1"/>
  <c r="FV60" s="1"/>
  <c r="Z35"/>
  <c r="AC35" s="1"/>
  <c r="AD35"/>
  <c r="AE35" s="1"/>
  <c r="AF35" s="1"/>
  <c r="AG35" s="1"/>
  <c r="AH35" s="1"/>
  <c r="DU60" s="1"/>
  <c r="FW60" s="1"/>
  <c r="AI35"/>
  <c r="AK35" s="1"/>
  <c r="AM35"/>
  <c r="AN35" s="1"/>
  <c r="AO35" s="1"/>
  <c r="AP35" s="1"/>
  <c r="AQ35" s="1"/>
  <c r="DV60" s="1"/>
  <c r="FX60" s="1"/>
  <c r="AR35"/>
  <c r="AS35" s="1"/>
  <c r="AV35"/>
  <c r="AW35" s="1"/>
  <c r="AX35" s="1"/>
  <c r="AY35" s="1"/>
  <c r="AZ35" s="1"/>
  <c r="DW60" s="1"/>
  <c r="FY60" s="1"/>
  <c r="BA35"/>
  <c r="BD35" s="1"/>
  <c r="BC35"/>
  <c r="BE35"/>
  <c r="BF35" s="1"/>
  <c r="BG35" s="1"/>
  <c r="BH35" s="1"/>
  <c r="BI35" s="1"/>
  <c r="DX60" s="1"/>
  <c r="FZ60" s="1"/>
  <c r="BJ35"/>
  <c r="BM35" s="1"/>
  <c r="BN35"/>
  <c r="BO35" s="1"/>
  <c r="BP35" s="1"/>
  <c r="BQ35" s="1"/>
  <c r="BR35" s="1"/>
  <c r="BS35"/>
  <c r="BU35" s="1"/>
  <c r="BW35"/>
  <c r="BX35" s="1"/>
  <c r="BY35" s="1"/>
  <c r="BZ35" s="1"/>
  <c r="CA35" s="1"/>
  <c r="DZ60" s="1"/>
  <c r="GB60" s="1"/>
  <c r="CB35"/>
  <c r="CC35" s="1"/>
  <c r="CF35"/>
  <c r="CG35" s="1"/>
  <c r="CH35" s="1"/>
  <c r="CI35" s="1"/>
  <c r="CJ35" s="1"/>
  <c r="CK35"/>
  <c r="CN35" s="1"/>
  <c r="CO35"/>
  <c r="CP35" s="1"/>
  <c r="CQ35" s="1"/>
  <c r="CR35" s="1"/>
  <c r="CS35" s="1"/>
  <c r="EB60" s="1"/>
  <c r="GD60" s="1"/>
  <c r="CX35"/>
  <c r="CY35"/>
  <c r="CZ35"/>
  <c r="DA35"/>
  <c r="DB35"/>
  <c r="DC35"/>
  <c r="DD35"/>
  <c r="DE35"/>
  <c r="DF35"/>
  <c r="DG35"/>
  <c r="DH35"/>
  <c r="DI35"/>
  <c r="EI35"/>
  <c r="EK35"/>
  <c r="EL35"/>
  <c r="EM35"/>
  <c r="EN35"/>
  <c r="EO35"/>
  <c r="EP35"/>
  <c r="EQ35"/>
  <c r="ER35"/>
  <c r="ES35"/>
  <c r="ET35"/>
  <c r="FS35"/>
  <c r="C36"/>
  <c r="D36" s="1"/>
  <c r="E36" s="1"/>
  <c r="F36" s="1"/>
  <c r="H36"/>
  <c r="J36" s="1"/>
  <c r="L36"/>
  <c r="M36" s="1"/>
  <c r="N36" s="1"/>
  <c r="O36" s="1"/>
  <c r="P36" s="1"/>
  <c r="DS61" s="1"/>
  <c r="FU61" s="1"/>
  <c r="Q36"/>
  <c r="T36" s="1"/>
  <c r="U36"/>
  <c r="V36" s="1"/>
  <c r="W36" s="1"/>
  <c r="X36" s="1"/>
  <c r="Y36" s="1"/>
  <c r="DT61" s="1"/>
  <c r="FV61" s="1"/>
  <c r="Z36"/>
  <c r="AB36" s="1"/>
  <c r="AD36"/>
  <c r="AE36" s="1"/>
  <c r="AF36" s="1"/>
  <c r="AG36" s="1"/>
  <c r="AH36" s="1"/>
  <c r="DU61" s="1"/>
  <c r="FW61" s="1"/>
  <c r="AI36"/>
  <c r="AJ36" s="1"/>
  <c r="AM36"/>
  <c r="AN36" s="1"/>
  <c r="AO36" s="1"/>
  <c r="AP36" s="1"/>
  <c r="AQ36" s="1"/>
  <c r="DV61" s="1"/>
  <c r="FX61" s="1"/>
  <c r="AR36"/>
  <c r="AT36" s="1"/>
  <c r="AU36"/>
  <c r="AV36"/>
  <c r="AW36" s="1"/>
  <c r="AX36" s="1"/>
  <c r="AY36" s="1"/>
  <c r="AZ36" s="1"/>
  <c r="DW61" s="1"/>
  <c r="FY61" s="1"/>
  <c r="BA36"/>
  <c r="BD36" s="1"/>
  <c r="BE36"/>
  <c r="BF36" s="1"/>
  <c r="BG36" s="1"/>
  <c r="BH36" s="1"/>
  <c r="BI36" s="1"/>
  <c r="DX61" s="1"/>
  <c r="FZ61" s="1"/>
  <c r="BJ36"/>
  <c r="BL36" s="1"/>
  <c r="BN36"/>
  <c r="BO36" s="1"/>
  <c r="BP36" s="1"/>
  <c r="BQ36" s="1"/>
  <c r="BR36" s="1"/>
  <c r="DY61" s="1"/>
  <c r="GA61" s="1"/>
  <c r="BS36"/>
  <c r="BT36" s="1"/>
  <c r="BW36"/>
  <c r="BX36" s="1"/>
  <c r="BY36" s="1"/>
  <c r="BZ36" s="1"/>
  <c r="CA36" s="1"/>
  <c r="DZ61" s="1"/>
  <c r="GB61" s="1"/>
  <c r="CB36"/>
  <c r="CE36" s="1"/>
  <c r="CF36"/>
  <c r="CG36" s="1"/>
  <c r="CH36" s="1"/>
  <c r="CI36" s="1"/>
  <c r="CJ36" s="1"/>
  <c r="EA61" s="1"/>
  <c r="GC61" s="1"/>
  <c r="CK36"/>
  <c r="CN36" s="1"/>
  <c r="CO36"/>
  <c r="CP36" s="1"/>
  <c r="CQ36" s="1"/>
  <c r="CR36" s="1"/>
  <c r="CS36" s="1"/>
  <c r="EB61" s="1"/>
  <c r="GD61" s="1"/>
  <c r="CX36"/>
  <c r="CY36"/>
  <c r="CZ36"/>
  <c r="DA36"/>
  <c r="DB36"/>
  <c r="DC36"/>
  <c r="DD36"/>
  <c r="DE36"/>
  <c r="DF36"/>
  <c r="DG36"/>
  <c r="DH36"/>
  <c r="DI36"/>
  <c r="EI36"/>
  <c r="EK36"/>
  <c r="EL36"/>
  <c r="EM36"/>
  <c r="EN36"/>
  <c r="EO36"/>
  <c r="EP36"/>
  <c r="EQ36"/>
  <c r="ER36"/>
  <c r="ES36"/>
  <c r="ET36"/>
  <c r="C37"/>
  <c r="D37" s="1"/>
  <c r="E37" s="1"/>
  <c r="F37" s="1"/>
  <c r="H37"/>
  <c r="J37" s="1"/>
  <c r="L37"/>
  <c r="M37" s="1"/>
  <c r="N37" s="1"/>
  <c r="O37" s="1"/>
  <c r="P37" s="1"/>
  <c r="DS62" s="1"/>
  <c r="FU62" s="1"/>
  <c r="Q37"/>
  <c r="T37" s="1"/>
  <c r="U37"/>
  <c r="V37" s="1"/>
  <c r="W37" s="1"/>
  <c r="X37" s="1"/>
  <c r="Y37" s="1"/>
  <c r="DT62" s="1"/>
  <c r="FV62" s="1"/>
  <c r="Z37"/>
  <c r="AB37" s="1"/>
  <c r="AD37"/>
  <c r="AE37" s="1"/>
  <c r="AF37" s="1"/>
  <c r="AG37" s="1"/>
  <c r="AH37" s="1"/>
  <c r="DU62" s="1"/>
  <c r="FW62" s="1"/>
  <c r="AI37"/>
  <c r="AJ37" s="1"/>
  <c r="AM37"/>
  <c r="AN37" s="1"/>
  <c r="AO37" s="1"/>
  <c r="AP37" s="1"/>
  <c r="AQ37" s="1"/>
  <c r="AR37"/>
  <c r="AU37" s="1"/>
  <c r="AS37"/>
  <c r="AV37"/>
  <c r="AW37" s="1"/>
  <c r="AX37" s="1"/>
  <c r="AY37" s="1"/>
  <c r="AZ37" s="1"/>
  <c r="DW62" s="1"/>
  <c r="FY62" s="1"/>
  <c r="BA37"/>
  <c r="BD37" s="1"/>
  <c r="BE37"/>
  <c r="BF37" s="1"/>
  <c r="BG37" s="1"/>
  <c r="BH37" s="1"/>
  <c r="BI37" s="1"/>
  <c r="DX62" s="1"/>
  <c r="FZ62" s="1"/>
  <c r="BJ37"/>
  <c r="BL37" s="1"/>
  <c r="BN37"/>
  <c r="BO37" s="1"/>
  <c r="BP37" s="1"/>
  <c r="BQ37" s="1"/>
  <c r="BR37" s="1"/>
  <c r="DY62" s="1"/>
  <c r="GA62" s="1"/>
  <c r="BS37"/>
  <c r="BT37" s="1"/>
  <c r="BW37"/>
  <c r="BX37" s="1"/>
  <c r="BY37" s="1"/>
  <c r="BZ37" s="1"/>
  <c r="CA37" s="1"/>
  <c r="CB37"/>
  <c r="CE37" s="1"/>
  <c r="CF37"/>
  <c r="CG37" s="1"/>
  <c r="CH37" s="1"/>
  <c r="CI37" s="1"/>
  <c r="CJ37" s="1"/>
  <c r="EA62" s="1"/>
  <c r="GC62" s="1"/>
  <c r="CK37"/>
  <c r="CN37" s="1"/>
  <c r="CO37"/>
  <c r="CP37" s="1"/>
  <c r="CQ37" s="1"/>
  <c r="CR37" s="1"/>
  <c r="CS37" s="1"/>
  <c r="CX37"/>
  <c r="CY37"/>
  <c r="CZ37"/>
  <c r="DA37"/>
  <c r="DB37"/>
  <c r="DC37"/>
  <c r="DD37"/>
  <c r="DE37"/>
  <c r="DF37"/>
  <c r="DG37"/>
  <c r="DH37"/>
  <c r="DI37"/>
  <c r="EI37"/>
  <c r="EK37"/>
  <c r="EL37"/>
  <c r="EM37"/>
  <c r="EN37"/>
  <c r="EO37"/>
  <c r="EP37"/>
  <c r="EQ37"/>
  <c r="ER37"/>
  <c r="ES37"/>
  <c r="ET37"/>
  <c r="FV37"/>
  <c r="GF37"/>
  <c r="C38"/>
  <c r="D38" s="1"/>
  <c r="E38" s="1"/>
  <c r="F38" s="1"/>
  <c r="H38"/>
  <c r="J38" s="1"/>
  <c r="L38"/>
  <c r="M38" s="1"/>
  <c r="N38" s="1"/>
  <c r="O38" s="1"/>
  <c r="P38" s="1"/>
  <c r="DS63" s="1"/>
  <c r="FU63" s="1"/>
  <c r="Q38"/>
  <c r="R38" s="1"/>
  <c r="U38"/>
  <c r="V38" s="1"/>
  <c r="W38" s="1"/>
  <c r="X38" s="1"/>
  <c r="Y38" s="1"/>
  <c r="DT63" s="1"/>
  <c r="FV63" s="1"/>
  <c r="Z38"/>
  <c r="AA38" s="1"/>
  <c r="AD38"/>
  <c r="AE38" s="1"/>
  <c r="AF38" s="1"/>
  <c r="AG38" s="1"/>
  <c r="AH38" s="1"/>
  <c r="DU63" s="1"/>
  <c r="FW63" s="1"/>
  <c r="AI38"/>
  <c r="AL38" s="1"/>
  <c r="AM38"/>
  <c r="AN38" s="1"/>
  <c r="AO38" s="1"/>
  <c r="AP38" s="1"/>
  <c r="AQ38" s="1"/>
  <c r="DV63" s="1"/>
  <c r="FX63" s="1"/>
  <c r="AR38"/>
  <c r="AT38" s="1"/>
  <c r="AV38"/>
  <c r="AW38" s="1"/>
  <c r="AX38" s="1"/>
  <c r="AY38" s="1"/>
  <c r="AZ38" s="1"/>
  <c r="DW63" s="1"/>
  <c r="FY63" s="1"/>
  <c r="BA38"/>
  <c r="BB38" s="1"/>
  <c r="BE38"/>
  <c r="BF38" s="1"/>
  <c r="BG38" s="1"/>
  <c r="BH38" s="1"/>
  <c r="BI38" s="1"/>
  <c r="DX63" s="1"/>
  <c r="FZ63" s="1"/>
  <c r="BJ38"/>
  <c r="BL38" s="1"/>
  <c r="BN38"/>
  <c r="BO38" s="1"/>
  <c r="BP38" s="1"/>
  <c r="BQ38" s="1"/>
  <c r="BR38" s="1"/>
  <c r="DY63" s="1"/>
  <c r="GA63" s="1"/>
  <c r="BS38"/>
  <c r="BW38"/>
  <c r="BX38" s="1"/>
  <c r="BY38" s="1"/>
  <c r="BZ38" s="1"/>
  <c r="CA38" s="1"/>
  <c r="DZ63" s="1"/>
  <c r="GB63" s="1"/>
  <c r="CB38"/>
  <c r="CD38" s="1"/>
  <c r="CF38"/>
  <c r="CG38" s="1"/>
  <c r="CH38" s="1"/>
  <c r="CI38" s="1"/>
  <c r="CJ38" s="1"/>
  <c r="EA63" s="1"/>
  <c r="GC63" s="1"/>
  <c r="CK38"/>
  <c r="CL38" s="1"/>
  <c r="CO38"/>
  <c r="CP38" s="1"/>
  <c r="CQ38" s="1"/>
  <c r="CR38" s="1"/>
  <c r="CS38" s="1"/>
  <c r="EB63" s="1"/>
  <c r="GD63" s="1"/>
  <c r="CX38"/>
  <c r="CY38"/>
  <c r="CZ38"/>
  <c r="DA38"/>
  <c r="DB38"/>
  <c r="DC38"/>
  <c r="DD38"/>
  <c r="DE38"/>
  <c r="DF38"/>
  <c r="DG38"/>
  <c r="DH38"/>
  <c r="DI38"/>
  <c r="EI38"/>
  <c r="EK38"/>
  <c r="EL38"/>
  <c r="EM38"/>
  <c r="EN38"/>
  <c r="EO38"/>
  <c r="EP38"/>
  <c r="EQ38"/>
  <c r="ER38"/>
  <c r="ES38"/>
  <c r="ET38"/>
  <c r="FS38"/>
  <c r="GG38"/>
  <c r="C39"/>
  <c r="D39" s="1"/>
  <c r="E39" s="1"/>
  <c r="F39" s="1"/>
  <c r="H39"/>
  <c r="K39" s="1"/>
  <c r="L39"/>
  <c r="M39" s="1"/>
  <c r="N39" s="1"/>
  <c r="O39" s="1"/>
  <c r="P39" s="1"/>
  <c r="DS64" s="1"/>
  <c r="FU64" s="1"/>
  <c r="Q39"/>
  <c r="U39"/>
  <c r="V39" s="1"/>
  <c r="W39" s="1"/>
  <c r="X39" s="1"/>
  <c r="Y39" s="1"/>
  <c r="DT64" s="1"/>
  <c r="FV64" s="1"/>
  <c r="Z39"/>
  <c r="AB39" s="1"/>
  <c r="AD39"/>
  <c r="AE39" s="1"/>
  <c r="AF39" s="1"/>
  <c r="AG39" s="1"/>
  <c r="AH39" s="1"/>
  <c r="DU64" s="1"/>
  <c r="FW64" s="1"/>
  <c r="AI39"/>
  <c r="AJ39" s="1"/>
  <c r="AM39"/>
  <c r="AN39" s="1"/>
  <c r="AO39" s="1"/>
  <c r="AP39" s="1"/>
  <c r="AQ39" s="1"/>
  <c r="DV64" s="1"/>
  <c r="FX64" s="1"/>
  <c r="AR39"/>
  <c r="AT39" s="1"/>
  <c r="AV39"/>
  <c r="AW39" s="1"/>
  <c r="AX39" s="1"/>
  <c r="AY39" s="1"/>
  <c r="AZ39" s="1"/>
  <c r="DW64" s="1"/>
  <c r="FY64" s="1"/>
  <c r="BA39"/>
  <c r="BE39"/>
  <c r="BF39" s="1"/>
  <c r="BG39" s="1"/>
  <c r="BH39" s="1"/>
  <c r="BI39" s="1"/>
  <c r="DX64" s="1"/>
  <c r="FZ64" s="1"/>
  <c r="BJ39"/>
  <c r="BL39" s="1"/>
  <c r="BN39"/>
  <c r="BO39" s="1"/>
  <c r="BP39" s="1"/>
  <c r="BQ39" s="1"/>
  <c r="BR39" s="1"/>
  <c r="DY64" s="1"/>
  <c r="GA64" s="1"/>
  <c r="BS39"/>
  <c r="BT39" s="1"/>
  <c r="BW39"/>
  <c r="BX39" s="1"/>
  <c r="BY39" s="1"/>
  <c r="BZ39" s="1"/>
  <c r="CA39" s="1"/>
  <c r="DZ64" s="1"/>
  <c r="GB64" s="1"/>
  <c r="CB39"/>
  <c r="CD39" s="1"/>
  <c r="CF39"/>
  <c r="CG39" s="1"/>
  <c r="CH39" s="1"/>
  <c r="CI39" s="1"/>
  <c r="CJ39" s="1"/>
  <c r="EA64" s="1"/>
  <c r="GC64" s="1"/>
  <c r="CK39"/>
  <c r="CO39"/>
  <c r="CP39" s="1"/>
  <c r="CQ39" s="1"/>
  <c r="CR39" s="1"/>
  <c r="CS39" s="1"/>
  <c r="EB64" s="1"/>
  <c r="GD64" s="1"/>
  <c r="CX39"/>
  <c r="CY39"/>
  <c r="CZ39"/>
  <c r="DA39"/>
  <c r="DB39"/>
  <c r="DC39"/>
  <c r="DD39"/>
  <c r="DE39"/>
  <c r="DF39"/>
  <c r="DG39"/>
  <c r="DH39"/>
  <c r="DI39"/>
  <c r="EI39"/>
  <c r="EK39"/>
  <c r="EL39"/>
  <c r="EM39"/>
  <c r="EN39"/>
  <c r="EO39"/>
  <c r="EP39"/>
  <c r="EQ39"/>
  <c r="ER39"/>
  <c r="ES39"/>
  <c r="ET39"/>
  <c r="FS39"/>
  <c r="FU39"/>
  <c r="FV39"/>
  <c r="FW39"/>
  <c r="FX39"/>
  <c r="FY39"/>
  <c r="FZ39"/>
  <c r="GA39"/>
  <c r="GB39"/>
  <c r="GC39"/>
  <c r="GD39"/>
  <c r="GF39"/>
  <c r="GG39"/>
  <c r="GH39"/>
  <c r="GI39"/>
  <c r="C40"/>
  <c r="D40" s="1"/>
  <c r="E40" s="1"/>
  <c r="F40" s="1"/>
  <c r="G40" s="1"/>
  <c r="H40"/>
  <c r="I40" s="1"/>
  <c r="L40"/>
  <c r="M40" s="1"/>
  <c r="N40" s="1"/>
  <c r="O40" s="1"/>
  <c r="P40" s="1"/>
  <c r="DS65" s="1"/>
  <c r="FU65" s="1"/>
  <c r="Q40"/>
  <c r="S40" s="1"/>
  <c r="U40"/>
  <c r="V40" s="1"/>
  <c r="W40" s="1"/>
  <c r="X40" s="1"/>
  <c r="Y40" s="1"/>
  <c r="DT65" s="1"/>
  <c r="FV65" s="1"/>
  <c r="Z40"/>
  <c r="AB40" s="1"/>
  <c r="AD40"/>
  <c r="AE40" s="1"/>
  <c r="AF40" s="1"/>
  <c r="AG40" s="1"/>
  <c r="AH40" s="1"/>
  <c r="DU65" s="1"/>
  <c r="FW65" s="1"/>
  <c r="AI40"/>
  <c r="AK40" s="1"/>
  <c r="AM40"/>
  <c r="AN40" s="1"/>
  <c r="AO40" s="1"/>
  <c r="AP40" s="1"/>
  <c r="AQ40" s="1"/>
  <c r="DV65" s="1"/>
  <c r="FX65" s="1"/>
  <c r="AR40"/>
  <c r="AV40"/>
  <c r="AW40" s="1"/>
  <c r="AX40" s="1"/>
  <c r="AY40" s="1"/>
  <c r="AZ40" s="1"/>
  <c r="DW65" s="1"/>
  <c r="FY65" s="1"/>
  <c r="BA40"/>
  <c r="BD40" s="1"/>
  <c r="BE40"/>
  <c r="BF40" s="1"/>
  <c r="BG40" s="1"/>
  <c r="BH40" s="1"/>
  <c r="BI40" s="1"/>
  <c r="DX65" s="1"/>
  <c r="FZ65" s="1"/>
  <c r="BJ40"/>
  <c r="BN40"/>
  <c r="BO40" s="1"/>
  <c r="BP40" s="1"/>
  <c r="BQ40" s="1"/>
  <c r="BR40" s="1"/>
  <c r="DY65" s="1"/>
  <c r="GA65" s="1"/>
  <c r="BS40"/>
  <c r="BU40" s="1"/>
  <c r="BW40"/>
  <c r="BX40" s="1"/>
  <c r="BY40" s="1"/>
  <c r="BZ40" s="1"/>
  <c r="CA40" s="1"/>
  <c r="DZ65" s="1"/>
  <c r="GB65" s="1"/>
  <c r="CB40"/>
  <c r="CD40" s="1"/>
  <c r="CF40"/>
  <c r="CG40" s="1"/>
  <c r="CH40" s="1"/>
  <c r="CI40" s="1"/>
  <c r="CJ40" s="1"/>
  <c r="EA65" s="1"/>
  <c r="GC65" s="1"/>
  <c r="CK40"/>
  <c r="CM40" s="1"/>
  <c r="CO40"/>
  <c r="CP40" s="1"/>
  <c r="CQ40" s="1"/>
  <c r="CR40" s="1"/>
  <c r="CS40" s="1"/>
  <c r="EB65" s="1"/>
  <c r="GD65" s="1"/>
  <c r="CX40"/>
  <c r="CY40"/>
  <c r="CZ40"/>
  <c r="DA40"/>
  <c r="DB40"/>
  <c r="DC40"/>
  <c r="DD40"/>
  <c r="DE40"/>
  <c r="DF40"/>
  <c r="DG40"/>
  <c r="DH40"/>
  <c r="DI40"/>
  <c r="DY40"/>
  <c r="GA40" s="1"/>
  <c r="EI40"/>
  <c r="EK40"/>
  <c r="EL40"/>
  <c r="EM40"/>
  <c r="EN40"/>
  <c r="EO40"/>
  <c r="EP40"/>
  <c r="EQ40"/>
  <c r="ER40"/>
  <c r="ES40"/>
  <c r="ET40"/>
  <c r="C41"/>
  <c r="D41" s="1"/>
  <c r="E41" s="1"/>
  <c r="F41" s="1"/>
  <c r="H41"/>
  <c r="K41" s="1"/>
  <c r="L41"/>
  <c r="M41" s="1"/>
  <c r="N41" s="1"/>
  <c r="O41" s="1"/>
  <c r="P41" s="1"/>
  <c r="DS66" s="1"/>
  <c r="FU66" s="1"/>
  <c r="Q41"/>
  <c r="S41" s="1"/>
  <c r="U41"/>
  <c r="V41" s="1"/>
  <c r="W41" s="1"/>
  <c r="X41" s="1"/>
  <c r="Y41" s="1"/>
  <c r="DT66" s="1"/>
  <c r="FV66" s="1"/>
  <c r="Z41"/>
  <c r="AB41" s="1"/>
  <c r="AD41"/>
  <c r="AE41"/>
  <c r="AF41" s="1"/>
  <c r="AG41" s="1"/>
  <c r="AH41" s="1"/>
  <c r="DU66" s="1"/>
  <c r="FW66" s="1"/>
  <c r="AI41"/>
  <c r="AM41"/>
  <c r="AN41" s="1"/>
  <c r="AO41" s="1"/>
  <c r="AP41" s="1"/>
  <c r="AQ41" s="1"/>
  <c r="DV66" s="1"/>
  <c r="FX66" s="1"/>
  <c r="AR41"/>
  <c r="AU41" s="1"/>
  <c r="AS41"/>
  <c r="AV41"/>
  <c r="AW41"/>
  <c r="AX41" s="1"/>
  <c r="AY41" s="1"/>
  <c r="AZ41" s="1"/>
  <c r="DW66" s="1"/>
  <c r="FY66" s="1"/>
  <c r="BA41"/>
  <c r="BD41" s="1"/>
  <c r="BE41"/>
  <c r="BF41" s="1"/>
  <c r="BG41" s="1"/>
  <c r="BH41" s="1"/>
  <c r="BI41" s="1"/>
  <c r="DX66" s="1"/>
  <c r="FZ66" s="1"/>
  <c r="BJ41"/>
  <c r="BL41" s="1"/>
  <c r="BN41"/>
  <c r="BO41" s="1"/>
  <c r="BP41" s="1"/>
  <c r="BQ41" s="1"/>
  <c r="BR41" s="1"/>
  <c r="DY66" s="1"/>
  <c r="GA66" s="1"/>
  <c r="BS41"/>
  <c r="BT41" s="1"/>
  <c r="BW41"/>
  <c r="BX41" s="1"/>
  <c r="BY41" s="1"/>
  <c r="BZ41" s="1"/>
  <c r="CA41" s="1"/>
  <c r="DZ66" s="1"/>
  <c r="GB66" s="1"/>
  <c r="CB41"/>
  <c r="CC41" s="1"/>
  <c r="CF41"/>
  <c r="CG41" s="1"/>
  <c r="CH41" s="1"/>
  <c r="CI41" s="1"/>
  <c r="CJ41" s="1"/>
  <c r="EA66" s="1"/>
  <c r="GC66" s="1"/>
  <c r="CK41"/>
  <c r="CN41" s="1"/>
  <c r="CO41"/>
  <c r="CP41" s="1"/>
  <c r="CQ41" s="1"/>
  <c r="CR41" s="1"/>
  <c r="CS41" s="1"/>
  <c r="EB66" s="1"/>
  <c r="GD66" s="1"/>
  <c r="CX41"/>
  <c r="CY41"/>
  <c r="CZ41"/>
  <c r="DA41"/>
  <c r="DB41"/>
  <c r="DC41"/>
  <c r="DD41"/>
  <c r="DE41"/>
  <c r="DF41"/>
  <c r="DG41"/>
  <c r="DH41"/>
  <c r="DI41"/>
  <c r="EA41"/>
  <c r="GC41" s="1"/>
  <c r="EI41"/>
  <c r="EK41"/>
  <c r="EL41"/>
  <c r="EM41"/>
  <c r="EN41"/>
  <c r="EO41"/>
  <c r="EP41"/>
  <c r="EQ41"/>
  <c r="ER41"/>
  <c r="ES41"/>
  <c r="ET41"/>
  <c r="C42"/>
  <c r="D42" s="1"/>
  <c r="E42" s="1"/>
  <c r="F42" s="1"/>
  <c r="H42"/>
  <c r="K42" s="1"/>
  <c r="L42"/>
  <c r="M42" s="1"/>
  <c r="N42" s="1"/>
  <c r="O42" s="1"/>
  <c r="P42" s="1"/>
  <c r="DS67" s="1"/>
  <c r="FU67" s="1"/>
  <c r="Q42"/>
  <c r="T42" s="1"/>
  <c r="U42"/>
  <c r="V42" s="1"/>
  <c r="W42" s="1"/>
  <c r="X42" s="1"/>
  <c r="Y42" s="1"/>
  <c r="DT67" s="1"/>
  <c r="FV67" s="1"/>
  <c r="Z42"/>
  <c r="AB42" s="1"/>
  <c r="AD42"/>
  <c r="AE42" s="1"/>
  <c r="AF42" s="1"/>
  <c r="AG42" s="1"/>
  <c r="AH42" s="1"/>
  <c r="DU67" s="1"/>
  <c r="FW67" s="1"/>
  <c r="AI42"/>
  <c r="AJ42" s="1"/>
  <c r="AM42"/>
  <c r="AN42" s="1"/>
  <c r="AO42" s="1"/>
  <c r="AP42" s="1"/>
  <c r="AQ42" s="1"/>
  <c r="DV67" s="1"/>
  <c r="FX67" s="1"/>
  <c r="AR42"/>
  <c r="AU42" s="1"/>
  <c r="AV42"/>
  <c r="AW42" s="1"/>
  <c r="AX42" s="1"/>
  <c r="AY42" s="1"/>
  <c r="AZ42" s="1"/>
  <c r="DW67" s="1"/>
  <c r="FY67" s="1"/>
  <c r="BA42"/>
  <c r="BD42" s="1"/>
  <c r="BE42"/>
  <c r="BF42" s="1"/>
  <c r="BG42" s="1"/>
  <c r="BH42" s="1"/>
  <c r="BI42" s="1"/>
  <c r="DX67" s="1"/>
  <c r="FZ67" s="1"/>
  <c r="BJ42"/>
  <c r="BL42" s="1"/>
  <c r="BN42"/>
  <c r="BO42" s="1"/>
  <c r="BP42" s="1"/>
  <c r="BQ42" s="1"/>
  <c r="BR42" s="1"/>
  <c r="DY67" s="1"/>
  <c r="GA67" s="1"/>
  <c r="BS42"/>
  <c r="BV42" s="1"/>
  <c r="BU42"/>
  <c r="BW42"/>
  <c r="BX42" s="1"/>
  <c r="BY42" s="1"/>
  <c r="BZ42" s="1"/>
  <c r="CA42" s="1"/>
  <c r="DZ67" s="1"/>
  <c r="GB67" s="1"/>
  <c r="CB42"/>
  <c r="CE42" s="1"/>
  <c r="CF42"/>
  <c r="CG42" s="1"/>
  <c r="CH42" s="1"/>
  <c r="CI42" s="1"/>
  <c r="CJ42" s="1"/>
  <c r="EA67" s="1"/>
  <c r="GC67" s="1"/>
  <c r="CK42"/>
  <c r="CN42" s="1"/>
  <c r="CO42"/>
  <c r="CP42" s="1"/>
  <c r="CQ42" s="1"/>
  <c r="CR42" s="1"/>
  <c r="CS42" s="1"/>
  <c r="EB67" s="1"/>
  <c r="GD67" s="1"/>
  <c r="CX42"/>
  <c r="CY42"/>
  <c r="CZ42"/>
  <c r="DA42"/>
  <c r="DB42"/>
  <c r="DC42"/>
  <c r="DD42"/>
  <c r="DE42"/>
  <c r="DF42"/>
  <c r="DG42"/>
  <c r="DH42"/>
  <c r="DI42"/>
  <c r="EI42"/>
  <c r="EK42"/>
  <c r="EL42"/>
  <c r="EM42"/>
  <c r="EN42"/>
  <c r="EO42"/>
  <c r="EP42"/>
  <c r="EQ42"/>
  <c r="ER42"/>
  <c r="ES42"/>
  <c r="ET42"/>
  <c r="C43"/>
  <c r="D43" s="1"/>
  <c r="E43" s="1"/>
  <c r="F43" s="1"/>
  <c r="H43"/>
  <c r="K43" s="1"/>
  <c r="L43"/>
  <c r="M43" s="1"/>
  <c r="N43" s="1"/>
  <c r="O43" s="1"/>
  <c r="P43" s="1"/>
  <c r="DS68" s="1"/>
  <c r="FU68" s="1"/>
  <c r="Q43"/>
  <c r="S43" s="1"/>
  <c r="U43"/>
  <c r="V43" s="1"/>
  <c r="W43" s="1"/>
  <c r="X43" s="1"/>
  <c r="Y43" s="1"/>
  <c r="DT68" s="1"/>
  <c r="FV68" s="1"/>
  <c r="Z43"/>
  <c r="AC43" s="1"/>
  <c r="AD43"/>
  <c r="AE43" s="1"/>
  <c r="AF43" s="1"/>
  <c r="AG43" s="1"/>
  <c r="AH43" s="1"/>
  <c r="DU68" s="1"/>
  <c r="FW68" s="1"/>
  <c r="AI43"/>
  <c r="AL43" s="1"/>
  <c r="AJ43"/>
  <c r="AK43"/>
  <c r="AM43"/>
  <c r="AN43" s="1"/>
  <c r="AO43" s="1"/>
  <c r="AP43" s="1"/>
  <c r="AQ43" s="1"/>
  <c r="DV68" s="1"/>
  <c r="FX68" s="1"/>
  <c r="AR43"/>
  <c r="AU43" s="1"/>
  <c r="AV43"/>
  <c r="AW43" s="1"/>
  <c r="AX43" s="1"/>
  <c r="AY43" s="1"/>
  <c r="AZ43" s="1"/>
  <c r="DW68" s="1"/>
  <c r="FY68" s="1"/>
  <c r="BA43"/>
  <c r="BC43" s="1"/>
  <c r="BE43"/>
  <c r="BF43" s="1"/>
  <c r="BG43" s="1"/>
  <c r="BH43" s="1"/>
  <c r="BI43" s="1"/>
  <c r="DX68" s="1"/>
  <c r="FZ68" s="1"/>
  <c r="BJ43"/>
  <c r="BM43" s="1"/>
  <c r="BK43"/>
  <c r="BN43"/>
  <c r="BO43"/>
  <c r="BP43" s="1"/>
  <c r="BQ43" s="1"/>
  <c r="BR43" s="1"/>
  <c r="DY68" s="1"/>
  <c r="GA68" s="1"/>
  <c r="BS43"/>
  <c r="BV43" s="1"/>
  <c r="BT43"/>
  <c r="BU43"/>
  <c r="BW43"/>
  <c r="BX43" s="1"/>
  <c r="BY43" s="1"/>
  <c r="BZ43" s="1"/>
  <c r="CA43" s="1"/>
  <c r="DZ68" s="1"/>
  <c r="GB68" s="1"/>
  <c r="CB43"/>
  <c r="CE43" s="1"/>
  <c r="CF43"/>
  <c r="CG43" s="1"/>
  <c r="CH43" s="1"/>
  <c r="CI43" s="1"/>
  <c r="CJ43" s="1"/>
  <c r="EA68" s="1"/>
  <c r="GC68" s="1"/>
  <c r="CK43"/>
  <c r="CM43" s="1"/>
  <c r="CO43"/>
  <c r="CP43" s="1"/>
  <c r="CQ43" s="1"/>
  <c r="CR43" s="1"/>
  <c r="CS43" s="1"/>
  <c r="EB68" s="1"/>
  <c r="GD68" s="1"/>
  <c r="CX43"/>
  <c r="CY43"/>
  <c r="CZ43"/>
  <c r="DA43"/>
  <c r="DB43"/>
  <c r="DC43"/>
  <c r="DD43"/>
  <c r="DE43"/>
  <c r="DF43"/>
  <c r="DG43"/>
  <c r="DH43"/>
  <c r="DI43"/>
  <c r="EB43"/>
  <c r="GD43" s="1"/>
  <c r="EI43"/>
  <c r="EK43"/>
  <c r="EL43"/>
  <c r="EM43"/>
  <c r="EN43"/>
  <c r="EO43"/>
  <c r="EP43"/>
  <c r="EQ43"/>
  <c r="ER43"/>
  <c r="ES43"/>
  <c r="ET43"/>
  <c r="C44"/>
  <c r="D44" s="1"/>
  <c r="E44" s="1"/>
  <c r="F44" s="1"/>
  <c r="H44"/>
  <c r="J44" s="1"/>
  <c r="L44"/>
  <c r="M44" s="1"/>
  <c r="N44" s="1"/>
  <c r="O44" s="1"/>
  <c r="P44" s="1"/>
  <c r="DS69" s="1"/>
  <c r="FU69" s="1"/>
  <c r="Q44"/>
  <c r="S44" s="1"/>
  <c r="U44"/>
  <c r="V44" s="1"/>
  <c r="W44" s="1"/>
  <c r="X44" s="1"/>
  <c r="Y44" s="1"/>
  <c r="DT69" s="1"/>
  <c r="FV69" s="1"/>
  <c r="Z44"/>
  <c r="AC44" s="1"/>
  <c r="AA44"/>
  <c r="AD44"/>
  <c r="AE44"/>
  <c r="AF44" s="1"/>
  <c r="AG44" s="1"/>
  <c r="AH44" s="1"/>
  <c r="DU69" s="1"/>
  <c r="FW69" s="1"/>
  <c r="AI44"/>
  <c r="AL44" s="1"/>
  <c r="AM44"/>
  <c r="AN44" s="1"/>
  <c r="AO44" s="1"/>
  <c r="AP44" s="1"/>
  <c r="AQ44" s="1"/>
  <c r="DV69" s="1"/>
  <c r="FX69" s="1"/>
  <c r="AR44"/>
  <c r="AT44" s="1"/>
  <c r="AU44"/>
  <c r="AV44"/>
  <c r="AW44" s="1"/>
  <c r="AX44" s="1"/>
  <c r="AY44" s="1"/>
  <c r="AZ44" s="1"/>
  <c r="DW69" s="1"/>
  <c r="FY69" s="1"/>
  <c r="BA44"/>
  <c r="BB44" s="1"/>
  <c r="BE44"/>
  <c r="BF44" s="1"/>
  <c r="BG44" s="1"/>
  <c r="BH44" s="1"/>
  <c r="BI44" s="1"/>
  <c r="DX69" s="1"/>
  <c r="FZ69" s="1"/>
  <c r="BJ44"/>
  <c r="BM44" s="1"/>
  <c r="BN44"/>
  <c r="BO44" s="1"/>
  <c r="BP44" s="1"/>
  <c r="BQ44" s="1"/>
  <c r="BR44" s="1"/>
  <c r="DY69" s="1"/>
  <c r="GA69" s="1"/>
  <c r="BS44"/>
  <c r="BV44" s="1"/>
  <c r="BW44"/>
  <c r="BX44" s="1"/>
  <c r="BY44" s="1"/>
  <c r="BZ44" s="1"/>
  <c r="CA44" s="1"/>
  <c r="DZ69" s="1"/>
  <c r="GB69" s="1"/>
  <c r="CB44"/>
  <c r="CD44" s="1"/>
  <c r="CF44"/>
  <c r="CG44" s="1"/>
  <c r="CH44" s="1"/>
  <c r="CI44" s="1"/>
  <c r="CJ44" s="1"/>
  <c r="EA69" s="1"/>
  <c r="GC69" s="1"/>
  <c r="CK44"/>
  <c r="CN44" s="1"/>
  <c r="CO44"/>
  <c r="CP44" s="1"/>
  <c r="CQ44" s="1"/>
  <c r="CR44" s="1"/>
  <c r="CS44" s="1"/>
  <c r="EB69" s="1"/>
  <c r="GD69" s="1"/>
  <c r="CX44"/>
  <c r="CY44"/>
  <c r="CZ44"/>
  <c r="DA44"/>
  <c r="DB44"/>
  <c r="DC44"/>
  <c r="DD44"/>
  <c r="DE44"/>
  <c r="DF44"/>
  <c r="DG44"/>
  <c r="DH44"/>
  <c r="DI44"/>
  <c r="EI44"/>
  <c r="EK44"/>
  <c r="EL44"/>
  <c r="EM44"/>
  <c r="EN44"/>
  <c r="EO44"/>
  <c r="EP44"/>
  <c r="EQ44"/>
  <c r="ER44"/>
  <c r="ES44"/>
  <c r="ET44"/>
  <c r="CX45"/>
  <c r="DA45"/>
  <c r="FC45" s="1"/>
  <c r="DC45"/>
  <c r="DD45"/>
  <c r="DE45"/>
  <c r="DF45"/>
  <c r="DG45"/>
  <c r="DH45"/>
  <c r="DI45"/>
  <c r="DX45"/>
  <c r="FZ45" s="1"/>
  <c r="EY45"/>
  <c r="EZ45"/>
  <c r="FE45"/>
  <c r="FF45"/>
  <c r="FG45"/>
  <c r="FH45"/>
  <c r="FI45"/>
  <c r="FJ45"/>
  <c r="FK45"/>
  <c r="EB46"/>
  <c r="GD46" s="1"/>
  <c r="EY46"/>
  <c r="DC47"/>
  <c r="DD47"/>
  <c r="DE47"/>
  <c r="DF47"/>
  <c r="DG47"/>
  <c r="DH47"/>
  <c r="DI47"/>
  <c r="DY47"/>
  <c r="GA47" s="1"/>
  <c r="EY47"/>
  <c r="FE47"/>
  <c r="FF47"/>
  <c r="FG47"/>
  <c r="FH47"/>
  <c r="FI47"/>
  <c r="FJ47"/>
  <c r="FK47"/>
  <c r="DQ48"/>
  <c r="ED48" s="1"/>
  <c r="DY48"/>
  <c r="GA48" s="1"/>
  <c r="DQ49"/>
  <c r="ED49" s="1"/>
  <c r="DS49"/>
  <c r="FU49" s="1"/>
  <c r="DW49"/>
  <c r="FY49" s="1"/>
  <c r="EA49"/>
  <c r="GC49" s="1"/>
  <c r="DQ50"/>
  <c r="ED50" s="1"/>
  <c r="DT50"/>
  <c r="FV50" s="1"/>
  <c r="DX50"/>
  <c r="FZ50" s="1"/>
  <c r="EB50"/>
  <c r="GD50" s="1"/>
  <c r="EX50"/>
  <c r="DQ51"/>
  <c r="FS51" s="1"/>
  <c r="ED51"/>
  <c r="EG51" s="1"/>
  <c r="GI51" s="1"/>
  <c r="EX51"/>
  <c r="DQ52"/>
  <c r="ED52" s="1"/>
  <c r="DV52"/>
  <c r="FX52" s="1"/>
  <c r="DY52"/>
  <c r="GA52" s="1"/>
  <c r="EX52"/>
  <c r="DQ53"/>
  <c r="ED53" s="1"/>
  <c r="EX53"/>
  <c r="DQ54"/>
  <c r="ED54" s="1"/>
  <c r="DV54"/>
  <c r="FX54" s="1"/>
  <c r="EA54"/>
  <c r="GC54" s="1"/>
  <c r="EX54"/>
  <c r="DQ55"/>
  <c r="FS55" s="1"/>
  <c r="DS55"/>
  <c r="DU55"/>
  <c r="FW55" s="1"/>
  <c r="DW55"/>
  <c r="FY55" s="1"/>
  <c r="DY55"/>
  <c r="GA55" s="1"/>
  <c r="EA55"/>
  <c r="EX55"/>
  <c r="FU55"/>
  <c r="GC55"/>
  <c r="DQ56"/>
  <c r="ED56" s="1"/>
  <c r="EB56"/>
  <c r="GD56" s="1"/>
  <c r="EX56"/>
  <c r="DQ57"/>
  <c r="ED57" s="1"/>
  <c r="DS57"/>
  <c r="FU57" s="1"/>
  <c r="DU57"/>
  <c r="FW57" s="1"/>
  <c r="DW57"/>
  <c r="FY57" s="1"/>
  <c r="DX57"/>
  <c r="FZ57" s="1"/>
  <c r="DY57"/>
  <c r="GA57" s="1"/>
  <c r="EX57"/>
  <c r="DQ58"/>
  <c r="ED58" s="1"/>
  <c r="DW58"/>
  <c r="FY58" s="1"/>
  <c r="DY58"/>
  <c r="GA58" s="1"/>
  <c r="EX58"/>
  <c r="DQ59"/>
  <c r="ED59" s="1"/>
  <c r="EG59" s="1"/>
  <c r="GI59" s="1"/>
  <c r="DT59"/>
  <c r="FV59" s="1"/>
  <c r="EB59"/>
  <c r="GD59" s="1"/>
  <c r="FS59"/>
  <c r="DQ60"/>
  <c r="ED60" s="1"/>
  <c r="EG60" s="1"/>
  <c r="GI60" s="1"/>
  <c r="DY60"/>
  <c r="GA60" s="1"/>
  <c r="EA60"/>
  <c r="GC60" s="1"/>
  <c r="EX60"/>
  <c r="FS60"/>
  <c r="DQ61"/>
  <c r="FS61" s="1"/>
  <c r="DQ62"/>
  <c r="ED62" s="1"/>
  <c r="DV62"/>
  <c r="FX62" s="1"/>
  <c r="DZ62"/>
  <c r="GB62" s="1"/>
  <c r="EB62"/>
  <c r="GD62" s="1"/>
  <c r="DQ63"/>
  <c r="ED63" s="1"/>
  <c r="FS63"/>
  <c r="DQ64"/>
  <c r="FS64" s="1"/>
  <c r="DQ65"/>
  <c r="FS65" s="1"/>
  <c r="ED65"/>
  <c r="EF65" s="1"/>
  <c r="GH65" s="1"/>
  <c r="DQ66"/>
  <c r="ED66" s="1"/>
  <c r="DQ67"/>
  <c r="ED67" s="1"/>
  <c r="DQ68"/>
  <c r="FS68" s="1"/>
  <c r="DQ69"/>
  <c r="FS69" s="1"/>
  <c r="EX69"/>
  <c r="ED69" l="1"/>
  <c r="EF69" s="1"/>
  <c r="GH69" s="1"/>
  <c r="FS67"/>
  <c r="FS57"/>
  <c r="F59"/>
  <c r="J59"/>
  <c r="C59"/>
  <c r="G59"/>
  <c r="E59"/>
  <c r="I59"/>
  <c r="K59"/>
  <c r="D59"/>
  <c r="H59"/>
  <c r="L59"/>
  <c r="D72"/>
  <c r="H72"/>
  <c r="L72"/>
  <c r="C72"/>
  <c r="G72"/>
  <c r="K72"/>
  <c r="F72"/>
  <c r="J72"/>
  <c r="E72"/>
  <c r="I72"/>
  <c r="G41"/>
  <c r="CU41"/>
  <c r="EW41" s="1"/>
  <c r="G26"/>
  <c r="CU26"/>
  <c r="EW26" s="1"/>
  <c r="G23"/>
  <c r="CU23"/>
  <c r="EW23" s="1"/>
  <c r="ED68"/>
  <c r="EF68" s="1"/>
  <c r="GH68" s="1"/>
  <c r="ED64"/>
  <c r="EF64" s="1"/>
  <c r="GH64" s="1"/>
  <c r="ED61"/>
  <c r="EF61" s="1"/>
  <c r="GH61" s="1"/>
  <c r="FS53"/>
  <c r="CU27"/>
  <c r="EW27" s="1"/>
  <c r="ED55"/>
  <c r="EG55" s="1"/>
  <c r="GI55" s="1"/>
  <c r="U16"/>
  <c r="V16" s="1"/>
  <c r="W16" s="1"/>
  <c r="X16" s="1"/>
  <c r="DB45"/>
  <c r="Q22"/>
  <c r="T22" s="1"/>
  <c r="Z20"/>
  <c r="AC20" s="1"/>
  <c r="U19"/>
  <c r="V19" s="1"/>
  <c r="W19" s="1"/>
  <c r="X19" s="1"/>
  <c r="Z15"/>
  <c r="DA47"/>
  <c r="FC47" s="1"/>
  <c r="Q19"/>
  <c r="R19" s="1"/>
  <c r="DA20"/>
  <c r="AD20"/>
  <c r="AE20" s="1"/>
  <c r="AF20" s="1"/>
  <c r="AG20" s="1"/>
  <c r="Z19"/>
  <c r="AC19" s="1"/>
  <c r="DA16"/>
  <c r="AD15"/>
  <c r="AE15" s="1"/>
  <c r="AF15" s="1"/>
  <c r="AG15" s="1"/>
  <c r="U20"/>
  <c r="V20" s="1"/>
  <c r="W20" s="1"/>
  <c r="X20" s="1"/>
  <c r="R30"/>
  <c r="T28"/>
  <c r="Q15"/>
  <c r="CZ23"/>
  <c r="CW23" s="1"/>
  <c r="EY23" s="1"/>
  <c r="H23"/>
  <c r="K23" s="1"/>
  <c r="G9"/>
  <c r="C9"/>
  <c r="G8"/>
  <c r="C8"/>
  <c r="G7"/>
  <c r="D7"/>
  <c r="BV10"/>
  <c r="BU36"/>
  <c r="AS36"/>
  <c r="R32"/>
  <c r="BK38"/>
  <c r="CD35"/>
  <c r="BT10"/>
  <c r="J40"/>
  <c r="BU37"/>
  <c r="BM37"/>
  <c r="AJ32"/>
  <c r="CL29"/>
  <c r="AC39"/>
  <c r="BM38"/>
  <c r="AA37"/>
  <c r="BV35"/>
  <c r="CN33"/>
  <c r="BT30"/>
  <c r="AT30"/>
  <c r="CM44"/>
  <c r="AC42"/>
  <c r="BK39"/>
  <c r="CM38"/>
  <c r="AT37"/>
  <c r="BK36"/>
  <c r="AJ35"/>
  <c r="CM34"/>
  <c r="BK34"/>
  <c r="BL32"/>
  <c r="BD32"/>
  <c r="CL30"/>
  <c r="BK24"/>
  <c r="CN16"/>
  <c r="CC38"/>
  <c r="BB35"/>
  <c r="CL33"/>
  <c r="BL33"/>
  <c r="AJ33"/>
  <c r="CL28"/>
  <c r="BL28"/>
  <c r="BB28"/>
  <c r="AA28"/>
  <c r="BB24"/>
  <c r="I23"/>
  <c r="CL44"/>
  <c r="CC42"/>
  <c r="BT42"/>
  <c r="BT40"/>
  <c r="CE38"/>
  <c r="S38"/>
  <c r="AC37"/>
  <c r="BM36"/>
  <c r="AL35"/>
  <c r="AB34"/>
  <c r="CN29"/>
  <c r="BK28"/>
  <c r="BD28"/>
  <c r="R28"/>
  <c r="BU26"/>
  <c r="AJ24"/>
  <c r="CC23"/>
  <c r="BT23"/>
  <c r="S34"/>
  <c r="R33"/>
  <c r="AA43"/>
  <c r="BC40"/>
  <c r="AS39"/>
  <c r="CD37"/>
  <c r="CD36"/>
  <c r="CM35"/>
  <c r="BB23"/>
  <c r="AT10"/>
  <c r="AU39"/>
  <c r="CL32"/>
  <c r="T32"/>
  <c r="CN28"/>
  <c r="CD26"/>
  <c r="CD41"/>
  <c r="AU38"/>
  <c r="AB38"/>
  <c r="AC36"/>
  <c r="S35"/>
  <c r="CE34"/>
  <c r="BU33"/>
  <c r="BD33"/>
  <c r="BC30"/>
  <c r="AL30"/>
  <c r="BV29"/>
  <c r="BC29"/>
  <c r="BC44"/>
  <c r="AK42"/>
  <c r="BM41"/>
  <c r="BD44"/>
  <c r="CN43"/>
  <c r="AB43"/>
  <c r="T43"/>
  <c r="CD42"/>
  <c r="AL42"/>
  <c r="CL41"/>
  <c r="CE41"/>
  <c r="BV40"/>
  <c r="BB40"/>
  <c r="BM39"/>
  <c r="AK39"/>
  <c r="AA39"/>
  <c r="AC38"/>
  <c r="CC37"/>
  <c r="BK37"/>
  <c r="K37"/>
  <c r="CC36"/>
  <c r="CL35"/>
  <c r="BT35"/>
  <c r="BL34"/>
  <c r="BC34"/>
  <c r="AU34"/>
  <c r="AA34"/>
  <c r="AK33"/>
  <c r="AB33"/>
  <c r="T33"/>
  <c r="CN32"/>
  <c r="BT32"/>
  <c r="BB32"/>
  <c r="BC31"/>
  <c r="S30"/>
  <c r="BD29"/>
  <c r="AJ29"/>
  <c r="AB29"/>
  <c r="AB28"/>
  <c r="CL27"/>
  <c r="CC27"/>
  <c r="AA27"/>
  <c r="BV26"/>
  <c r="BB26"/>
  <c r="AS26"/>
  <c r="AJ26"/>
  <c r="AS25"/>
  <c r="BT24"/>
  <c r="AA24"/>
  <c r="R24"/>
  <c r="R23"/>
  <c r="CL22"/>
  <c r="T16"/>
  <c r="CM27"/>
  <c r="AT26"/>
  <c r="AK26"/>
  <c r="CE44"/>
  <c r="BM42"/>
  <c r="J42"/>
  <c r="BV41"/>
  <c r="BK41"/>
  <c r="AJ40"/>
  <c r="BC38"/>
  <c r="AS38"/>
  <c r="AK37"/>
  <c r="AK36"/>
  <c r="AA36"/>
  <c r="AT35"/>
  <c r="R35"/>
  <c r="CC34"/>
  <c r="BT33"/>
  <c r="BB33"/>
  <c r="AB32"/>
  <c r="CM31"/>
  <c r="S31"/>
  <c r="CM30"/>
  <c r="CD30"/>
  <c r="BV30"/>
  <c r="BB30"/>
  <c r="AJ30"/>
  <c r="CD29"/>
  <c r="BT29"/>
  <c r="CL26"/>
  <c r="CC26"/>
  <c r="R26"/>
  <c r="CC25"/>
  <c r="CL24"/>
  <c r="CL23"/>
  <c r="AS23"/>
  <c r="AJ23"/>
  <c r="R22"/>
  <c r="BM10"/>
  <c r="DP23"/>
  <c r="FR23" s="1"/>
  <c r="FZ19"/>
  <c r="DP22"/>
  <c r="FR22" s="1"/>
  <c r="DQ24"/>
  <c r="FS24" s="1"/>
  <c r="DR29"/>
  <c r="DR31"/>
  <c r="FT31" s="1"/>
  <c r="DP21"/>
  <c r="FR21" s="1"/>
  <c r="DQ23"/>
  <c r="FS23" s="1"/>
  <c r="DP24"/>
  <c r="FR24" s="1"/>
  <c r="T44"/>
  <c r="CN40"/>
  <c r="T40"/>
  <c r="CE39"/>
  <c r="BM31"/>
  <c r="AC31"/>
  <c r="T29"/>
  <c r="AU27"/>
  <c r="BM25"/>
  <c r="AC25"/>
  <c r="BK44"/>
  <c r="AB44"/>
  <c r="R44"/>
  <c r="BL43"/>
  <c r="BD43"/>
  <c r="AS42"/>
  <c r="AT41"/>
  <c r="AA41"/>
  <c r="CL40"/>
  <c r="AL40"/>
  <c r="R40"/>
  <c r="CC39"/>
  <c r="BU39"/>
  <c r="I34"/>
  <c r="CC31"/>
  <c r="BK31"/>
  <c r="AS31"/>
  <c r="AA31"/>
  <c r="R29"/>
  <c r="CD27"/>
  <c r="BB27"/>
  <c r="AS27"/>
  <c r="R27"/>
  <c r="I27"/>
  <c r="BT25"/>
  <c r="BK25"/>
  <c r="AJ25"/>
  <c r="AA25"/>
  <c r="CM24"/>
  <c r="BL24"/>
  <c r="BC24"/>
  <c r="AB24"/>
  <c r="S24"/>
  <c r="CD23"/>
  <c r="BU23"/>
  <c r="AT23"/>
  <c r="AK23"/>
  <c r="BB22"/>
  <c r="BD16"/>
  <c r="CC10"/>
  <c r="J10"/>
  <c r="BL44"/>
  <c r="AT42"/>
  <c r="AC41"/>
  <c r="CE31"/>
  <c r="AU31"/>
  <c r="BC27"/>
  <c r="S27"/>
  <c r="BU25"/>
  <c r="AK25"/>
  <c r="CD10"/>
  <c r="I39"/>
  <c r="J35"/>
  <c r="K44"/>
  <c r="J39"/>
  <c r="I38"/>
  <c r="K36"/>
  <c r="AS10"/>
  <c r="AJ10"/>
  <c r="I10"/>
  <c r="K27"/>
  <c r="I41"/>
  <c r="K38"/>
  <c r="I26"/>
  <c r="I25"/>
  <c r="J23"/>
  <c r="AK10"/>
  <c r="AC10"/>
  <c r="J41"/>
  <c r="I37"/>
  <c r="I36"/>
  <c r="I31"/>
  <c r="J30"/>
  <c r="J26"/>
  <c r="I42"/>
  <c r="K34"/>
  <c r="K31"/>
  <c r="EF67"/>
  <c r="GH67" s="1"/>
  <c r="EG67"/>
  <c r="GI67" s="1"/>
  <c r="GF67"/>
  <c r="EG50"/>
  <c r="GI50" s="1"/>
  <c r="GF50"/>
  <c r="EF50"/>
  <c r="GH50" s="1"/>
  <c r="EE50"/>
  <c r="GG50" s="1"/>
  <c r="EF56"/>
  <c r="GH56" s="1"/>
  <c r="EG56"/>
  <c r="GI56" s="1"/>
  <c r="EF52"/>
  <c r="GH52" s="1"/>
  <c r="GF52"/>
  <c r="EG52"/>
  <c r="GI52" s="1"/>
  <c r="GF57"/>
  <c r="EG57"/>
  <c r="GI57" s="1"/>
  <c r="EF57"/>
  <c r="GH57" s="1"/>
  <c r="EE57"/>
  <c r="GG57" s="1"/>
  <c r="EG58"/>
  <c r="GI58" s="1"/>
  <c r="GF58"/>
  <c r="EF58"/>
  <c r="GH58" s="1"/>
  <c r="EE58"/>
  <c r="GG58" s="1"/>
  <c r="EF66"/>
  <c r="GH66" s="1"/>
  <c r="GF66"/>
  <c r="EG66"/>
  <c r="GI66" s="1"/>
  <c r="EF63"/>
  <c r="GH63" s="1"/>
  <c r="EG63"/>
  <c r="GI63" s="1"/>
  <c r="GF63"/>
  <c r="EF62"/>
  <c r="GH62" s="1"/>
  <c r="EG62"/>
  <c r="GI62" s="1"/>
  <c r="GF62"/>
  <c r="EG54"/>
  <c r="GI54" s="1"/>
  <c r="GF54"/>
  <c r="EF54"/>
  <c r="GH54" s="1"/>
  <c r="EE54"/>
  <c r="GG54" s="1"/>
  <c r="G43"/>
  <c r="CU43"/>
  <c r="EW43" s="1"/>
  <c r="G42"/>
  <c r="CU42"/>
  <c r="EW42" s="1"/>
  <c r="GF53"/>
  <c r="EG53"/>
  <c r="GI53" s="1"/>
  <c r="EF53"/>
  <c r="GH53" s="1"/>
  <c r="EE53"/>
  <c r="GG53" s="1"/>
  <c r="EG49"/>
  <c r="GI49" s="1"/>
  <c r="EF49"/>
  <c r="GH49" s="1"/>
  <c r="EE49"/>
  <c r="GG49" s="1"/>
  <c r="CU44"/>
  <c r="EW44" s="1"/>
  <c r="G44"/>
  <c r="EG48"/>
  <c r="GI48" s="1"/>
  <c r="EF48"/>
  <c r="GH48" s="1"/>
  <c r="EE48"/>
  <c r="GG48" s="1"/>
  <c r="F73"/>
  <c r="J73"/>
  <c r="C73"/>
  <c r="G73"/>
  <c r="K73"/>
  <c r="E73"/>
  <c r="I73"/>
  <c r="D73"/>
  <c r="L73"/>
  <c r="H73"/>
  <c r="BD39"/>
  <c r="BC39"/>
  <c r="BB39"/>
  <c r="G37"/>
  <c r="CU37"/>
  <c r="EW37" s="1"/>
  <c r="G36"/>
  <c r="CU36"/>
  <c r="EW36" s="1"/>
  <c r="G34"/>
  <c r="CU34"/>
  <c r="EW34" s="1"/>
  <c r="G33"/>
  <c r="CU33"/>
  <c r="EW33" s="1"/>
  <c r="G32"/>
  <c r="CU32"/>
  <c r="EW32" s="1"/>
  <c r="G31"/>
  <c r="CU31"/>
  <c r="EW31" s="1"/>
  <c r="CU30"/>
  <c r="EW30" s="1"/>
  <c r="G30"/>
  <c r="G29"/>
  <c r="CU29"/>
  <c r="EW29" s="1"/>
  <c r="CW42"/>
  <c r="EY42" s="1"/>
  <c r="CC40"/>
  <c r="CE40"/>
  <c r="T39"/>
  <c r="S39"/>
  <c r="R39"/>
  <c r="BV38"/>
  <c r="BU38"/>
  <c r="BT38"/>
  <c r="EG69"/>
  <c r="GI69" s="1"/>
  <c r="EG65"/>
  <c r="GI65" s="1"/>
  <c r="FS62"/>
  <c r="GF61"/>
  <c r="EG61"/>
  <c r="GI61" s="1"/>
  <c r="GF55"/>
  <c r="BT44"/>
  <c r="AJ44"/>
  <c r="CW43"/>
  <c r="EY43" s="1"/>
  <c r="CC43"/>
  <c r="AS43"/>
  <c r="I43"/>
  <c r="CL42"/>
  <c r="BB42"/>
  <c r="R42"/>
  <c r="BB41"/>
  <c r="CU40"/>
  <c r="EW40" s="1"/>
  <c r="AJ41"/>
  <c r="AL41"/>
  <c r="BM40"/>
  <c r="BK40"/>
  <c r="AS40"/>
  <c r="AU40"/>
  <c r="G39"/>
  <c r="CU39"/>
  <c r="EW39" s="1"/>
  <c r="G38"/>
  <c r="CU38"/>
  <c r="EW38" s="1"/>
  <c r="CU35"/>
  <c r="EW35" s="1"/>
  <c r="G35"/>
  <c r="FS66"/>
  <c r="GF65"/>
  <c r="GF68"/>
  <c r="EG68"/>
  <c r="GI68" s="1"/>
  <c r="GF64"/>
  <c r="EG64"/>
  <c r="GI64" s="1"/>
  <c r="FS56"/>
  <c r="FS52"/>
  <c r="FS49"/>
  <c r="FS48"/>
  <c r="CW44"/>
  <c r="EY44" s="1"/>
  <c r="CC44"/>
  <c r="BU44"/>
  <c r="AS44"/>
  <c r="AK44"/>
  <c r="I44"/>
  <c r="CL43"/>
  <c r="CD43"/>
  <c r="BB43"/>
  <c r="AT43"/>
  <c r="R43"/>
  <c r="J43"/>
  <c r="CM42"/>
  <c r="BK42"/>
  <c r="BC42"/>
  <c r="AA42"/>
  <c r="S42"/>
  <c r="BC41"/>
  <c r="T41"/>
  <c r="R41"/>
  <c r="AC40"/>
  <c r="AA40"/>
  <c r="CN39"/>
  <c r="CM39"/>
  <c r="CL39"/>
  <c r="FS58"/>
  <c r="FS54"/>
  <c r="FS50"/>
  <c r="CW41"/>
  <c r="EY41" s="1"/>
  <c r="CM41"/>
  <c r="BU41"/>
  <c r="AK41"/>
  <c r="BL40"/>
  <c r="AT40"/>
  <c r="J29"/>
  <c r="I29"/>
  <c r="BV28"/>
  <c r="BU28"/>
  <c r="AL28"/>
  <c r="AK28"/>
  <c r="BU27"/>
  <c r="BT27"/>
  <c r="BM26"/>
  <c r="BL26"/>
  <c r="BK26"/>
  <c r="G24"/>
  <c r="CU24"/>
  <c r="EW24" s="1"/>
  <c r="CW40"/>
  <c r="EY40" s="1"/>
  <c r="K40"/>
  <c r="CW39"/>
  <c r="EY39" s="1"/>
  <c r="BV39"/>
  <c r="AL39"/>
  <c r="CN38"/>
  <c r="BD38"/>
  <c r="AJ38"/>
  <c r="T38"/>
  <c r="CW37"/>
  <c r="EY37" s="1"/>
  <c r="CL37"/>
  <c r="BV37"/>
  <c r="BB37"/>
  <c r="AL37"/>
  <c r="R37"/>
  <c r="CL36"/>
  <c r="BV36"/>
  <c r="BB36"/>
  <c r="AL36"/>
  <c r="R36"/>
  <c r="CW35"/>
  <c r="EY35" s="1"/>
  <c r="CE35"/>
  <c r="BK35"/>
  <c r="AU35"/>
  <c r="AA35"/>
  <c r="K35"/>
  <c r="CN34"/>
  <c r="BT34"/>
  <c r="BD34"/>
  <c r="AJ34"/>
  <c r="T34"/>
  <c r="CC33"/>
  <c r="BM33"/>
  <c r="AS33"/>
  <c r="AC33"/>
  <c r="I33"/>
  <c r="CC32"/>
  <c r="BM32"/>
  <c r="AS32"/>
  <c r="AC32"/>
  <c r="I32"/>
  <c r="CW31"/>
  <c r="EY31" s="1"/>
  <c r="CN31"/>
  <c r="BT31"/>
  <c r="BD31"/>
  <c r="AJ31"/>
  <c r="T31"/>
  <c r="CW30"/>
  <c r="EY30" s="1"/>
  <c r="CE30"/>
  <c r="BK30"/>
  <c r="AU30"/>
  <c r="AA30"/>
  <c r="K30"/>
  <c r="CW29"/>
  <c r="EY29" s="1"/>
  <c r="CE29"/>
  <c r="BK29"/>
  <c r="AT29"/>
  <c r="G28"/>
  <c r="CD28"/>
  <c r="CC28"/>
  <c r="AT28"/>
  <c r="AS28"/>
  <c r="J28"/>
  <c r="I28"/>
  <c r="AK38"/>
  <c r="CM37"/>
  <c r="BC37"/>
  <c r="S37"/>
  <c r="CW36"/>
  <c r="EY36" s="1"/>
  <c r="CM36"/>
  <c r="BC36"/>
  <c r="S36"/>
  <c r="BL35"/>
  <c r="AB35"/>
  <c r="BU34"/>
  <c r="AK34"/>
  <c r="CD33"/>
  <c r="AT33"/>
  <c r="J33"/>
  <c r="CD32"/>
  <c r="AT32"/>
  <c r="J32"/>
  <c r="BU31"/>
  <c r="AK31"/>
  <c r="BL30"/>
  <c r="AB30"/>
  <c r="BL29"/>
  <c r="AU29"/>
  <c r="AL27"/>
  <c r="AK27"/>
  <c r="AJ27"/>
  <c r="CW38"/>
  <c r="EY38" s="1"/>
  <c r="CW34"/>
  <c r="EY34" s="1"/>
  <c r="CW33"/>
  <c r="EY33" s="1"/>
  <c r="CW32"/>
  <c r="EY32" s="1"/>
  <c r="AL29"/>
  <c r="AA29"/>
  <c r="CW28"/>
  <c r="EY28" s="1"/>
  <c r="CE28"/>
  <c r="AU28"/>
  <c r="K28"/>
  <c r="BM27"/>
  <c r="BL27"/>
  <c r="AC26"/>
  <c r="AB26"/>
  <c r="AA26"/>
  <c r="G25"/>
  <c r="CU25"/>
  <c r="EW25" s="1"/>
  <c r="G16"/>
  <c r="CU16"/>
  <c r="EW16" s="1"/>
  <c r="CW27"/>
  <c r="EY27" s="1"/>
  <c r="CN20"/>
  <c r="CM20"/>
  <c r="T20"/>
  <c r="S20"/>
  <c r="BL19"/>
  <c r="BK19"/>
  <c r="BC18"/>
  <c r="BB18"/>
  <c r="AU17"/>
  <c r="AT17"/>
  <c r="AS17"/>
  <c r="BM15"/>
  <c r="BL15"/>
  <c r="BK15"/>
  <c r="BD10"/>
  <c r="BC10"/>
  <c r="BB10"/>
  <c r="DI12"/>
  <c r="FK12" s="1"/>
  <c r="DE12"/>
  <c r="FG12" s="1"/>
  <c r="DA12"/>
  <c r="FC12" s="1"/>
  <c r="AB20"/>
  <c r="AA20"/>
  <c r="CN19"/>
  <c r="CM19"/>
  <c r="T19"/>
  <c r="S19"/>
  <c r="C17"/>
  <c r="D17" s="1"/>
  <c r="E17" s="1"/>
  <c r="F17" s="1"/>
  <c r="AI17"/>
  <c r="AM17"/>
  <c r="AN17" s="1"/>
  <c r="AO17" s="1"/>
  <c r="AP17" s="1"/>
  <c r="AQ17" s="1"/>
  <c r="DV42" s="1"/>
  <c r="FX42" s="1"/>
  <c r="BS17"/>
  <c r="BW17"/>
  <c r="BX17" s="1"/>
  <c r="BY17" s="1"/>
  <c r="BZ17" s="1"/>
  <c r="CA17" s="1"/>
  <c r="DZ42" s="1"/>
  <c r="GB42" s="1"/>
  <c r="CX17"/>
  <c r="Z17"/>
  <c r="AD17"/>
  <c r="AE17" s="1"/>
  <c r="AF17" s="1"/>
  <c r="AG17" s="1"/>
  <c r="BJ17"/>
  <c r="BN17"/>
  <c r="BO17" s="1"/>
  <c r="BP17" s="1"/>
  <c r="BQ17" s="1"/>
  <c r="BR17" s="1"/>
  <c r="DY42" s="1"/>
  <c r="GA42" s="1"/>
  <c r="Q17"/>
  <c r="U17"/>
  <c r="V17" s="1"/>
  <c r="W17" s="1"/>
  <c r="X17" s="1"/>
  <c r="BA17"/>
  <c r="BE17"/>
  <c r="BF17" s="1"/>
  <c r="BG17" s="1"/>
  <c r="BH17" s="1"/>
  <c r="BI17" s="1"/>
  <c r="DX42" s="1"/>
  <c r="FZ42" s="1"/>
  <c r="CK17"/>
  <c r="CO17"/>
  <c r="CP17" s="1"/>
  <c r="CQ17" s="1"/>
  <c r="CR17" s="1"/>
  <c r="CS17" s="1"/>
  <c r="EB42" s="1"/>
  <c r="GD42" s="1"/>
  <c r="CE16"/>
  <c r="CD16"/>
  <c r="CC16"/>
  <c r="T15"/>
  <c r="S15"/>
  <c r="T10"/>
  <c r="S10"/>
  <c r="R10"/>
  <c r="AB27"/>
  <c r="CW26"/>
  <c r="EY26" s="1"/>
  <c r="CM26"/>
  <c r="BC26"/>
  <c r="S26"/>
  <c r="CL25"/>
  <c r="CD25"/>
  <c r="BB25"/>
  <c r="AT25"/>
  <c r="R25"/>
  <c r="J25"/>
  <c r="CC24"/>
  <c r="BU24"/>
  <c r="AS24"/>
  <c r="AK24"/>
  <c r="I24"/>
  <c r="CM23"/>
  <c r="BK23"/>
  <c r="BC23"/>
  <c r="AA23"/>
  <c r="S23"/>
  <c r="CX22"/>
  <c r="CM22"/>
  <c r="BW22"/>
  <c r="BX22" s="1"/>
  <c r="BY22" s="1"/>
  <c r="BZ22" s="1"/>
  <c r="CA22" s="1"/>
  <c r="DZ47" s="1"/>
  <c r="GB47" s="1"/>
  <c r="BS22"/>
  <c r="BK22"/>
  <c r="BC22"/>
  <c r="AM22"/>
  <c r="AN22" s="1"/>
  <c r="AO22" s="1"/>
  <c r="AP22" s="1"/>
  <c r="AQ22" s="1"/>
  <c r="DV47" s="1"/>
  <c r="FX47" s="1"/>
  <c r="AI22"/>
  <c r="AA22"/>
  <c r="S22"/>
  <c r="C22"/>
  <c r="D22" s="1"/>
  <c r="E22" s="1"/>
  <c r="F22" s="1"/>
  <c r="CL21"/>
  <c r="BJ21"/>
  <c r="BE21"/>
  <c r="BF21" s="1"/>
  <c r="BG21" s="1"/>
  <c r="BH21" s="1"/>
  <c r="BI21" s="1"/>
  <c r="DX46" s="1"/>
  <c r="FZ46" s="1"/>
  <c r="AD21"/>
  <c r="AE21" s="1"/>
  <c r="AF21" s="1"/>
  <c r="AG21" s="1"/>
  <c r="CL20"/>
  <c r="R20"/>
  <c r="BM19"/>
  <c r="CB18"/>
  <c r="BD18"/>
  <c r="AV18"/>
  <c r="AW18" s="1"/>
  <c r="AX18" s="1"/>
  <c r="AY18" s="1"/>
  <c r="AZ18" s="1"/>
  <c r="DW43" s="1"/>
  <c r="FY43" s="1"/>
  <c r="CB17"/>
  <c r="AV17"/>
  <c r="AW17" s="1"/>
  <c r="AX17" s="1"/>
  <c r="AY17" s="1"/>
  <c r="AZ17" s="1"/>
  <c r="DW42" s="1"/>
  <c r="FY42" s="1"/>
  <c r="R15"/>
  <c r="BD20"/>
  <c r="BC20"/>
  <c r="AB19"/>
  <c r="AA19"/>
  <c r="C18"/>
  <c r="D18" s="1"/>
  <c r="E18" s="1"/>
  <c r="F18" s="1"/>
  <c r="AI18"/>
  <c r="AM18"/>
  <c r="AN18" s="1"/>
  <c r="AO18" s="1"/>
  <c r="AP18" s="1"/>
  <c r="AQ18" s="1"/>
  <c r="DV43" s="1"/>
  <c r="FX43" s="1"/>
  <c r="BS18"/>
  <c r="BW18"/>
  <c r="BX18" s="1"/>
  <c r="BY18" s="1"/>
  <c r="BZ18" s="1"/>
  <c r="CA18" s="1"/>
  <c r="DZ43" s="1"/>
  <c r="GB43" s="1"/>
  <c r="CX18"/>
  <c r="Z18"/>
  <c r="AD18"/>
  <c r="AE18" s="1"/>
  <c r="AF18" s="1"/>
  <c r="AG18" s="1"/>
  <c r="BJ18"/>
  <c r="BN18"/>
  <c r="BO18" s="1"/>
  <c r="BP18" s="1"/>
  <c r="BQ18" s="1"/>
  <c r="BR18" s="1"/>
  <c r="DY43" s="1"/>
  <c r="GA43" s="1"/>
  <c r="AU16"/>
  <c r="AT16"/>
  <c r="AS16"/>
  <c r="CM25"/>
  <c r="BC25"/>
  <c r="S25"/>
  <c r="CD24"/>
  <c r="AT24"/>
  <c r="J24"/>
  <c r="BL23"/>
  <c r="AB23"/>
  <c r="CF22"/>
  <c r="CG22" s="1"/>
  <c r="CH22" s="1"/>
  <c r="CI22" s="1"/>
  <c r="CJ22" s="1"/>
  <c r="EA47" s="1"/>
  <c r="GC47" s="1"/>
  <c r="CB22"/>
  <c r="BL22"/>
  <c r="AV22"/>
  <c r="AW22" s="1"/>
  <c r="AX22" s="1"/>
  <c r="AY22" s="1"/>
  <c r="AZ22" s="1"/>
  <c r="DW47" s="1"/>
  <c r="FY47" s="1"/>
  <c r="AR22"/>
  <c r="AB22"/>
  <c r="CX21"/>
  <c r="CM21"/>
  <c r="BA21"/>
  <c r="AV21"/>
  <c r="AW21" s="1"/>
  <c r="AX21" s="1"/>
  <c r="AY21" s="1"/>
  <c r="AZ21" s="1"/>
  <c r="DW46" s="1"/>
  <c r="FY46" s="1"/>
  <c r="Z21"/>
  <c r="CK18"/>
  <c r="BE18"/>
  <c r="BF18" s="1"/>
  <c r="BG18" s="1"/>
  <c r="BH18" s="1"/>
  <c r="BI18" s="1"/>
  <c r="DX43" s="1"/>
  <c r="FZ43" s="1"/>
  <c r="Q18"/>
  <c r="CF17"/>
  <c r="CG17" s="1"/>
  <c r="CH17" s="1"/>
  <c r="CI17" s="1"/>
  <c r="CJ17" s="1"/>
  <c r="EA42" s="1"/>
  <c r="GC42" s="1"/>
  <c r="C21"/>
  <c r="D21" s="1"/>
  <c r="E21" s="1"/>
  <c r="F21" s="1"/>
  <c r="AI21"/>
  <c r="AM21"/>
  <c r="AN21" s="1"/>
  <c r="AO21" s="1"/>
  <c r="AP21" s="1"/>
  <c r="AQ21" s="1"/>
  <c r="DV46" s="1"/>
  <c r="FX46" s="1"/>
  <c r="BS21"/>
  <c r="BW21"/>
  <c r="BX21" s="1"/>
  <c r="BY21" s="1"/>
  <c r="BZ21" s="1"/>
  <c r="CA21" s="1"/>
  <c r="DZ46" s="1"/>
  <c r="GB46" s="1"/>
  <c r="BL20"/>
  <c r="BK20"/>
  <c r="BD19"/>
  <c r="BC19"/>
  <c r="AC15"/>
  <c r="AB15"/>
  <c r="AA15"/>
  <c r="CN10"/>
  <c r="CM10"/>
  <c r="CL10"/>
  <c r="CW25"/>
  <c r="EY25" s="1"/>
  <c r="CW24"/>
  <c r="EY24" s="1"/>
  <c r="CF21"/>
  <c r="CG21" s="1"/>
  <c r="CH21" s="1"/>
  <c r="CI21" s="1"/>
  <c r="CJ21" s="1"/>
  <c r="EA46" s="1"/>
  <c r="GC46" s="1"/>
  <c r="CB21"/>
  <c r="AR21"/>
  <c r="Q21"/>
  <c r="CF18"/>
  <c r="CG18" s="1"/>
  <c r="CH18" s="1"/>
  <c r="CI18" s="1"/>
  <c r="CJ18" s="1"/>
  <c r="EA43" s="1"/>
  <c r="GC43" s="1"/>
  <c r="AR18"/>
  <c r="DF12"/>
  <c r="FH12" s="1"/>
  <c r="DB12"/>
  <c r="FD12" s="1"/>
  <c r="CX15"/>
  <c r="BW15"/>
  <c r="BX15" s="1"/>
  <c r="BY15" s="1"/>
  <c r="BZ15" s="1"/>
  <c r="CA15" s="1"/>
  <c r="BS15"/>
  <c r="AM15"/>
  <c r="AN15" s="1"/>
  <c r="AO15" s="1"/>
  <c r="AP15" s="1"/>
  <c r="AQ15" s="1"/>
  <c r="AI15"/>
  <c r="C15"/>
  <c r="D15" s="1"/>
  <c r="E15" s="1"/>
  <c r="F15" s="1"/>
  <c r="CX20"/>
  <c r="BW20"/>
  <c r="BX20" s="1"/>
  <c r="BY20" s="1"/>
  <c r="BZ20" s="1"/>
  <c r="CA20" s="1"/>
  <c r="DZ45" s="1"/>
  <c r="GB45" s="1"/>
  <c r="BS20"/>
  <c r="AM20"/>
  <c r="AN20" s="1"/>
  <c r="AO20" s="1"/>
  <c r="AP20" s="1"/>
  <c r="AQ20" s="1"/>
  <c r="DV45" s="1"/>
  <c r="FX45" s="1"/>
  <c r="AI20"/>
  <c r="C20"/>
  <c r="D20" s="1"/>
  <c r="E20" s="1"/>
  <c r="F20" s="1"/>
  <c r="CX19"/>
  <c r="BW19"/>
  <c r="BX19" s="1"/>
  <c r="BY19" s="1"/>
  <c r="BZ19" s="1"/>
  <c r="CA19" s="1"/>
  <c r="DZ44" s="1"/>
  <c r="GB44" s="1"/>
  <c r="BS19"/>
  <c r="AM19"/>
  <c r="AN19" s="1"/>
  <c r="AO19" s="1"/>
  <c r="AP19" s="1"/>
  <c r="AQ19" s="1"/>
  <c r="DV44" s="1"/>
  <c r="FX44" s="1"/>
  <c r="AI19"/>
  <c r="C19"/>
  <c r="D19" s="1"/>
  <c r="E19" s="1"/>
  <c r="F19" s="1"/>
  <c r="CL16"/>
  <c r="BN16"/>
  <c r="BO16" s="1"/>
  <c r="BP16" s="1"/>
  <c r="BQ16" s="1"/>
  <c r="BR16" s="1"/>
  <c r="DY41" s="1"/>
  <c r="GA41" s="1"/>
  <c r="BJ16"/>
  <c r="BB16"/>
  <c r="AD16"/>
  <c r="AE16" s="1"/>
  <c r="AF16" s="1"/>
  <c r="AG16" s="1"/>
  <c r="AH16" s="1"/>
  <c r="DU41" s="1"/>
  <c r="FW41" s="1"/>
  <c r="Z16"/>
  <c r="R16"/>
  <c r="DG12"/>
  <c r="FI12" s="1"/>
  <c r="DC12"/>
  <c r="FE12" s="1"/>
  <c r="CF15"/>
  <c r="CG15" s="1"/>
  <c r="CH15" s="1"/>
  <c r="CI15" s="1"/>
  <c r="CJ15" s="1"/>
  <c r="CB15"/>
  <c r="AV15"/>
  <c r="AW15" s="1"/>
  <c r="AX15" s="1"/>
  <c r="AY15" s="1"/>
  <c r="AZ15" s="1"/>
  <c r="AR15"/>
  <c r="BK10"/>
  <c r="AA10"/>
  <c r="CF20"/>
  <c r="CG20" s="1"/>
  <c r="CH20" s="1"/>
  <c r="CI20" s="1"/>
  <c r="CJ20" s="1"/>
  <c r="EA45" s="1"/>
  <c r="GC45" s="1"/>
  <c r="CB20"/>
  <c r="AV20"/>
  <c r="AW20" s="1"/>
  <c r="AX20" s="1"/>
  <c r="AY20" s="1"/>
  <c r="AZ20" s="1"/>
  <c r="DW45" s="1"/>
  <c r="FY45" s="1"/>
  <c r="AR20"/>
  <c r="CF19"/>
  <c r="CG19" s="1"/>
  <c r="CH19" s="1"/>
  <c r="CI19" s="1"/>
  <c r="CJ19" s="1"/>
  <c r="EA44" s="1"/>
  <c r="GC44" s="1"/>
  <c r="CB19"/>
  <c r="AV19"/>
  <c r="AW19" s="1"/>
  <c r="AX19" s="1"/>
  <c r="AY19" s="1"/>
  <c r="AZ19" s="1"/>
  <c r="DW44" s="1"/>
  <c r="FY44" s="1"/>
  <c r="AR19"/>
  <c r="CX16"/>
  <c r="BW16"/>
  <c r="BX16" s="1"/>
  <c r="BY16" s="1"/>
  <c r="BZ16" s="1"/>
  <c r="CA16" s="1"/>
  <c r="DZ41" s="1"/>
  <c r="GB41" s="1"/>
  <c r="BS16"/>
  <c r="AM16"/>
  <c r="AN16" s="1"/>
  <c r="AO16" s="1"/>
  <c r="AP16" s="1"/>
  <c r="AQ16" s="1"/>
  <c r="DV41" s="1"/>
  <c r="FX41" s="1"/>
  <c r="AI16"/>
  <c r="DH12"/>
  <c r="FJ12" s="1"/>
  <c r="DD12"/>
  <c r="FF12" s="1"/>
  <c r="CO15"/>
  <c r="CP15" s="1"/>
  <c r="CQ15" s="1"/>
  <c r="CR15" s="1"/>
  <c r="CS15" s="1"/>
  <c r="CK15"/>
  <c r="BE15"/>
  <c r="BF15" s="1"/>
  <c r="BG15" s="1"/>
  <c r="BH15" s="1"/>
  <c r="BI15" s="1"/>
  <c r="BA15"/>
  <c r="U15"/>
  <c r="V15" s="1"/>
  <c r="W15" s="1"/>
  <c r="X15" s="1"/>
  <c r="GF69"/>
  <c r="EE60"/>
  <c r="GG60" s="1"/>
  <c r="EE59"/>
  <c r="GG59" s="1"/>
  <c r="EE55"/>
  <c r="GG55" s="1"/>
  <c r="EE51"/>
  <c r="GG51" s="1"/>
  <c r="GF56"/>
  <c r="EE69"/>
  <c r="GG69" s="1"/>
  <c r="EE68"/>
  <c r="GG68" s="1"/>
  <c r="EE67"/>
  <c r="GG67" s="1"/>
  <c r="EE66"/>
  <c r="GG66" s="1"/>
  <c r="EE65"/>
  <c r="GG65" s="1"/>
  <c r="EE64"/>
  <c r="GG64" s="1"/>
  <c r="EE63"/>
  <c r="GG63" s="1"/>
  <c r="EE62"/>
  <c r="GG62" s="1"/>
  <c r="EE61"/>
  <c r="GG61" s="1"/>
  <c r="EF60"/>
  <c r="GH60" s="1"/>
  <c r="EF59"/>
  <c r="GH59" s="1"/>
  <c r="EE56"/>
  <c r="GG56" s="1"/>
  <c r="EF55"/>
  <c r="GH55" s="1"/>
  <c r="EE52"/>
  <c r="GG52" s="1"/>
  <c r="EF51"/>
  <c r="GH51" s="1"/>
  <c r="GF49"/>
  <c r="GF48"/>
  <c r="GF60"/>
  <c r="GF51"/>
  <c r="GF59"/>
  <c r="D55" l="1"/>
  <c r="H55"/>
  <c r="L55"/>
  <c r="E55"/>
  <c r="C55"/>
  <c r="G55"/>
  <c r="K55"/>
  <c r="F55"/>
  <c r="J55"/>
  <c r="I55"/>
  <c r="Y16"/>
  <c r="DT41" s="1"/>
  <c r="FV41" s="1"/>
  <c r="D58"/>
  <c r="H58"/>
  <c r="L58"/>
  <c r="E58"/>
  <c r="I58"/>
  <c r="C58"/>
  <c r="G58"/>
  <c r="K58"/>
  <c r="F58"/>
  <c r="J58"/>
  <c r="FD45"/>
  <c r="DB47"/>
  <c r="FD47" s="1"/>
  <c r="DT29"/>
  <c r="FV29" s="1"/>
  <c r="DX29"/>
  <c r="FZ29" s="1"/>
  <c r="EB29"/>
  <c r="GD29" s="1"/>
  <c r="DV29"/>
  <c r="FX29" s="1"/>
  <c r="DZ29"/>
  <c r="GB29" s="1"/>
  <c r="DS29"/>
  <c r="FU29" s="1"/>
  <c r="DW29"/>
  <c r="FY29" s="1"/>
  <c r="EA29"/>
  <c r="GC29" s="1"/>
  <c r="DU29"/>
  <c r="FW29" s="1"/>
  <c r="DY29"/>
  <c r="GA29" s="1"/>
  <c r="FT29"/>
  <c r="CX12"/>
  <c r="EZ12" s="1"/>
  <c r="CJ13"/>
  <c r="EA40"/>
  <c r="GC40" s="1"/>
  <c r="AA16"/>
  <c r="AC16"/>
  <c r="AB16"/>
  <c r="BD15"/>
  <c r="BC15"/>
  <c r="BB15"/>
  <c r="CE20"/>
  <c r="CD20"/>
  <c r="CC20"/>
  <c r="CC15"/>
  <c r="CE15"/>
  <c r="CD15"/>
  <c r="BK16"/>
  <c r="BM16"/>
  <c r="BL16"/>
  <c r="AJ19"/>
  <c r="AK19"/>
  <c r="AL19"/>
  <c r="BT20"/>
  <c r="BV20"/>
  <c r="BU20"/>
  <c r="AK15"/>
  <c r="AJ15"/>
  <c r="AL15"/>
  <c r="AU18"/>
  <c r="AT18"/>
  <c r="AS18"/>
  <c r="AU21"/>
  <c r="AT21"/>
  <c r="AS21"/>
  <c r="AL21"/>
  <c r="AK21"/>
  <c r="AJ21"/>
  <c r="AA21"/>
  <c r="AB21"/>
  <c r="AC21"/>
  <c r="BK18"/>
  <c r="BM18"/>
  <c r="BL18"/>
  <c r="G18"/>
  <c r="Y18" s="1"/>
  <c r="DT43" s="1"/>
  <c r="FV43" s="1"/>
  <c r="CU18"/>
  <c r="EW18" s="1"/>
  <c r="AK22"/>
  <c r="AJ22"/>
  <c r="AL22"/>
  <c r="BU22"/>
  <c r="BT22"/>
  <c r="BV22"/>
  <c r="AL17"/>
  <c r="AK17"/>
  <c r="AJ17"/>
  <c r="D57"/>
  <c r="H57"/>
  <c r="L57"/>
  <c r="C57"/>
  <c r="G57"/>
  <c r="K57"/>
  <c r="F57"/>
  <c r="J57"/>
  <c r="E57"/>
  <c r="I57"/>
  <c r="D70"/>
  <c r="H70"/>
  <c r="L70"/>
  <c r="I70"/>
  <c r="C70"/>
  <c r="G70"/>
  <c r="K70"/>
  <c r="F70"/>
  <c r="J70"/>
  <c r="E70"/>
  <c r="C61"/>
  <c r="G61"/>
  <c r="K61"/>
  <c r="F61"/>
  <c r="J61"/>
  <c r="H61"/>
  <c r="E61"/>
  <c r="I61"/>
  <c r="D61"/>
  <c r="L61"/>
  <c r="E63"/>
  <c r="I63"/>
  <c r="D63"/>
  <c r="H63"/>
  <c r="L63"/>
  <c r="J63"/>
  <c r="C63"/>
  <c r="G63"/>
  <c r="K63"/>
  <c r="F63"/>
  <c r="C65"/>
  <c r="G65"/>
  <c r="K65"/>
  <c r="F65"/>
  <c r="J65"/>
  <c r="H65"/>
  <c r="E65"/>
  <c r="I65"/>
  <c r="L65"/>
  <c r="D65"/>
  <c r="F68"/>
  <c r="J68"/>
  <c r="E68"/>
  <c r="I68"/>
  <c r="H68"/>
  <c r="G68"/>
  <c r="D68"/>
  <c r="L68"/>
  <c r="C68"/>
  <c r="K68"/>
  <c r="CS13"/>
  <c r="EB40"/>
  <c r="GD40" s="1"/>
  <c r="AL16"/>
  <c r="AK16"/>
  <c r="AJ16"/>
  <c r="CE19"/>
  <c r="CD19"/>
  <c r="CC19"/>
  <c r="AZ13"/>
  <c r="DW40"/>
  <c r="FY40" s="1"/>
  <c r="G19"/>
  <c r="AH19" s="1"/>
  <c r="DU44" s="1"/>
  <c r="FW44" s="1"/>
  <c r="CU19"/>
  <c r="EW19" s="1"/>
  <c r="G15"/>
  <c r="AH15" s="1"/>
  <c r="CU15"/>
  <c r="EW15" s="1"/>
  <c r="CA13"/>
  <c r="DZ40"/>
  <c r="GB40" s="1"/>
  <c r="S21"/>
  <c r="T21"/>
  <c r="R21"/>
  <c r="S18"/>
  <c r="R18"/>
  <c r="T18"/>
  <c r="AS22"/>
  <c r="AU22"/>
  <c r="AT22"/>
  <c r="AL18"/>
  <c r="AJ18"/>
  <c r="AK18"/>
  <c r="CE17"/>
  <c r="CD17"/>
  <c r="CC17"/>
  <c r="BK21"/>
  <c r="BM21"/>
  <c r="BL21"/>
  <c r="CM17"/>
  <c r="CL17"/>
  <c r="CN17"/>
  <c r="S17"/>
  <c r="R17"/>
  <c r="T17"/>
  <c r="AA17"/>
  <c r="AC17"/>
  <c r="AB17"/>
  <c r="D48"/>
  <c r="H48"/>
  <c r="L48"/>
  <c r="C48"/>
  <c r="G48"/>
  <c r="K48"/>
  <c r="DQ41"/>
  <c r="F48"/>
  <c r="J48"/>
  <c r="E48"/>
  <c r="I48"/>
  <c r="D76"/>
  <c r="H76"/>
  <c r="L76"/>
  <c r="C76"/>
  <c r="G76"/>
  <c r="K76"/>
  <c r="J76"/>
  <c r="F76"/>
  <c r="E76"/>
  <c r="I76"/>
  <c r="F75"/>
  <c r="J75"/>
  <c r="C75"/>
  <c r="K75"/>
  <c r="E75"/>
  <c r="I75"/>
  <c r="D75"/>
  <c r="L75"/>
  <c r="H75"/>
  <c r="G75"/>
  <c r="CN15"/>
  <c r="CM15"/>
  <c r="CL15"/>
  <c r="AU20"/>
  <c r="AT20"/>
  <c r="AS20"/>
  <c r="AS15"/>
  <c r="AU15"/>
  <c r="AT15"/>
  <c r="BT19"/>
  <c r="BV19"/>
  <c r="BU19"/>
  <c r="AJ20"/>
  <c r="AL20"/>
  <c r="AK20"/>
  <c r="BU15"/>
  <c r="BT15"/>
  <c r="BV15"/>
  <c r="BV21"/>
  <c r="BU21"/>
  <c r="BT21"/>
  <c r="BC21"/>
  <c r="BB21"/>
  <c r="BD21"/>
  <c r="CC22"/>
  <c r="CE22"/>
  <c r="CD22"/>
  <c r="AA18"/>
  <c r="AB18"/>
  <c r="AC18"/>
  <c r="CE18"/>
  <c r="CD18"/>
  <c r="CC18"/>
  <c r="BV17"/>
  <c r="BU17"/>
  <c r="BT17"/>
  <c r="E60"/>
  <c r="I60"/>
  <c r="D60"/>
  <c r="H60"/>
  <c r="L60"/>
  <c r="C60"/>
  <c r="G60"/>
  <c r="K60"/>
  <c r="J60"/>
  <c r="F60"/>
  <c r="F71"/>
  <c r="J71"/>
  <c r="K71"/>
  <c r="E71"/>
  <c r="I71"/>
  <c r="D71"/>
  <c r="H71"/>
  <c r="L71"/>
  <c r="C71"/>
  <c r="G71"/>
  <c r="F64"/>
  <c r="J64"/>
  <c r="E64"/>
  <c r="I64"/>
  <c r="K64"/>
  <c r="D64"/>
  <c r="H64"/>
  <c r="L64"/>
  <c r="C64"/>
  <c r="G64"/>
  <c r="D66"/>
  <c r="H66"/>
  <c r="L66"/>
  <c r="C66"/>
  <c r="G66"/>
  <c r="K66"/>
  <c r="J66"/>
  <c r="E66"/>
  <c r="F66"/>
  <c r="I66"/>
  <c r="C69"/>
  <c r="G69"/>
  <c r="K69"/>
  <c r="L69"/>
  <c r="F69"/>
  <c r="J69"/>
  <c r="D69"/>
  <c r="E69"/>
  <c r="I69"/>
  <c r="H69"/>
  <c r="BR13"/>
  <c r="BI13"/>
  <c r="DX40"/>
  <c r="FZ40" s="1"/>
  <c r="BV16"/>
  <c r="BU16"/>
  <c r="BT16"/>
  <c r="AU19"/>
  <c r="AS19"/>
  <c r="AT19"/>
  <c r="G20"/>
  <c r="Y20" s="1"/>
  <c r="DT45" s="1"/>
  <c r="FV45" s="1"/>
  <c r="CU20"/>
  <c r="EW20" s="1"/>
  <c r="AQ13"/>
  <c r="DV40"/>
  <c r="FX40" s="1"/>
  <c r="CE21"/>
  <c r="CD21"/>
  <c r="CC21"/>
  <c r="G21"/>
  <c r="Y21" s="1"/>
  <c r="DT46" s="1"/>
  <c r="FV46" s="1"/>
  <c r="CU21"/>
  <c r="EW21" s="1"/>
  <c r="CM18"/>
  <c r="CL18"/>
  <c r="CN18"/>
  <c r="BV18"/>
  <c r="BU18"/>
  <c r="BT18"/>
  <c r="G22"/>
  <c r="CU22"/>
  <c r="EW22" s="1"/>
  <c r="BC17"/>
  <c r="BB17"/>
  <c r="BD17"/>
  <c r="BK17"/>
  <c r="BM17"/>
  <c r="BL17"/>
  <c r="G17"/>
  <c r="Y17" s="1"/>
  <c r="DT42" s="1"/>
  <c r="FV42" s="1"/>
  <c r="CU17"/>
  <c r="EW17" s="1"/>
  <c r="D56"/>
  <c r="H56"/>
  <c r="L56"/>
  <c r="C56"/>
  <c r="G56"/>
  <c r="K56"/>
  <c r="F56"/>
  <c r="J56"/>
  <c r="E56"/>
  <c r="I56"/>
  <c r="E67"/>
  <c r="I67"/>
  <c r="D67"/>
  <c r="H67"/>
  <c r="L67"/>
  <c r="C67"/>
  <c r="G67"/>
  <c r="J67"/>
  <c r="K67"/>
  <c r="F67"/>
  <c r="D62"/>
  <c r="H62"/>
  <c r="L62"/>
  <c r="C62"/>
  <c r="G62"/>
  <c r="K62"/>
  <c r="E62"/>
  <c r="I62"/>
  <c r="F62"/>
  <c r="J62"/>
  <c r="D74"/>
  <c r="H74"/>
  <c r="L74"/>
  <c r="E74"/>
  <c r="C74"/>
  <c r="G74"/>
  <c r="K74"/>
  <c r="J74"/>
  <c r="F74"/>
  <c r="I74"/>
  <c r="DU40" l="1"/>
  <c r="FW40" s="1"/>
  <c r="AH20"/>
  <c r="DU45" s="1"/>
  <c r="FW45" s="1"/>
  <c r="AH17"/>
  <c r="DU42" s="1"/>
  <c r="FW42" s="1"/>
  <c r="Y15"/>
  <c r="AH18"/>
  <c r="DU43" s="1"/>
  <c r="FW43" s="1"/>
  <c r="AH22"/>
  <c r="DU47" s="1"/>
  <c r="FW47" s="1"/>
  <c r="Y22"/>
  <c r="DT47" s="1"/>
  <c r="FV47" s="1"/>
  <c r="AH21"/>
  <c r="DU46" s="1"/>
  <c r="FW46" s="1"/>
  <c r="Y19"/>
  <c r="DT44" s="1"/>
  <c r="FV44" s="1"/>
  <c r="AI9"/>
  <c r="AM9"/>
  <c r="AN9" s="1"/>
  <c r="AO9" s="1"/>
  <c r="AP9" s="1"/>
  <c r="AQ9" s="1"/>
  <c r="AQ10"/>
  <c r="AI7"/>
  <c r="AM7"/>
  <c r="AN7" s="1"/>
  <c r="AO7" s="1"/>
  <c r="AP7" s="1"/>
  <c r="AQ7" s="1"/>
  <c r="AI8"/>
  <c r="AM8"/>
  <c r="AN8" s="1"/>
  <c r="AO8" s="1"/>
  <c r="AP8" s="1"/>
  <c r="AQ8" s="1"/>
  <c r="DV25"/>
  <c r="FX25" s="1"/>
  <c r="DV26"/>
  <c r="FX26" s="1"/>
  <c r="DV35"/>
  <c r="FX35" s="1"/>
  <c r="DV27"/>
  <c r="FX27" s="1"/>
  <c r="DV34"/>
  <c r="FX34" s="1"/>
  <c r="DV38"/>
  <c r="FX38" s="1"/>
  <c r="DV33"/>
  <c r="FX33" s="1"/>
  <c r="D49"/>
  <c r="H49"/>
  <c r="L49"/>
  <c r="DQ42"/>
  <c r="C49"/>
  <c r="G49"/>
  <c r="K49"/>
  <c r="F49"/>
  <c r="J49"/>
  <c r="E49"/>
  <c r="I49"/>
  <c r="D54"/>
  <c r="H54"/>
  <c r="L54"/>
  <c r="C54"/>
  <c r="G54"/>
  <c r="K54"/>
  <c r="F54"/>
  <c r="J54"/>
  <c r="DQ47"/>
  <c r="E54"/>
  <c r="I54"/>
  <c r="D53"/>
  <c r="H53"/>
  <c r="L53"/>
  <c r="DQ46"/>
  <c r="C53"/>
  <c r="G53"/>
  <c r="K53"/>
  <c r="F53"/>
  <c r="J53"/>
  <c r="E53"/>
  <c r="I53"/>
  <c r="BS9"/>
  <c r="BW9"/>
  <c r="BX9" s="1"/>
  <c r="BY9" s="1"/>
  <c r="BZ9" s="1"/>
  <c r="CA9" s="1"/>
  <c r="CA10"/>
  <c r="BS7"/>
  <c r="BW7"/>
  <c r="BX7" s="1"/>
  <c r="BY7" s="1"/>
  <c r="BZ7" s="1"/>
  <c r="CA7" s="1"/>
  <c r="BS8"/>
  <c r="BW8"/>
  <c r="BX8" s="1"/>
  <c r="BY8" s="1"/>
  <c r="BZ8" s="1"/>
  <c r="CA8" s="1"/>
  <c r="DZ25"/>
  <c r="GB25" s="1"/>
  <c r="DZ26"/>
  <c r="GB26" s="1"/>
  <c r="DZ35"/>
  <c r="GB35" s="1"/>
  <c r="DZ34"/>
  <c r="GB34" s="1"/>
  <c r="DZ38"/>
  <c r="GB38" s="1"/>
  <c r="DZ33"/>
  <c r="GB33" s="1"/>
  <c r="DZ27"/>
  <c r="GB27" s="1"/>
  <c r="F51"/>
  <c r="J51"/>
  <c r="E51"/>
  <c r="I51"/>
  <c r="D51"/>
  <c r="H51"/>
  <c r="L51"/>
  <c r="DQ44"/>
  <c r="C51"/>
  <c r="G51"/>
  <c r="K51"/>
  <c r="DQ43"/>
  <c r="D50"/>
  <c r="H50"/>
  <c r="L50"/>
  <c r="C50"/>
  <c r="G50"/>
  <c r="K50"/>
  <c r="F50"/>
  <c r="J50"/>
  <c r="E50"/>
  <c r="I50"/>
  <c r="CB9"/>
  <c r="CF9"/>
  <c r="CG9" s="1"/>
  <c r="CH9" s="1"/>
  <c r="CI9" s="1"/>
  <c r="CJ9" s="1"/>
  <c r="CJ10"/>
  <c r="CB7"/>
  <c r="CF7"/>
  <c r="CG7" s="1"/>
  <c r="CH7" s="1"/>
  <c r="CI7" s="1"/>
  <c r="CJ7" s="1"/>
  <c r="CB8"/>
  <c r="CF8"/>
  <c r="CG8" s="1"/>
  <c r="CH8" s="1"/>
  <c r="CI8" s="1"/>
  <c r="CJ8" s="1"/>
  <c r="EA25"/>
  <c r="GC25" s="1"/>
  <c r="EA26"/>
  <c r="GC26" s="1"/>
  <c r="EA27"/>
  <c r="GC27" s="1"/>
  <c r="EA34"/>
  <c r="GC34" s="1"/>
  <c r="EA33"/>
  <c r="GC33" s="1"/>
  <c r="EA35"/>
  <c r="GC35" s="1"/>
  <c r="EA38"/>
  <c r="GC38" s="1"/>
  <c r="D52"/>
  <c r="H52"/>
  <c r="L52"/>
  <c r="C52"/>
  <c r="G52"/>
  <c r="K52"/>
  <c r="F52"/>
  <c r="J52"/>
  <c r="DQ45"/>
  <c r="E52"/>
  <c r="I52"/>
  <c r="BJ9"/>
  <c r="BN9"/>
  <c r="BO9" s="1"/>
  <c r="BP9" s="1"/>
  <c r="BQ9" s="1"/>
  <c r="BR9" s="1"/>
  <c r="BR10"/>
  <c r="BJ7"/>
  <c r="BJ8"/>
  <c r="DY25"/>
  <c r="GA25" s="1"/>
  <c r="BN7"/>
  <c r="BO7" s="1"/>
  <c r="BP7" s="1"/>
  <c r="BQ7" s="1"/>
  <c r="BR7" s="1"/>
  <c r="BN8"/>
  <c r="BO8" s="1"/>
  <c r="BP8" s="1"/>
  <c r="BQ8" s="1"/>
  <c r="BR8" s="1"/>
  <c r="DY27"/>
  <c r="GA27" s="1"/>
  <c r="DY35"/>
  <c r="GA35" s="1"/>
  <c r="DY34"/>
  <c r="GA34" s="1"/>
  <c r="DY38"/>
  <c r="GA38" s="1"/>
  <c r="DY26"/>
  <c r="GA26" s="1"/>
  <c r="DY33"/>
  <c r="GA33" s="1"/>
  <c r="DQ40"/>
  <c r="F47"/>
  <c r="J47"/>
  <c r="E47"/>
  <c r="I47"/>
  <c r="D47"/>
  <c r="H47"/>
  <c r="L47"/>
  <c r="C47"/>
  <c r="G47"/>
  <c r="K47"/>
  <c r="AR9"/>
  <c r="AV9"/>
  <c r="AW9" s="1"/>
  <c r="AX9" s="1"/>
  <c r="AY9" s="1"/>
  <c r="AZ9" s="1"/>
  <c r="AZ10"/>
  <c r="AR7"/>
  <c r="AV7"/>
  <c r="AW7" s="1"/>
  <c r="AX7" s="1"/>
  <c r="AY7" s="1"/>
  <c r="AZ7" s="1"/>
  <c r="AR8"/>
  <c r="AV8"/>
  <c r="AW8" s="1"/>
  <c r="AX8" s="1"/>
  <c r="AY8" s="1"/>
  <c r="AZ8" s="1"/>
  <c r="DW25"/>
  <c r="FY25" s="1"/>
  <c r="DW26"/>
  <c r="FY26" s="1"/>
  <c r="DW27"/>
  <c r="FY27" s="1"/>
  <c r="DW34"/>
  <c r="FY34" s="1"/>
  <c r="DW33"/>
  <c r="FY33" s="1"/>
  <c r="DW35"/>
  <c r="FY35" s="1"/>
  <c r="DW38"/>
  <c r="FY38" s="1"/>
  <c r="CK7"/>
  <c r="CO7"/>
  <c r="CP7" s="1"/>
  <c r="CQ7" s="1"/>
  <c r="CR7" s="1"/>
  <c r="CS7" s="1"/>
  <c r="CK8"/>
  <c r="CO8"/>
  <c r="CP8" s="1"/>
  <c r="CQ8" s="1"/>
  <c r="CR8" s="1"/>
  <c r="CS8" s="1"/>
  <c r="CK9"/>
  <c r="EB26"/>
  <c r="GD26" s="1"/>
  <c r="EB27"/>
  <c r="GD27" s="1"/>
  <c r="CS10"/>
  <c r="CO9"/>
  <c r="CP9" s="1"/>
  <c r="CQ9" s="1"/>
  <c r="CR9" s="1"/>
  <c r="CS9" s="1"/>
  <c r="EB33"/>
  <c r="GD33" s="1"/>
  <c r="EB25"/>
  <c r="GD25" s="1"/>
  <c r="EB35"/>
  <c r="GD35" s="1"/>
  <c r="EB34"/>
  <c r="GD34" s="1"/>
  <c r="EB38"/>
  <c r="GD38" s="1"/>
  <c r="BA7"/>
  <c r="BE7"/>
  <c r="BF7" s="1"/>
  <c r="BG7" s="1"/>
  <c r="BH7" s="1"/>
  <c r="BI7" s="1"/>
  <c r="BA8"/>
  <c r="BE8"/>
  <c r="BF8" s="1"/>
  <c r="BG8" s="1"/>
  <c r="BH8" s="1"/>
  <c r="BI8" s="1"/>
  <c r="BE9"/>
  <c r="BF9" s="1"/>
  <c r="BG9" s="1"/>
  <c r="BH9" s="1"/>
  <c r="BI9" s="1"/>
  <c r="DX26"/>
  <c r="FZ26" s="1"/>
  <c r="BA9"/>
  <c r="BI10"/>
  <c r="DX27"/>
  <c r="FZ27" s="1"/>
  <c r="DX33"/>
  <c r="FZ33" s="1"/>
  <c r="DX35"/>
  <c r="FZ35" s="1"/>
  <c r="DX25"/>
  <c r="FZ25" s="1"/>
  <c r="DX34"/>
  <c r="FZ34" s="1"/>
  <c r="DX38"/>
  <c r="FZ38" s="1"/>
  <c r="FS41"/>
  <c r="DT40" l="1"/>
  <c r="FV40" s="1"/>
  <c r="Y13"/>
  <c r="AH13"/>
  <c r="CN8"/>
  <c r="CM8"/>
  <c r="CL8"/>
  <c r="AU9"/>
  <c r="AT9"/>
  <c r="AS9"/>
  <c r="FS43"/>
  <c r="BU7"/>
  <c r="BT7"/>
  <c r="BV7"/>
  <c r="AS8"/>
  <c r="AU8"/>
  <c r="AT8"/>
  <c r="FS40"/>
  <c r="BT9"/>
  <c r="BV9"/>
  <c r="BU9"/>
  <c r="FS46"/>
  <c r="AK7"/>
  <c r="AJ7"/>
  <c r="AL7"/>
  <c r="BD7"/>
  <c r="BC7"/>
  <c r="BB7"/>
  <c r="FS45"/>
  <c r="BD9"/>
  <c r="BC9"/>
  <c r="BB9"/>
  <c r="BD8"/>
  <c r="BC8"/>
  <c r="BB8"/>
  <c r="CN9"/>
  <c r="CM9"/>
  <c r="CL9"/>
  <c r="CN7"/>
  <c r="CM7"/>
  <c r="CL7"/>
  <c r="BM7"/>
  <c r="BL7"/>
  <c r="BK7"/>
  <c r="CC7"/>
  <c r="CE7"/>
  <c r="CD7"/>
  <c r="FS44"/>
  <c r="BU8"/>
  <c r="BT8"/>
  <c r="BV8"/>
  <c r="AJ9"/>
  <c r="AL9"/>
  <c r="AK9"/>
  <c r="CC8"/>
  <c r="CE8"/>
  <c r="CD8"/>
  <c r="AS7"/>
  <c r="AU7"/>
  <c r="AT7"/>
  <c r="BM8"/>
  <c r="BL8"/>
  <c r="BK8"/>
  <c r="BL9"/>
  <c r="BK9"/>
  <c r="BM9"/>
  <c r="CE9"/>
  <c r="CD9"/>
  <c r="CC9"/>
  <c r="FS47"/>
  <c r="FS42"/>
  <c r="AK8"/>
  <c r="AJ8"/>
  <c r="AL8"/>
  <c r="EK16"/>
  <c r="H16" s="1"/>
  <c r="EK17"/>
  <c r="H17" s="1"/>
  <c r="EK15"/>
  <c r="H15" s="1"/>
  <c r="EK20"/>
  <c r="H20" s="1"/>
  <c r="EK21"/>
  <c r="H21" s="1"/>
  <c r="EK18"/>
  <c r="H18" s="1"/>
  <c r="EK22"/>
  <c r="H22" s="1"/>
  <c r="EK19"/>
  <c r="H19" s="1"/>
  <c r="U8" l="1"/>
  <c r="V8" s="1"/>
  <c r="W8" s="1"/>
  <c r="X8" s="1"/>
  <c r="Y8" s="1"/>
  <c r="DT27"/>
  <c r="FV27" s="1"/>
  <c r="DT35"/>
  <c r="FV35" s="1"/>
  <c r="Q8"/>
  <c r="U9"/>
  <c r="V9" s="1"/>
  <c r="W9" s="1"/>
  <c r="X9" s="1"/>
  <c r="Y9" s="1"/>
  <c r="DT33"/>
  <c r="FV33" s="1"/>
  <c r="U7"/>
  <c r="V7" s="1"/>
  <c r="W7" s="1"/>
  <c r="X7" s="1"/>
  <c r="Y7" s="1"/>
  <c r="DT26"/>
  <c r="FV26" s="1"/>
  <c r="DT38"/>
  <c r="FV38" s="1"/>
  <c r="Q7"/>
  <c r="Y10"/>
  <c r="Q9"/>
  <c r="DT34"/>
  <c r="FV34" s="1"/>
  <c r="AD9"/>
  <c r="AE9" s="1"/>
  <c r="AF9" s="1"/>
  <c r="AG9" s="1"/>
  <c r="AH9" s="1"/>
  <c r="Z7"/>
  <c r="DU35"/>
  <c r="FW35" s="1"/>
  <c r="DU33"/>
  <c r="FW33" s="1"/>
  <c r="Z9"/>
  <c r="AD8"/>
  <c r="AE8" s="1"/>
  <c r="AF8" s="1"/>
  <c r="AG8" s="1"/>
  <c r="AH8" s="1"/>
  <c r="DU26"/>
  <c r="FW26" s="1"/>
  <c r="DU38"/>
  <c r="FW38" s="1"/>
  <c r="AD7"/>
  <c r="AE7" s="1"/>
  <c r="AF7" s="1"/>
  <c r="AG7" s="1"/>
  <c r="AH7" s="1"/>
  <c r="DU34"/>
  <c r="FW34" s="1"/>
  <c r="AH10"/>
  <c r="Z8"/>
  <c r="DU27"/>
  <c r="FW27" s="1"/>
  <c r="CZ16"/>
  <c r="CW16" s="1"/>
  <c r="EY16" s="1"/>
  <c r="L16"/>
  <c r="M16" s="1"/>
  <c r="N16" s="1"/>
  <c r="O16" s="1"/>
  <c r="P16" s="1"/>
  <c r="DS41" s="1"/>
  <c r="ED41" s="1"/>
  <c r="K19"/>
  <c r="J19"/>
  <c r="I19"/>
  <c r="K18"/>
  <c r="I18"/>
  <c r="J18"/>
  <c r="K17"/>
  <c r="I17"/>
  <c r="J17"/>
  <c r="K22"/>
  <c r="I22"/>
  <c r="J22"/>
  <c r="K15"/>
  <c r="I15"/>
  <c r="J15"/>
  <c r="K20"/>
  <c r="I20"/>
  <c r="J20"/>
  <c r="I16"/>
  <c r="J16"/>
  <c r="K16"/>
  <c r="J21"/>
  <c r="I21"/>
  <c r="K21"/>
  <c r="L18"/>
  <c r="M18" s="1"/>
  <c r="N18" s="1"/>
  <c r="O18" s="1"/>
  <c r="P18" s="1"/>
  <c r="DS43" s="1"/>
  <c r="L20"/>
  <c r="M20" s="1"/>
  <c r="N20" s="1"/>
  <c r="O20" s="1"/>
  <c r="P20" s="1"/>
  <c r="DS45" s="1"/>
  <c r="CZ20"/>
  <c r="CW20" s="1"/>
  <c r="EY20" s="1"/>
  <c r="L21"/>
  <c r="M21" s="1"/>
  <c r="N21" s="1"/>
  <c r="O21" s="1"/>
  <c r="P21" s="1"/>
  <c r="DS46" s="1"/>
  <c r="CZ18"/>
  <c r="CW18" s="1"/>
  <c r="EY18" s="1"/>
  <c r="L22"/>
  <c r="M22" s="1"/>
  <c r="N22" s="1"/>
  <c r="O22" s="1"/>
  <c r="P22" s="1"/>
  <c r="DS47" s="1"/>
  <c r="L17"/>
  <c r="M17" s="1"/>
  <c r="N17" s="1"/>
  <c r="O17" s="1"/>
  <c r="P17" s="1"/>
  <c r="DS42" s="1"/>
  <c r="CZ17"/>
  <c r="CW17" s="1"/>
  <c r="EY17" s="1"/>
  <c r="CZ21"/>
  <c r="CW21" s="1"/>
  <c r="EY21" s="1"/>
  <c r="L19"/>
  <c r="M19" s="1"/>
  <c r="N19" s="1"/>
  <c r="O19" s="1"/>
  <c r="P19" s="1"/>
  <c r="DS44" s="1"/>
  <c r="CZ19"/>
  <c r="CW19" s="1"/>
  <c r="EY19" s="1"/>
  <c r="CZ22"/>
  <c r="CW22" s="1"/>
  <c r="EY22" s="1"/>
  <c r="L15"/>
  <c r="M15" s="1"/>
  <c r="N15" s="1"/>
  <c r="O15" s="1"/>
  <c r="P15" s="1"/>
  <c r="CZ15"/>
  <c r="CZ45"/>
  <c r="T9" l="1"/>
  <c r="R9"/>
  <c r="S9"/>
  <c r="DT25"/>
  <c r="FV25" s="1"/>
  <c r="S7"/>
  <c r="T7"/>
  <c r="R7"/>
  <c r="AA8"/>
  <c r="AB8"/>
  <c r="AC8"/>
  <c r="AC9"/>
  <c r="AA9"/>
  <c r="AB9"/>
  <c r="AB7"/>
  <c r="AC7"/>
  <c r="AA7"/>
  <c r="S8"/>
  <c r="T8"/>
  <c r="R8"/>
  <c r="DU25"/>
  <c r="FW25" s="1"/>
  <c r="FU41"/>
  <c r="FU44"/>
  <c r="ED44"/>
  <c r="CZ47"/>
  <c r="FB45"/>
  <c r="FU42"/>
  <c r="ED42"/>
  <c r="ED46"/>
  <c r="FU46"/>
  <c r="EE41"/>
  <c r="GG41" s="1"/>
  <c r="EF41"/>
  <c r="GH41" s="1"/>
  <c r="GF41"/>
  <c r="DS40"/>
  <c r="P13"/>
  <c r="FU43"/>
  <c r="ED43"/>
  <c r="CW15"/>
  <c r="EY15" s="1"/>
  <c r="CZ12"/>
  <c r="FB12" s="1"/>
  <c r="CV12"/>
  <c r="FU47"/>
  <c r="ED47"/>
  <c r="FU45"/>
  <c r="ED45"/>
  <c r="EG41" l="1"/>
  <c r="GI41" s="1"/>
  <c r="EE42"/>
  <c r="GG42" s="1"/>
  <c r="EF42"/>
  <c r="GH42" s="1"/>
  <c r="GF42"/>
  <c r="EE43"/>
  <c r="GG43" s="1"/>
  <c r="EF43"/>
  <c r="GH43" s="1"/>
  <c r="GF43"/>
  <c r="GF47"/>
  <c r="EF47"/>
  <c r="GH47" s="1"/>
  <c r="EE47"/>
  <c r="GG47" s="1"/>
  <c r="FU40"/>
  <c r="ED40"/>
  <c r="H8"/>
  <c r="L8"/>
  <c r="M8" s="1"/>
  <c r="N8" s="1"/>
  <c r="O8" s="1"/>
  <c r="P8" s="1"/>
  <c r="DS33"/>
  <c r="FU33" s="1"/>
  <c r="H7"/>
  <c r="DS34"/>
  <c r="FU34" s="1"/>
  <c r="P12"/>
  <c r="DT18" s="1"/>
  <c r="L7"/>
  <c r="M7" s="1"/>
  <c r="N7" s="1"/>
  <c r="O7" s="1"/>
  <c r="P7" s="1"/>
  <c r="L9"/>
  <c r="M9" s="1"/>
  <c r="N9" s="1"/>
  <c r="O9" s="1"/>
  <c r="P9" s="1"/>
  <c r="P10"/>
  <c r="DS38"/>
  <c r="FU38" s="1"/>
  <c r="H9"/>
  <c r="DS35"/>
  <c r="FU35" s="1"/>
  <c r="DS26"/>
  <c r="DS27"/>
  <c r="EF44"/>
  <c r="GH44" s="1"/>
  <c r="GF44"/>
  <c r="EE44"/>
  <c r="GG44" s="1"/>
  <c r="CV13"/>
  <c r="EX12"/>
  <c r="CW12"/>
  <c r="EY12" s="1"/>
  <c r="CW13"/>
  <c r="EY13" s="1"/>
  <c r="CW14"/>
  <c r="EY14" s="1"/>
  <c r="GF46"/>
  <c r="EF46"/>
  <c r="GH46" s="1"/>
  <c r="EE46"/>
  <c r="GG46" s="1"/>
  <c r="FB47"/>
  <c r="ED33"/>
  <c r="EF45"/>
  <c r="GH45" s="1"/>
  <c r="GF45"/>
  <c r="EE45"/>
  <c r="GG45" s="1"/>
  <c r="EG45" l="1"/>
  <c r="GI45" s="1"/>
  <c r="EG44"/>
  <c r="GI44" s="1"/>
  <c r="EG43"/>
  <c r="GI43" s="1"/>
  <c r="EG46"/>
  <c r="GI46" s="1"/>
  <c r="EG47"/>
  <c r="GI47" s="1"/>
  <c r="EG42"/>
  <c r="GI42" s="1"/>
  <c r="DS25"/>
  <c r="ED25" s="1"/>
  <c r="ED26"/>
  <c r="FU26"/>
  <c r="FV18"/>
  <c r="DT17"/>
  <c r="FV17" s="1"/>
  <c r="ED27"/>
  <c r="FU27"/>
  <c r="EX13"/>
  <c r="CV14"/>
  <c r="I9"/>
  <c r="J9"/>
  <c r="K9"/>
  <c r="K7"/>
  <c r="I7"/>
  <c r="J7"/>
  <c r="GF40"/>
  <c r="EG40"/>
  <c r="GI40" s="1"/>
  <c r="EF40"/>
  <c r="GH40" s="1"/>
  <c r="EE40"/>
  <c r="GG40" s="1"/>
  <c r="J8"/>
  <c r="I8"/>
  <c r="K8"/>
  <c r="GF33"/>
  <c r="EE33"/>
  <c r="GG33" s="1"/>
  <c r="EF33"/>
  <c r="GH33" s="1"/>
  <c r="EG33" l="1"/>
  <c r="GI33" s="1"/>
  <c r="FU25"/>
  <c r="GF27"/>
  <c r="EE27"/>
  <c r="GG27" s="1"/>
  <c r="EF27"/>
  <c r="GH27" s="1"/>
  <c r="EG27"/>
  <c r="GI27" s="1"/>
  <c r="EE26"/>
  <c r="GG26" s="1"/>
  <c r="GF26"/>
  <c r="EG26"/>
  <c r="GI26" s="1"/>
  <c r="EF26"/>
  <c r="GH26" s="1"/>
  <c r="EX14"/>
  <c r="CV15"/>
  <c r="EE25"/>
  <c r="GG25" s="1"/>
  <c r="GF25"/>
  <c r="EF25"/>
  <c r="GH25" s="1"/>
  <c r="EG25" l="1"/>
  <c r="GI25" s="1"/>
  <c r="CV16"/>
  <c r="EX15"/>
  <c r="EX16" l="1"/>
  <c r="CV17"/>
  <c r="EX17" s="1"/>
</calcChain>
</file>

<file path=xl/sharedStrings.xml><?xml version="1.0" encoding="utf-8"?>
<sst xmlns="http://schemas.openxmlformats.org/spreadsheetml/2006/main" count="363" uniqueCount="126">
  <si>
    <t>PERCENT</t>
  </si>
  <si>
    <t>PROBIT</t>
  </si>
  <si>
    <t>LOG</t>
  </si>
  <si>
    <t>INVERSE</t>
  </si>
  <si>
    <t>ADDITION</t>
  </si>
  <si>
    <t>MULTIPL.</t>
  </si>
  <si>
    <t>POTENTIAT.</t>
  </si>
  <si>
    <t xml:space="preserve">   IMPORTANT...!</t>
  </si>
  <si>
    <t xml:space="preserve">   "COPY" and "PASTE" is allowed,</t>
  </si>
  <si>
    <t xml:space="preserve">  D A T A        T R A N S F O R M A T I O N</t>
  </si>
  <si>
    <t>TRANSFORMATIONS FOR VALUES (NOT INVOLVING %)</t>
  </si>
  <si>
    <t xml:space="preserve">  ED50plus  v1.0 </t>
  </si>
  <si>
    <t xml:space="preserve">   but to directly MOVE cells is forbidden</t>
  </si>
  <si>
    <t>original</t>
  </si>
  <si>
    <t>options 3-5</t>
  </si>
  <si>
    <t>options 6-9</t>
  </si>
  <si>
    <t>FINAL REQUIRED</t>
  </si>
  <si>
    <t>Percentage</t>
  </si>
  <si>
    <t>Probit min</t>
  </si>
  <si>
    <t>Probit max</t>
  </si>
  <si>
    <t>Probit</t>
  </si>
  <si>
    <t>PRIMERA</t>
  </si>
  <si>
    <t>SEGUNDA</t>
  </si>
  <si>
    <t>TERCERA</t>
  </si>
  <si>
    <t>CUARTA</t>
  </si>
  <si>
    <t>FINAL G1</t>
  </si>
  <si>
    <t>FINAL G2</t>
  </si>
  <si>
    <t>FINAL G3</t>
  </si>
  <si>
    <t>FINAL G4</t>
  </si>
  <si>
    <t>FINAL G5</t>
  </si>
  <si>
    <t>FINAL G6</t>
  </si>
  <si>
    <t>FINAL G7</t>
  </si>
  <si>
    <t>FINAL G8</t>
  </si>
  <si>
    <t>FINAL G9</t>
  </si>
  <si>
    <t>FINAL G10</t>
  </si>
  <si>
    <t xml:space="preserve">   INSTRUCTIONS:</t>
  </si>
  <si>
    <t>1st</t>
  </si>
  <si>
    <t>2nd</t>
  </si>
  <si>
    <t>3rd</t>
  </si>
  <si>
    <t>4th</t>
  </si>
  <si>
    <t>Transformation</t>
  </si>
  <si>
    <t xml:space="preserve">   1. INTRODUCE dose &amp; response values (up to 30) for up to 10 groups</t>
  </si>
  <si>
    <t>DOSE (X-axis)--&gt;</t>
  </si>
  <si>
    <t>of requested</t>
  </si>
  <si>
    <t>Mario H. Vargas     --April 2000--</t>
  </si>
  <si>
    <t xml:space="preserve">   2. TRANSFORM data if necessary (optional)</t>
  </si>
  <si>
    <t>RESPONSE (Y-axis)--&gt;</t>
  </si>
  <si>
    <t>interpolations</t>
  </si>
  <si>
    <t xml:space="preserve">   3. INTERPOLATE up to 3 values or percentages (by selecting a Y-axis point)</t>
  </si>
  <si>
    <t xml:space="preserve"> 1 - Percentage</t>
  </si>
  <si>
    <t>% above---&gt;</t>
  </si>
  <si>
    <t>Instituto Nacional de Enfermedades Respiratorias</t>
  </si>
  <si>
    <t xml:space="preserve">   4. SEE the RESULTS in the green cells</t>
  </si>
  <si>
    <t xml:space="preserve"> 2 - Probit (Y-axis only)</t>
  </si>
  <si>
    <t>TOTAL POINTS ALL GROUPS</t>
  </si>
  <si>
    <t xml:space="preserve"> 3 - Logarithm</t>
  </si>
  <si>
    <t>TABLE FOR</t>
  </si>
  <si>
    <t xml:space="preserve"> 4 - Inverse</t>
  </si>
  <si>
    <t>PROBIT CALCULATION</t>
  </si>
  <si>
    <t xml:space="preserve">                        T R A N S F O R M A C I O N E S    d e l    E J E   X</t>
  </si>
  <si>
    <t>N=</t>
  </si>
  <si>
    <t>Dose</t>
  </si>
  <si>
    <t>Response</t>
  </si>
  <si>
    <t xml:space="preserve"> 5 - Addition of   -------&gt;&gt;</t>
  </si>
  <si>
    <t>Percentage (x10)</t>
  </si>
  <si>
    <t>FINAL DOSE</t>
  </si>
  <si>
    <t>(x-axis)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 xml:space="preserve"> 6 - Multiply by   --------&gt;&gt;</t>
  </si>
  <si>
    <t>checa que los valores ingresados sean números</t>
  </si>
  <si>
    <t xml:space="preserve"> 7 - Potentiate to   ----&gt;&gt;</t>
  </si>
  <si>
    <t>GLOBAL correlation coefficient (ALL GROUPS)--&gt;</t>
  </si>
  <si>
    <t>TRANSFORMATION SECUENCE WILL BE</t>
  </si>
  <si>
    <t>with TOTAL NUMBER of points--&gt;</t>
  </si>
  <si>
    <t xml:space="preserve">  I N T E R P O L A T E </t>
  </si>
  <si>
    <t xml:space="preserve"> U P   T O   3  P O I N T S</t>
  </si>
  <si>
    <t>&lt;&lt;&lt;--------------------------------------------------</t>
  </si>
  <si>
    <t xml:space="preserve">  PUT  AN  "X"  IF YOU WANT TO  "HIDE" A CURVE   ------------------------------</t>
  </si>
  <si>
    <t>-----------------------------</t>
  </si>
  <si>
    <t>----------------------------------------------------------------------------------------------------------------------------------&gt;&gt;&gt;</t>
  </si>
  <si>
    <t xml:space="preserve">               I N T E R P O L A T I O N</t>
  </si>
  <si>
    <t>when Y-axis reaches this:</t>
  </si>
  <si>
    <t>A L L    C U R V E S</t>
  </si>
  <si>
    <t xml:space="preserve"> </t>
  </si>
  <si>
    <t>%</t>
  </si>
  <si>
    <t>Value</t>
  </si>
  <si>
    <t xml:space="preserve">                      R E S U L T S   (values of  X-axis at the selected Y-axis points)</t>
  </si>
  <si>
    <t>n</t>
  </si>
  <si>
    <t>mean</t>
  </si>
  <si>
    <t>SD</t>
  </si>
  <si>
    <t>SEM</t>
  </si>
  <si>
    <t>or</t>
  </si>
  <si>
    <t>-------------&gt;</t>
  </si>
  <si>
    <t>y</t>
  </si>
  <si>
    <t xml:space="preserve">       M A X I M U M     R E S P O N S E</t>
  </si>
  <si>
    <t>Correlation coefficient--&gt;</t>
  </si>
  <si>
    <t>Intercept--&gt;</t>
  </si>
  <si>
    <t>Slope--&gt;</t>
  </si>
  <si>
    <t xml:space="preserve">       F I N A L     V A L U E S    U S E D    F O R    C A L C U L A T I O N S</t>
  </si>
  <si>
    <t xml:space="preserve">          G R O U P E D    V A L U E S </t>
  </si>
  <si>
    <t>n -----&gt;&gt;</t>
  </si>
  <si>
    <t>DOSE</t>
  </si>
  <si>
    <t>Maximum-&gt;</t>
  </si>
  <si>
    <t xml:space="preserve">       COMPLETE SET OF 10-REPETITIONS OF X-AXIS, IN ORDER TO THE GLOBAL CORRELATION WORKS</t>
  </si>
  <si>
    <t>Set new-&gt;</t>
  </si>
  <si>
    <t>maximum?</t>
  </si>
  <si>
    <t xml:space="preserve">        I M P O R T A N T </t>
  </si>
  <si>
    <t xml:space="preserve">          This software is FREE and thus can be freely distributed as long as it is not altered in any way.</t>
  </si>
  <si>
    <t xml:space="preserve">          This software is released "AS IS" and without warranties of any kind whether expressed or implied.</t>
  </si>
  <si>
    <t xml:space="preserve">          This software was done in Microsoft Excel 2000 ™, Spanish language version, with "Arial" as main typefont and 75% view.</t>
  </si>
  <si>
    <t xml:space="preserve">          Because of the various hardware and software environments into which this software may be put, no warranty of fitness for a particular purpose is offered.</t>
  </si>
  <si>
    <t xml:space="preserve">          While I have made every effort to test the product in a wide variety of environments, good procedure dictates that any  program be</t>
  </si>
  <si>
    <t xml:space="preserve">          throughly tested with non-critical data before relying on it.</t>
  </si>
  <si>
    <t xml:space="preserve">          The user assumes the entire risk of using this software. </t>
  </si>
  <si>
    <t xml:space="preserve">          The author unconditionally retains all rights pursuant to the copyright laws.</t>
  </si>
  <si>
    <t xml:space="preserve">          Comments on this software are welcomed (and greatly appreciated) at the e-mail: mhvargas@conacyt.mx</t>
  </si>
  <si>
    <t xml:space="preserve">        M E X I C O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4">
    <font>
      <sz val="10"/>
      <name val="Arial"/>
    </font>
    <font>
      <b/>
      <sz val="10"/>
      <name val="Arial"/>
    </font>
    <font>
      <sz val="10"/>
      <name val="Arial"/>
    </font>
    <font>
      <sz val="8"/>
      <color indexed="12"/>
      <name val="Arial"/>
    </font>
    <font>
      <sz val="11"/>
      <name val="Arial"/>
    </font>
    <font>
      <sz val="10"/>
      <color indexed="14"/>
      <name val="Arial"/>
    </font>
    <font>
      <sz val="10"/>
      <color indexed="13"/>
      <name val="Arial"/>
    </font>
    <font>
      <sz val="10"/>
      <color indexed="16"/>
      <name val="Arial"/>
    </font>
    <font>
      <sz val="10"/>
      <color indexed="9"/>
      <name val="Arial"/>
    </font>
    <font>
      <b/>
      <sz val="10"/>
      <color indexed="10"/>
      <name val="Arial"/>
    </font>
    <font>
      <b/>
      <sz val="10"/>
      <color indexed="13"/>
      <name val="Arial"/>
    </font>
    <font>
      <b/>
      <sz val="10"/>
      <color indexed="9"/>
      <name val="Arial"/>
    </font>
    <font>
      <sz val="28"/>
      <name val="Arial"/>
    </font>
    <font>
      <sz val="28"/>
      <color indexed="13"/>
      <name val="Arial"/>
    </font>
    <font>
      <b/>
      <sz val="28"/>
      <color indexed="9"/>
      <name val="Arial"/>
    </font>
    <font>
      <b/>
      <sz val="28"/>
      <color indexed="10"/>
      <name val="Arial"/>
    </font>
    <font>
      <sz val="28"/>
      <color indexed="16"/>
      <name val="Arial"/>
    </font>
    <font>
      <b/>
      <sz val="28"/>
      <color indexed="13"/>
      <name val="Arial"/>
    </font>
    <font>
      <sz val="10"/>
      <color indexed="10"/>
      <name val="Arial"/>
    </font>
    <font>
      <sz val="11"/>
      <color indexed="10"/>
      <name val="Arial"/>
    </font>
    <font>
      <sz val="8"/>
      <name val="Arial"/>
    </font>
    <font>
      <sz val="10"/>
      <color indexed="22"/>
      <name val="Arial"/>
    </font>
    <font>
      <sz val="10"/>
      <color indexed="17"/>
      <name val="Arial"/>
    </font>
    <font>
      <b/>
      <sz val="11"/>
      <color indexed="12"/>
      <name val="Arial"/>
    </font>
    <font>
      <sz val="10"/>
      <color indexed="12"/>
      <name val="Arial"/>
    </font>
    <font>
      <b/>
      <sz val="10"/>
      <color indexed="12"/>
      <name val="Arial"/>
    </font>
    <font>
      <b/>
      <sz val="8"/>
      <color indexed="9"/>
      <name val="Arial"/>
    </font>
    <font>
      <b/>
      <sz val="10"/>
      <color indexed="9"/>
      <name val="Arial"/>
    </font>
    <font>
      <b/>
      <sz val="10"/>
      <color indexed="9"/>
      <name val="Arial"/>
    </font>
    <font>
      <b/>
      <sz val="10"/>
      <color indexed="9"/>
      <name val="Arial"/>
    </font>
    <font>
      <sz val="10"/>
      <color indexed="9"/>
      <name val="Arial"/>
    </font>
    <font>
      <sz val="10"/>
      <color indexed="10"/>
      <name val="Arial"/>
    </font>
    <font>
      <b/>
      <sz val="8"/>
      <name val="Arial"/>
      <family val="2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8"/>
        <bgColor indexed="64"/>
      </patternFill>
    </fill>
  </fills>
  <borders count="6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8">
    <xf numFmtId="0" fontId="0" fillId="0" borderId="0" xfId="0"/>
    <xf numFmtId="0" fontId="2" fillId="0" borderId="0" xfId="0" applyNumberFormat="1" applyFont="1" applyFill="1" applyBorder="1" applyAlignment="1" applyProtection="1">
      <alignment horizontal="center"/>
      <protection locked="0"/>
    </xf>
    <xf numFmtId="0" fontId="2" fillId="0" borderId="0" xfId="0" applyNumberFormat="1" applyFont="1" applyBorder="1" applyAlignment="1" applyProtection="1">
      <alignment horizontal="center"/>
      <protection locked="0"/>
    </xf>
    <xf numFmtId="0" fontId="3" fillId="2" borderId="1" xfId="0" applyFont="1" applyFill="1" applyBorder="1" applyAlignment="1" applyProtection="1">
      <alignment horizontal="left" vertical="center"/>
    </xf>
    <xf numFmtId="0" fontId="3" fillId="2" borderId="2" xfId="0" applyFont="1" applyFill="1" applyBorder="1" applyAlignment="1" applyProtection="1">
      <alignment horizontal="left" vertical="center"/>
    </xf>
    <xf numFmtId="0" fontId="3" fillId="2" borderId="3" xfId="0" applyFont="1" applyFill="1" applyBorder="1" applyAlignment="1" applyProtection="1">
      <alignment horizontal="left" vertical="center"/>
    </xf>
    <xf numFmtId="0" fontId="3" fillId="2" borderId="4" xfId="0" applyFont="1" applyFill="1" applyBorder="1" applyAlignment="1" applyProtection="1">
      <alignment horizontal="left"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2" fillId="2" borderId="5" xfId="0" applyFont="1" applyFill="1" applyBorder="1" applyAlignment="1" applyProtection="1">
      <alignment horizontal="right" vertical="center"/>
    </xf>
    <xf numFmtId="0" fontId="2" fillId="2" borderId="6" xfId="0" applyFont="1" applyFill="1" applyBorder="1" applyAlignment="1" applyProtection="1">
      <alignment horizontal="right" vertical="center"/>
    </xf>
    <xf numFmtId="0" fontId="2" fillId="2" borderId="7" xfId="0" applyFont="1" applyFill="1" applyBorder="1" applyAlignment="1" applyProtection="1">
      <alignment horizontal="right" vertical="center"/>
    </xf>
    <xf numFmtId="0" fontId="2" fillId="2" borderId="8" xfId="0" applyFont="1" applyFill="1" applyBorder="1" applyAlignment="1" applyProtection="1">
      <alignment horizontal="right" vertical="center"/>
    </xf>
    <xf numFmtId="0" fontId="2" fillId="2" borderId="0" xfId="0" applyFont="1" applyFill="1" applyBorder="1" applyAlignment="1" applyProtection="1">
      <alignment vertical="center"/>
    </xf>
    <xf numFmtId="0" fontId="2" fillId="2" borderId="5" xfId="0" applyFont="1" applyFill="1" applyBorder="1" applyAlignment="1" applyProtection="1">
      <alignment vertical="center"/>
    </xf>
    <xf numFmtId="0" fontId="2" fillId="2" borderId="7" xfId="0" applyFont="1" applyFill="1" applyBorder="1" applyAlignment="1" applyProtection="1">
      <alignment vertical="center"/>
    </xf>
    <xf numFmtId="0" fontId="2" fillId="2" borderId="8" xfId="0" applyFont="1" applyFill="1" applyBorder="1" applyAlignment="1" applyProtection="1">
      <alignment vertical="center"/>
    </xf>
    <xf numFmtId="0" fontId="2" fillId="2" borderId="9" xfId="0" applyFont="1" applyFill="1" applyBorder="1" applyAlignment="1" applyProtection="1">
      <alignment horizontal="right" vertical="center"/>
    </xf>
    <xf numFmtId="0" fontId="2" fillId="2" borderId="10" xfId="0" applyFont="1" applyFill="1" applyBorder="1" applyAlignment="1" applyProtection="1">
      <alignment horizontal="right" vertical="center"/>
    </xf>
    <xf numFmtId="0" fontId="2" fillId="2" borderId="11" xfId="0" applyFont="1" applyFill="1" applyBorder="1" applyAlignment="1" applyProtection="1">
      <alignment horizontal="right" vertical="center"/>
    </xf>
    <xf numFmtId="0" fontId="2" fillId="2" borderId="9" xfId="0" applyFont="1" applyFill="1" applyBorder="1" applyAlignment="1" applyProtection="1">
      <alignment vertical="center"/>
    </xf>
    <xf numFmtId="0" fontId="2" fillId="2" borderId="10" xfId="0" applyFont="1" applyFill="1" applyBorder="1" applyAlignment="1" applyProtection="1">
      <alignment vertical="center"/>
    </xf>
    <xf numFmtId="0" fontId="2" fillId="2" borderId="11" xfId="0" applyFont="1" applyFill="1" applyBorder="1" applyAlignment="1" applyProtection="1">
      <alignment vertical="center"/>
    </xf>
    <xf numFmtId="0" fontId="2" fillId="2" borderId="0" xfId="0" applyFont="1" applyFill="1" applyBorder="1" applyProtection="1"/>
    <xf numFmtId="0" fontId="2" fillId="2" borderId="12" xfId="0" applyFont="1" applyFill="1" applyBorder="1" applyAlignment="1" applyProtection="1">
      <alignment horizontal="right" vertical="center"/>
    </xf>
    <xf numFmtId="0" fontId="2" fillId="2" borderId="13" xfId="0" applyFont="1" applyFill="1" applyBorder="1" applyAlignment="1" applyProtection="1">
      <alignment horizontal="right" vertical="center"/>
    </xf>
    <xf numFmtId="0" fontId="2" fillId="2" borderId="14" xfId="0" applyFont="1" applyFill="1" applyBorder="1" applyAlignment="1" applyProtection="1">
      <alignment horizontal="right" vertical="center"/>
    </xf>
    <xf numFmtId="0" fontId="2" fillId="2" borderId="12" xfId="0" applyFont="1" applyFill="1" applyBorder="1" applyProtection="1"/>
    <xf numFmtId="0" fontId="2" fillId="2" borderId="13" xfId="0" applyFont="1" applyFill="1" applyBorder="1" applyProtection="1"/>
    <xf numFmtId="0" fontId="2" fillId="2" borderId="14" xfId="0" applyFont="1" applyFill="1" applyBorder="1" applyProtection="1"/>
    <xf numFmtId="0" fontId="2" fillId="0" borderId="0" xfId="0" applyFont="1" applyFill="1" applyAlignment="1" applyProtection="1">
      <alignment horizontal="left"/>
    </xf>
    <xf numFmtId="2" fontId="5" fillId="0" borderId="0" xfId="0" applyNumberFormat="1" applyFont="1" applyFill="1" applyProtection="1"/>
    <xf numFmtId="0" fontId="5" fillId="0" borderId="0" xfId="0" applyFont="1" applyFill="1" applyProtection="1"/>
    <xf numFmtId="0" fontId="6" fillId="0" borderId="0" xfId="0" applyFont="1" applyFill="1" applyProtection="1"/>
    <xf numFmtId="0" fontId="2" fillId="0" borderId="0" xfId="0" applyFont="1" applyFill="1" applyProtection="1"/>
    <xf numFmtId="0" fontId="6" fillId="3" borderId="0" xfId="0" applyFont="1" applyFill="1" applyBorder="1" applyProtection="1"/>
    <xf numFmtId="0" fontId="2" fillId="0" borderId="0" xfId="0" applyFont="1" applyFill="1" applyBorder="1" applyProtection="1"/>
    <xf numFmtId="0" fontId="2" fillId="0" borderId="0" xfId="0" applyFont="1" applyProtection="1"/>
    <xf numFmtId="0" fontId="7" fillId="3" borderId="0" xfId="0" applyFont="1" applyFill="1" applyBorder="1" applyProtection="1"/>
    <xf numFmtId="0" fontId="2" fillId="3" borderId="0" xfId="0" applyFont="1" applyFill="1" applyProtection="1"/>
    <xf numFmtId="0" fontId="2" fillId="3" borderId="0" xfId="0" applyFont="1" applyFill="1" applyBorder="1" applyProtection="1"/>
    <xf numFmtId="0" fontId="2" fillId="3" borderId="15" xfId="0" applyFont="1" applyFill="1" applyBorder="1" applyProtection="1"/>
    <xf numFmtId="0" fontId="4" fillId="0" borderId="0" xfId="0" applyFont="1" applyFill="1" applyAlignment="1" applyProtection="1">
      <alignment horizontal="left"/>
    </xf>
    <xf numFmtId="0" fontId="2" fillId="2" borderId="10" xfId="0" applyFont="1" applyFill="1" applyBorder="1" applyProtection="1"/>
    <xf numFmtId="0" fontId="2" fillId="0" borderId="16" xfId="0" applyFont="1" applyFill="1" applyBorder="1" applyProtection="1"/>
    <xf numFmtId="0" fontId="8" fillId="0" borderId="1" xfId="0" applyFont="1" applyFill="1" applyBorder="1" applyAlignment="1" applyProtection="1">
      <alignment vertical="top"/>
    </xf>
    <xf numFmtId="0" fontId="2" fillId="0" borderId="1" xfId="0" applyFont="1" applyFill="1" applyBorder="1" applyProtection="1"/>
    <xf numFmtId="0" fontId="8" fillId="0" borderId="1" xfId="0" applyFont="1" applyFill="1" applyBorder="1" applyProtection="1"/>
    <xf numFmtId="0" fontId="2" fillId="0" borderId="17" xfId="0" applyFont="1" applyFill="1" applyBorder="1" applyProtection="1"/>
    <xf numFmtId="0" fontId="9" fillId="0" borderId="0" xfId="0" applyFont="1" applyFill="1" applyProtection="1"/>
    <xf numFmtId="0" fontId="2" fillId="4" borderId="16" xfId="0" applyFont="1" applyFill="1" applyBorder="1" applyProtection="1"/>
    <xf numFmtId="0" fontId="8" fillId="4" borderId="1" xfId="0" applyFont="1" applyFill="1" applyBorder="1" applyAlignment="1" applyProtection="1">
      <alignment vertical="top"/>
    </xf>
    <xf numFmtId="0" fontId="2" fillId="4" borderId="1" xfId="0" applyFont="1" applyFill="1" applyBorder="1" applyProtection="1"/>
    <xf numFmtId="0" fontId="8" fillId="4" borderId="1" xfId="0" applyFont="1" applyFill="1" applyBorder="1" applyProtection="1"/>
    <xf numFmtId="0" fontId="2" fillId="4" borderId="17" xfId="0" applyFont="1" applyFill="1" applyBorder="1" applyProtection="1"/>
    <xf numFmtId="0" fontId="10" fillId="3" borderId="0" xfId="0" applyFont="1" applyFill="1" applyProtection="1"/>
    <xf numFmtId="0" fontId="2" fillId="2" borderId="0" xfId="0" applyFont="1" applyFill="1" applyProtection="1"/>
    <xf numFmtId="0" fontId="2" fillId="0" borderId="18" xfId="0" applyFont="1" applyFill="1" applyBorder="1" applyProtection="1"/>
    <xf numFmtId="0" fontId="8" fillId="0" borderId="0" xfId="0" applyFont="1" applyFill="1" applyBorder="1" applyAlignment="1" applyProtection="1">
      <alignment vertical="top"/>
    </xf>
    <xf numFmtId="0" fontId="8" fillId="0" borderId="0" xfId="0" applyFont="1" applyFill="1" applyBorder="1" applyProtection="1"/>
    <xf numFmtId="0" fontId="2" fillId="0" borderId="15" xfId="0" applyFont="1" applyFill="1" applyBorder="1" applyProtection="1"/>
    <xf numFmtId="0" fontId="2" fillId="0" borderId="0" xfId="0" applyFont="1" applyFill="1" applyBorder="1" applyAlignment="1" applyProtection="1">
      <alignment horizontal="right" vertical="center"/>
    </xf>
    <xf numFmtId="0" fontId="2" fillId="0" borderId="19" xfId="0" applyFont="1" applyFill="1" applyBorder="1" applyProtection="1"/>
    <xf numFmtId="0" fontId="11" fillId="0" borderId="20" xfId="0" applyFont="1" applyFill="1" applyBorder="1" applyAlignment="1" applyProtection="1">
      <alignment vertical="center"/>
    </xf>
    <xf numFmtId="0" fontId="11" fillId="0" borderId="21" xfId="0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0" fontId="6" fillId="5" borderId="18" xfId="0" applyFont="1" applyFill="1" applyBorder="1" applyProtection="1"/>
    <xf numFmtId="0" fontId="6" fillId="5" borderId="0" xfId="0" applyFont="1" applyFill="1" applyBorder="1" applyAlignment="1" applyProtection="1">
      <alignment vertical="top"/>
    </xf>
    <xf numFmtId="0" fontId="6" fillId="5" borderId="0" xfId="0" applyFont="1" applyFill="1" applyBorder="1" applyProtection="1"/>
    <xf numFmtId="0" fontId="6" fillId="5" borderId="15" xfId="0" applyFont="1" applyFill="1" applyBorder="1" applyProtection="1"/>
    <xf numFmtId="0" fontId="2" fillId="2" borderId="0" xfId="0" applyFont="1" applyFill="1" applyBorder="1" applyAlignment="1" applyProtection="1">
      <alignment horizontal="right" vertical="center"/>
    </xf>
    <xf numFmtId="0" fontId="2" fillId="5" borderId="19" xfId="0" applyFont="1" applyFill="1" applyBorder="1" applyProtection="1"/>
    <xf numFmtId="0" fontId="11" fillId="5" borderId="20" xfId="0" applyFont="1" applyFill="1" applyBorder="1" applyAlignment="1" applyProtection="1">
      <alignment vertical="center"/>
    </xf>
    <xf numFmtId="0" fontId="11" fillId="5" borderId="21" xfId="0" applyFont="1" applyFill="1" applyBorder="1" applyAlignment="1" applyProtection="1">
      <alignment vertical="center"/>
    </xf>
    <xf numFmtId="0" fontId="11" fillId="2" borderId="0" xfId="0" applyFont="1" applyFill="1" applyBorder="1" applyAlignment="1" applyProtection="1">
      <alignment vertical="center"/>
    </xf>
    <xf numFmtId="0" fontId="11" fillId="3" borderId="15" xfId="0" applyFont="1" applyFill="1" applyBorder="1" applyAlignment="1" applyProtection="1">
      <alignment vertical="center"/>
    </xf>
    <xf numFmtId="0" fontId="2" fillId="6" borderId="0" xfId="0" applyFont="1" applyFill="1" applyProtection="1"/>
    <xf numFmtId="2" fontId="2" fillId="4" borderId="0" xfId="0" applyNumberFormat="1" applyFont="1" applyFill="1" applyBorder="1" applyProtection="1"/>
    <xf numFmtId="0" fontId="2" fillId="4" borderId="0" xfId="0" applyFont="1" applyFill="1" applyBorder="1" applyProtection="1"/>
    <xf numFmtId="0" fontId="12" fillId="0" borderId="0" xfId="0" applyFont="1" applyFill="1" applyProtection="1"/>
    <xf numFmtId="0" fontId="13" fillId="3" borderId="0" xfId="0" applyFont="1" applyFill="1" applyBorder="1" applyProtection="1"/>
    <xf numFmtId="0" fontId="14" fillId="0" borderId="18" xfId="0" applyFont="1" applyFill="1" applyBorder="1" applyAlignment="1" applyProtection="1">
      <alignment horizontal="left" vertical="center"/>
    </xf>
    <xf numFmtId="0" fontId="14" fillId="0" borderId="0" xfId="0" applyFont="1" applyFill="1" applyBorder="1" applyAlignment="1" applyProtection="1">
      <alignment horizontal="left" vertical="center"/>
    </xf>
    <xf numFmtId="0" fontId="12" fillId="0" borderId="0" xfId="0" applyFont="1" applyFill="1" applyBorder="1" applyProtection="1"/>
    <xf numFmtId="0" fontId="12" fillId="0" borderId="15" xfId="0" applyFont="1" applyFill="1" applyBorder="1" applyProtection="1"/>
    <xf numFmtId="0" fontId="9" fillId="0" borderId="0" xfId="0" applyFont="1" applyFill="1" applyAlignment="1" applyProtection="1">
      <alignment vertical="top"/>
    </xf>
    <xf numFmtId="0" fontId="2" fillId="0" borderId="0" xfId="0" applyFont="1" applyFill="1" applyBorder="1" applyAlignment="1" applyProtection="1">
      <alignment horizontal="right" vertical="top"/>
    </xf>
    <xf numFmtId="0" fontId="12" fillId="0" borderId="22" xfId="0" applyFont="1" applyFill="1" applyBorder="1" applyProtection="1"/>
    <xf numFmtId="0" fontId="15" fillId="0" borderId="0" xfId="0" applyFont="1" applyFill="1" applyBorder="1" applyAlignment="1" applyProtection="1">
      <alignment horizontal="left"/>
    </xf>
    <xf numFmtId="0" fontId="12" fillId="0" borderId="23" xfId="0" applyFont="1" applyFill="1" applyBorder="1" applyProtection="1"/>
    <xf numFmtId="0" fontId="2" fillId="0" borderId="0" xfId="0" applyFont="1" applyFill="1" applyAlignment="1" applyProtection="1">
      <alignment horizontal="center"/>
    </xf>
    <xf numFmtId="0" fontId="16" fillId="3" borderId="0" xfId="0" applyFont="1" applyFill="1" applyBorder="1" applyProtection="1"/>
    <xf numFmtId="0" fontId="12" fillId="3" borderId="0" xfId="0" applyFont="1" applyFill="1" applyProtection="1"/>
    <xf numFmtId="0" fontId="17" fillId="5" borderId="18" xfId="0" applyFont="1" applyFill="1" applyBorder="1" applyAlignment="1" applyProtection="1">
      <alignment horizontal="left" vertical="center"/>
    </xf>
    <xf numFmtId="0" fontId="17" fillId="5" borderId="0" xfId="0" applyFont="1" applyFill="1" applyBorder="1" applyAlignment="1" applyProtection="1">
      <alignment horizontal="left" vertical="center"/>
    </xf>
    <xf numFmtId="0" fontId="13" fillId="5" borderId="0" xfId="0" applyFont="1" applyFill="1" applyBorder="1" applyProtection="1"/>
    <xf numFmtId="0" fontId="13" fillId="5" borderId="15" xfId="0" applyFont="1" applyFill="1" applyBorder="1" applyProtection="1"/>
    <xf numFmtId="0" fontId="10" fillId="3" borderId="0" xfId="0" applyFont="1" applyFill="1" applyAlignment="1" applyProtection="1">
      <alignment vertical="top"/>
    </xf>
    <xf numFmtId="0" fontId="2" fillId="2" borderId="0" xfId="0" applyFont="1" applyFill="1" applyBorder="1" applyAlignment="1" applyProtection="1">
      <alignment horizontal="right" vertical="top"/>
    </xf>
    <xf numFmtId="0" fontId="12" fillId="2" borderId="0" xfId="0" applyFont="1" applyFill="1" applyProtection="1"/>
    <xf numFmtId="0" fontId="12" fillId="2" borderId="22" xfId="0" applyFont="1" applyFill="1" applyBorder="1" applyProtection="1"/>
    <xf numFmtId="0" fontId="12" fillId="2" borderId="0" xfId="0" applyFont="1" applyFill="1" applyBorder="1" applyProtection="1"/>
    <xf numFmtId="0" fontId="15" fillId="2" borderId="0" xfId="0" applyFont="1" applyFill="1" applyBorder="1" applyAlignment="1" applyProtection="1">
      <alignment horizontal="left"/>
    </xf>
    <xf numFmtId="0" fontId="12" fillId="2" borderId="23" xfId="0" applyFont="1" applyFill="1" applyBorder="1" applyProtection="1"/>
    <xf numFmtId="0" fontId="12" fillId="3" borderId="15" xfId="0" applyFont="1" applyFill="1" applyBorder="1" applyProtection="1"/>
    <xf numFmtId="0" fontId="12" fillId="0" borderId="0" xfId="0" applyFont="1" applyProtection="1"/>
    <xf numFmtId="0" fontId="2" fillId="0" borderId="24" xfId="0" applyFont="1" applyFill="1" applyBorder="1" applyProtection="1"/>
    <xf numFmtId="0" fontId="2" fillId="2" borderId="25" xfId="0" applyFont="1" applyFill="1" applyBorder="1" applyAlignment="1" applyProtection="1">
      <alignment horizontal="center" vertical="center"/>
    </xf>
    <xf numFmtId="2" fontId="2" fillId="4" borderId="26" xfId="0" applyNumberFormat="1" applyFont="1" applyFill="1" applyBorder="1" applyAlignment="1" applyProtection="1">
      <alignment horizontal="center" vertical="center"/>
    </xf>
    <xf numFmtId="0" fontId="2" fillId="4" borderId="27" xfId="0" applyFont="1" applyFill="1" applyBorder="1" applyAlignment="1" applyProtection="1">
      <alignment horizontal="center" vertical="center"/>
    </xf>
    <xf numFmtId="0" fontId="18" fillId="4" borderId="28" xfId="0" applyFont="1" applyFill="1" applyBorder="1" applyAlignment="1" applyProtection="1">
      <alignment horizontal="center" vertical="center"/>
    </xf>
    <xf numFmtId="2" fontId="2" fillId="4" borderId="27" xfId="0" applyNumberFormat="1" applyFont="1" applyFill="1" applyBorder="1" applyAlignment="1" applyProtection="1">
      <alignment horizontal="center" vertical="center"/>
    </xf>
    <xf numFmtId="0" fontId="18" fillId="4" borderId="29" xfId="0" applyFont="1" applyFill="1" applyBorder="1" applyAlignment="1" applyProtection="1">
      <alignment horizontal="center" vertical="center"/>
    </xf>
    <xf numFmtId="0" fontId="11" fillId="0" borderId="0" xfId="0" applyFont="1" applyFill="1" applyProtection="1"/>
    <xf numFmtId="0" fontId="2" fillId="0" borderId="0" xfId="0" applyFont="1" applyFill="1" applyBorder="1" applyAlignment="1" applyProtection="1">
      <alignment horizontal="left"/>
    </xf>
    <xf numFmtId="0" fontId="19" fillId="0" borderId="30" xfId="0" applyFont="1" applyFill="1" applyBorder="1" applyAlignment="1" applyProtection="1">
      <alignment horizontal="center" vertical="center"/>
    </xf>
    <xf numFmtId="0" fontId="11" fillId="3" borderId="0" xfId="0" applyFont="1" applyFill="1" applyProtection="1"/>
    <xf numFmtId="0" fontId="2" fillId="2" borderId="0" xfId="0" applyFont="1" applyFill="1" applyBorder="1" applyAlignment="1" applyProtection="1">
      <alignment horizontal="left"/>
    </xf>
    <xf numFmtId="0" fontId="19" fillId="2" borderId="30" xfId="0" applyFont="1" applyFill="1" applyBorder="1" applyAlignment="1" applyProtection="1">
      <alignment horizontal="center" vertical="center"/>
    </xf>
    <xf numFmtId="0" fontId="20" fillId="0" borderId="31" xfId="0" applyFont="1" applyFill="1" applyBorder="1" applyProtection="1"/>
    <xf numFmtId="2" fontId="2" fillId="4" borderId="22" xfId="0" applyNumberFormat="1" applyFont="1" applyFill="1" applyBorder="1" applyProtection="1"/>
    <xf numFmtId="0" fontId="2" fillId="4" borderId="0" xfId="0" applyFont="1" applyFill="1" applyBorder="1" applyAlignment="1" applyProtection="1">
      <alignment horizontal="right"/>
    </xf>
    <xf numFmtId="0" fontId="18" fillId="4" borderId="32" xfId="0" applyFont="1" applyFill="1" applyBorder="1" applyProtection="1"/>
    <xf numFmtId="0" fontId="8" fillId="0" borderId="33" xfId="0" applyFont="1" applyFill="1" applyBorder="1" applyProtection="1"/>
    <xf numFmtId="0" fontId="8" fillId="0" borderId="34" xfId="0" applyFont="1" applyFill="1" applyBorder="1" applyAlignment="1" applyProtection="1">
      <alignment vertical="top"/>
    </xf>
    <xf numFmtId="0" fontId="2" fillId="0" borderId="34" xfId="0" applyFont="1" applyFill="1" applyBorder="1" applyProtection="1"/>
    <xf numFmtId="0" fontId="8" fillId="0" borderId="34" xfId="0" applyFont="1" applyFill="1" applyBorder="1" applyProtection="1"/>
    <xf numFmtId="0" fontId="2" fillId="0" borderId="35" xfId="0" applyFont="1" applyFill="1" applyBorder="1" applyProtection="1"/>
    <xf numFmtId="0" fontId="8" fillId="0" borderId="0" xfId="0" applyFont="1" applyFill="1" applyAlignment="1" applyProtection="1">
      <alignment horizontal="left" vertical="center"/>
    </xf>
    <xf numFmtId="0" fontId="2" fillId="0" borderId="22" xfId="0" applyFont="1" applyFill="1" applyBorder="1" applyProtection="1"/>
    <xf numFmtId="0" fontId="9" fillId="0" borderId="36" xfId="0" applyFont="1" applyFill="1" applyBorder="1" applyAlignment="1" applyProtection="1">
      <alignment horizontal="right"/>
    </xf>
    <xf numFmtId="0" fontId="2" fillId="0" borderId="32" xfId="0" applyFont="1" applyFill="1" applyBorder="1" applyProtection="1"/>
    <xf numFmtId="0" fontId="8" fillId="4" borderId="33" xfId="0" applyFont="1" applyFill="1" applyBorder="1" applyProtection="1"/>
    <xf numFmtId="0" fontId="8" fillId="4" borderId="34" xfId="0" applyFont="1" applyFill="1" applyBorder="1" applyAlignment="1" applyProtection="1">
      <alignment vertical="top"/>
    </xf>
    <xf numFmtId="0" fontId="2" fillId="4" borderId="34" xfId="0" applyFont="1" applyFill="1" applyBorder="1" applyProtection="1"/>
    <xf numFmtId="0" fontId="8" fillId="4" borderId="34" xfId="0" applyFont="1" applyFill="1" applyBorder="1" applyProtection="1"/>
    <xf numFmtId="0" fontId="2" fillId="4" borderId="35" xfId="0" applyFont="1" applyFill="1" applyBorder="1" applyProtection="1"/>
    <xf numFmtId="0" fontId="8" fillId="3" borderId="0" xfId="0" applyFont="1" applyFill="1" applyAlignment="1" applyProtection="1">
      <alignment horizontal="left" vertical="center"/>
    </xf>
    <xf numFmtId="0" fontId="2" fillId="2" borderId="22" xfId="0" applyFont="1" applyFill="1" applyBorder="1" applyProtection="1"/>
    <xf numFmtId="0" fontId="9" fillId="2" borderId="36" xfId="0" applyFont="1" applyFill="1" applyBorder="1" applyAlignment="1" applyProtection="1">
      <alignment horizontal="right"/>
    </xf>
    <xf numFmtId="0" fontId="2" fillId="2" borderId="32" xfId="0" applyFont="1" applyFill="1" applyBorder="1" applyProtection="1"/>
    <xf numFmtId="0" fontId="20" fillId="0" borderId="37" xfId="0" applyFont="1" applyFill="1" applyBorder="1" applyProtection="1"/>
    <xf numFmtId="0" fontId="21" fillId="0" borderId="0" xfId="0" applyFont="1" applyFill="1" applyBorder="1" applyProtection="1"/>
    <xf numFmtId="0" fontId="8" fillId="0" borderId="0" xfId="0" applyFont="1" applyFill="1" applyAlignment="1" applyProtection="1">
      <alignment vertical="center"/>
    </xf>
    <xf numFmtId="0" fontId="11" fillId="3" borderId="0" xfId="0" applyFont="1" applyFill="1" applyBorder="1" applyProtection="1"/>
    <xf numFmtId="0" fontId="8" fillId="3" borderId="0" xfId="0" applyFont="1" applyFill="1" applyAlignment="1" applyProtection="1">
      <alignment vertical="center"/>
    </xf>
    <xf numFmtId="0" fontId="20" fillId="0" borderId="38" xfId="0" applyFont="1" applyFill="1" applyBorder="1" applyProtection="1"/>
    <xf numFmtId="0" fontId="2" fillId="2" borderId="39" xfId="0" applyFont="1" applyFill="1" applyBorder="1" applyProtection="1"/>
    <xf numFmtId="0" fontId="7" fillId="0" borderId="0" xfId="0" applyFont="1" applyFill="1" applyProtection="1"/>
    <xf numFmtId="0" fontId="20" fillId="0" borderId="1" xfId="0" applyFont="1" applyFill="1" applyBorder="1" applyProtection="1"/>
    <xf numFmtId="0" fontId="2" fillId="0" borderId="23" xfId="0" applyFont="1" applyFill="1" applyBorder="1" applyProtection="1"/>
    <xf numFmtId="0" fontId="7" fillId="3" borderId="0" xfId="0" applyFont="1" applyFill="1" applyProtection="1"/>
    <xf numFmtId="0" fontId="2" fillId="2" borderId="1" xfId="0" applyFont="1" applyFill="1" applyBorder="1" applyProtection="1"/>
    <xf numFmtId="0" fontId="20" fillId="2" borderId="1" xfId="0" applyFont="1" applyFill="1" applyBorder="1" applyProtection="1"/>
    <xf numFmtId="0" fontId="2" fillId="2" borderId="23" xfId="0" applyFont="1" applyFill="1" applyBorder="1" applyProtection="1"/>
    <xf numFmtId="2" fontId="2" fillId="2" borderId="26" xfId="0" applyNumberFormat="1" applyFont="1" applyFill="1" applyBorder="1" applyProtection="1"/>
    <xf numFmtId="0" fontId="2" fillId="2" borderId="27" xfId="0" applyFont="1" applyFill="1" applyBorder="1" applyProtection="1"/>
    <xf numFmtId="0" fontId="2" fillId="2" borderId="27" xfId="0" applyFont="1" applyFill="1" applyBorder="1" applyAlignment="1" applyProtection="1">
      <alignment horizontal="right"/>
    </xf>
    <xf numFmtId="0" fontId="18" fillId="2" borderId="28" xfId="0" applyFont="1" applyFill="1" applyBorder="1" applyProtection="1"/>
    <xf numFmtId="0" fontId="21" fillId="0" borderId="0" xfId="0" applyFont="1" applyFill="1" applyProtection="1"/>
    <xf numFmtId="0" fontId="8" fillId="0" borderId="0" xfId="0" applyFont="1" applyFill="1" applyProtection="1"/>
    <xf numFmtId="0" fontId="20" fillId="0" borderId="0" xfId="0" applyFont="1" applyFill="1" applyBorder="1" applyProtection="1"/>
    <xf numFmtId="0" fontId="8" fillId="3" borderId="0" xfId="0" applyFont="1" applyFill="1" applyBorder="1" applyProtection="1"/>
    <xf numFmtId="0" fontId="8" fillId="3" borderId="0" xfId="0" applyFont="1" applyFill="1" applyProtection="1"/>
    <xf numFmtId="0" fontId="20" fillId="2" borderId="0" xfId="0" applyFont="1" applyFill="1" applyBorder="1" applyProtection="1"/>
    <xf numFmtId="0" fontId="20" fillId="0" borderId="0" xfId="0" applyFont="1" applyFill="1" applyProtection="1"/>
    <xf numFmtId="0" fontId="20" fillId="0" borderId="0" xfId="0" applyFont="1" applyFill="1" applyAlignment="1" applyProtection="1">
      <alignment horizontal="right"/>
    </xf>
    <xf numFmtId="2" fontId="2" fillId="0" borderId="0" xfId="0" applyNumberFormat="1" applyFont="1" applyFill="1" applyProtection="1"/>
    <xf numFmtId="0" fontId="9" fillId="0" borderId="0" xfId="0" applyFont="1" applyFill="1" applyBorder="1" applyAlignment="1" applyProtection="1">
      <alignment horizontal="center"/>
    </xf>
    <xf numFmtId="0" fontId="9" fillId="0" borderId="23" xfId="0" applyFont="1" applyFill="1" applyBorder="1" applyAlignment="1" applyProtection="1">
      <alignment horizontal="center"/>
    </xf>
    <xf numFmtId="0" fontId="2" fillId="0" borderId="25" xfId="0" applyFont="1" applyFill="1" applyBorder="1" applyProtection="1"/>
    <xf numFmtId="0" fontId="2" fillId="0" borderId="40" xfId="0" applyFont="1" applyFill="1" applyBorder="1" applyProtection="1"/>
    <xf numFmtId="0" fontId="21" fillId="3" borderId="0" xfId="0" applyFont="1" applyFill="1" applyProtection="1"/>
    <xf numFmtId="0" fontId="2" fillId="2" borderId="25" xfId="0" applyFont="1" applyFill="1" applyBorder="1" applyProtection="1"/>
    <xf numFmtId="0" fontId="2" fillId="2" borderId="40" xfId="0" applyFont="1" applyFill="1" applyBorder="1" applyProtection="1"/>
    <xf numFmtId="0" fontId="20" fillId="0" borderId="24" xfId="0" applyFont="1" applyFill="1" applyBorder="1" applyAlignment="1" applyProtection="1">
      <alignment horizontal="left"/>
    </xf>
    <xf numFmtId="0" fontId="20" fillId="0" borderId="40" xfId="0" applyFont="1" applyFill="1" applyBorder="1" applyAlignment="1" applyProtection="1">
      <alignment horizontal="right"/>
    </xf>
    <xf numFmtId="0" fontId="20" fillId="0" borderId="0" xfId="0" applyFont="1" applyFill="1" applyBorder="1" applyAlignment="1" applyProtection="1">
      <alignment horizontal="left"/>
    </xf>
    <xf numFmtId="0" fontId="20" fillId="0" borderId="0" xfId="0" applyFont="1" applyFill="1" applyBorder="1" applyAlignment="1" applyProtection="1">
      <alignment horizontal="right"/>
    </xf>
    <xf numFmtId="0" fontId="9" fillId="0" borderId="41" xfId="0" applyFont="1" applyFill="1" applyBorder="1" applyAlignment="1" applyProtection="1">
      <alignment horizontal="center"/>
    </xf>
    <xf numFmtId="0" fontId="20" fillId="0" borderId="42" xfId="0" applyFont="1" applyFill="1" applyBorder="1" applyAlignment="1" applyProtection="1">
      <alignment horizontal="left"/>
    </xf>
    <xf numFmtId="0" fontId="2" fillId="0" borderId="41" xfId="0" applyFont="1" applyFill="1" applyBorder="1" applyProtection="1"/>
    <xf numFmtId="0" fontId="20" fillId="0" borderId="19" xfId="0" applyFont="1" applyFill="1" applyBorder="1" applyAlignment="1" applyProtection="1">
      <alignment horizontal="left"/>
    </xf>
    <xf numFmtId="0" fontId="20" fillId="0" borderId="20" xfId="0" applyFont="1" applyFill="1" applyBorder="1" applyAlignment="1" applyProtection="1">
      <alignment horizontal="left"/>
    </xf>
    <xf numFmtId="0" fontId="18" fillId="0" borderId="21" xfId="0" applyFont="1" applyFill="1" applyBorder="1" applyAlignment="1" applyProtection="1">
      <alignment horizontal="right"/>
    </xf>
    <xf numFmtId="2" fontId="2" fillId="0" borderId="0" xfId="0" applyNumberFormat="1" applyFont="1" applyFill="1" applyBorder="1" applyProtection="1"/>
    <xf numFmtId="0" fontId="2" fillId="0" borderId="43" xfId="0" applyFont="1" applyFill="1" applyBorder="1" applyAlignment="1" applyProtection="1">
      <alignment horizontal="center"/>
    </xf>
    <xf numFmtId="0" fontId="2" fillId="0" borderId="44" xfId="0" applyFont="1" applyFill="1" applyBorder="1" applyAlignment="1" applyProtection="1">
      <alignment horizontal="center"/>
    </xf>
    <xf numFmtId="0" fontId="2" fillId="0" borderId="45" xfId="0" applyFont="1" applyFill="1" applyBorder="1" applyAlignment="1" applyProtection="1">
      <alignment horizontal="center"/>
    </xf>
    <xf numFmtId="0" fontId="2" fillId="0" borderId="36" xfId="0" applyFont="1" applyFill="1" applyBorder="1" applyProtection="1"/>
    <xf numFmtId="0" fontId="11" fillId="0" borderId="1" xfId="0" applyFont="1" applyFill="1" applyBorder="1" applyAlignment="1" applyProtection="1">
      <alignment horizontal="center"/>
    </xf>
    <xf numFmtId="0" fontId="11" fillId="0" borderId="44" xfId="0" applyFont="1" applyFill="1" applyBorder="1" applyAlignment="1" applyProtection="1">
      <alignment horizontal="center"/>
    </xf>
    <xf numFmtId="0" fontId="11" fillId="5" borderId="1" xfId="0" applyFont="1" applyFill="1" applyBorder="1" applyAlignment="1" applyProtection="1">
      <alignment horizontal="center"/>
    </xf>
    <xf numFmtId="0" fontId="2" fillId="2" borderId="18" xfId="0" applyFont="1" applyFill="1" applyBorder="1" applyProtection="1"/>
    <xf numFmtId="0" fontId="11" fillId="5" borderId="44" xfId="0" applyFont="1" applyFill="1" applyBorder="1" applyAlignment="1" applyProtection="1">
      <alignment horizontal="center"/>
    </xf>
    <xf numFmtId="0" fontId="20" fillId="0" borderId="46" xfId="0" applyFont="1" applyFill="1" applyBorder="1" applyAlignment="1" applyProtection="1">
      <alignment horizontal="center"/>
      <protection locked="0"/>
    </xf>
    <xf numFmtId="0" fontId="20" fillId="0" borderId="47" xfId="0" applyFont="1" applyFill="1" applyBorder="1" applyProtection="1"/>
    <xf numFmtId="0" fontId="20" fillId="0" borderId="39" xfId="0" applyFont="1" applyFill="1" applyBorder="1" applyAlignment="1" applyProtection="1">
      <alignment horizontal="right"/>
    </xf>
    <xf numFmtId="0" fontId="20" fillId="0" borderId="31" xfId="0" applyFont="1" applyFill="1" applyBorder="1" applyAlignment="1" applyProtection="1">
      <alignment horizontal="left"/>
    </xf>
    <xf numFmtId="0" fontId="20" fillId="0" borderId="44" xfId="0" applyFont="1" applyFill="1" applyBorder="1" applyAlignment="1" applyProtection="1">
      <alignment horizontal="left"/>
    </xf>
    <xf numFmtId="0" fontId="18" fillId="0" borderId="45" xfId="0" applyFont="1" applyFill="1" applyBorder="1" applyAlignment="1" applyProtection="1">
      <alignment horizontal="center"/>
    </xf>
    <xf numFmtId="2" fontId="2" fillId="0" borderId="24" xfId="0" applyNumberFormat="1" applyFont="1" applyFill="1" applyBorder="1" applyAlignment="1" applyProtection="1">
      <alignment horizontal="center"/>
    </xf>
    <xf numFmtId="0" fontId="2" fillId="0" borderId="25" xfId="0" applyFont="1" applyFill="1" applyBorder="1" applyAlignment="1" applyProtection="1">
      <alignment horizontal="center"/>
    </xf>
    <xf numFmtId="0" fontId="18" fillId="0" borderId="43" xfId="0" applyFont="1" applyFill="1" applyBorder="1" applyAlignment="1" applyProtection="1">
      <alignment horizontal="center"/>
    </xf>
    <xf numFmtId="2" fontId="2" fillId="0" borderId="25" xfId="0" applyNumberFormat="1" applyFont="1" applyFill="1" applyBorder="1" applyAlignment="1" applyProtection="1">
      <alignment horizontal="center"/>
    </xf>
    <xf numFmtId="0" fontId="18" fillId="0" borderId="44" xfId="0" applyFont="1" applyFill="1" applyBorder="1" applyAlignment="1" applyProtection="1">
      <alignment horizontal="center"/>
    </xf>
    <xf numFmtId="0" fontId="8" fillId="5" borderId="30" xfId="0" applyFont="1" applyFill="1" applyBorder="1" applyAlignment="1" applyProtection="1">
      <alignment horizontal="center"/>
    </xf>
    <xf numFmtId="0" fontId="8" fillId="5" borderId="48" xfId="0" applyFont="1" applyFill="1" applyBorder="1" applyAlignment="1" applyProtection="1">
      <alignment horizontal="center"/>
    </xf>
    <xf numFmtId="0" fontId="2" fillId="0" borderId="22" xfId="0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0" fontId="2" fillId="0" borderId="24" xfId="0" applyNumberFormat="1" applyFont="1" applyFill="1" applyBorder="1" applyAlignment="1" applyProtection="1">
      <alignment vertical="center"/>
    </xf>
    <xf numFmtId="0" fontId="2" fillId="0" borderId="25" xfId="0" applyNumberFormat="1" applyFont="1" applyFill="1" applyBorder="1" applyAlignment="1" applyProtection="1">
      <alignment horizontal="center" vertical="center"/>
    </xf>
    <xf numFmtId="0" fontId="18" fillId="0" borderId="40" xfId="0" applyFont="1" applyFill="1" applyBorder="1" applyAlignment="1" applyProtection="1">
      <alignment horizontal="right" vertical="center"/>
    </xf>
    <xf numFmtId="2" fontId="2" fillId="0" borderId="24" xfId="0" applyNumberFormat="1" applyFont="1" applyFill="1" applyBorder="1" applyAlignment="1" applyProtection="1">
      <alignment vertical="center"/>
    </xf>
    <xf numFmtId="0" fontId="2" fillId="0" borderId="25" xfId="0" applyFont="1" applyFill="1" applyBorder="1" applyAlignment="1" applyProtection="1">
      <alignment vertical="center"/>
    </xf>
    <xf numFmtId="0" fontId="2" fillId="0" borderId="25" xfId="0" applyFont="1" applyFill="1" applyBorder="1" applyAlignment="1" applyProtection="1">
      <alignment horizontal="right" vertical="center"/>
    </xf>
    <xf numFmtId="2" fontId="2" fillId="0" borderId="25" xfId="0" applyNumberFormat="1" applyFont="1" applyFill="1" applyBorder="1" applyAlignment="1" applyProtection="1">
      <alignment vertical="center"/>
    </xf>
    <xf numFmtId="0" fontId="2" fillId="0" borderId="0" xfId="0" applyFont="1" applyFill="1" applyAlignment="1" applyProtection="1">
      <alignment vertical="center"/>
    </xf>
    <xf numFmtId="0" fontId="6" fillId="3" borderId="0" xfId="0" applyFont="1" applyFill="1" applyBorder="1" applyAlignment="1" applyProtection="1">
      <alignment vertical="center"/>
    </xf>
    <xf numFmtId="0" fontId="2" fillId="0" borderId="36" xfId="0" applyFont="1" applyFill="1" applyBorder="1" applyAlignment="1" applyProtection="1">
      <alignment vertical="center"/>
    </xf>
    <xf numFmtId="0" fontId="2" fillId="0" borderId="6" xfId="0" applyFont="1" applyFill="1" applyBorder="1" applyAlignment="1" applyProtection="1">
      <alignment vertical="center"/>
    </xf>
    <xf numFmtId="0" fontId="2" fillId="0" borderId="18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left" vertical="center"/>
    </xf>
    <xf numFmtId="0" fontId="2" fillId="0" borderId="23" xfId="0" applyFont="1" applyFill="1" applyBorder="1" applyAlignment="1" applyProtection="1">
      <alignment vertical="center"/>
    </xf>
    <xf numFmtId="0" fontId="2" fillId="0" borderId="0" xfId="0" applyFont="1" applyAlignment="1" applyProtection="1">
      <alignment vertical="center"/>
    </xf>
    <xf numFmtId="0" fontId="7" fillId="3" borderId="0" xfId="0" applyFont="1" applyFill="1" applyBorder="1" applyAlignment="1" applyProtection="1">
      <alignment vertical="center"/>
    </xf>
    <xf numFmtId="0" fontId="2" fillId="3" borderId="0" xfId="0" applyFont="1" applyFill="1" applyAlignment="1" applyProtection="1">
      <alignment vertical="center"/>
    </xf>
    <xf numFmtId="0" fontId="2" fillId="2" borderId="36" xfId="0" applyFont="1" applyFill="1" applyBorder="1" applyAlignment="1" applyProtection="1">
      <alignment vertical="center"/>
    </xf>
    <xf numFmtId="0" fontId="2" fillId="0" borderId="0" xfId="0" applyNumberFormat="1" applyFont="1" applyFill="1" applyAlignment="1" applyProtection="1">
      <alignment horizontal="center"/>
      <protection locked="0"/>
    </xf>
    <xf numFmtId="0" fontId="2" fillId="2" borderId="6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  <protection locked="0"/>
    </xf>
    <xf numFmtId="0" fontId="2" fillId="2" borderId="18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left" vertical="center"/>
    </xf>
    <xf numFmtId="0" fontId="2" fillId="2" borderId="0" xfId="0" applyFont="1" applyFill="1" applyAlignment="1" applyProtection="1">
      <alignment vertical="center"/>
    </xf>
    <xf numFmtId="0" fontId="2" fillId="2" borderId="23" xfId="0" applyFont="1" applyFill="1" applyBorder="1" applyAlignment="1" applyProtection="1">
      <alignment vertical="center"/>
    </xf>
    <xf numFmtId="0" fontId="20" fillId="0" borderId="16" xfId="0" applyFont="1" applyFill="1" applyBorder="1" applyAlignment="1" applyProtection="1">
      <alignment horizontal="center" vertical="center"/>
      <protection locked="0"/>
    </xf>
    <xf numFmtId="0" fontId="2" fillId="3" borderId="15" xfId="0" applyFont="1" applyFill="1" applyBorder="1" applyAlignment="1" applyProtection="1">
      <alignment vertical="center"/>
    </xf>
    <xf numFmtId="0" fontId="2" fillId="0" borderId="22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18" fillId="0" borderId="23" xfId="0" applyFont="1" applyFill="1" applyBorder="1" applyAlignment="1" applyProtection="1">
      <alignment horizontal="right" vertical="center"/>
    </xf>
    <xf numFmtId="2" fontId="2" fillId="0" borderId="22" xfId="0" applyNumberFormat="1" applyFont="1" applyFill="1" applyBorder="1" applyAlignment="1" applyProtection="1">
      <alignment vertical="center"/>
    </xf>
    <xf numFmtId="2" fontId="2" fillId="0" borderId="0" xfId="0" applyNumberFormat="1" applyFont="1" applyFill="1" applyBorder="1" applyAlignment="1" applyProtection="1">
      <alignment vertical="center"/>
    </xf>
    <xf numFmtId="0" fontId="2" fillId="0" borderId="39" xfId="0" applyFont="1" applyFill="1" applyBorder="1" applyAlignment="1" applyProtection="1">
      <alignment vertical="center"/>
    </xf>
    <xf numFmtId="0" fontId="2" fillId="0" borderId="1" xfId="0" applyFont="1" applyFill="1" applyBorder="1" applyAlignment="1" applyProtection="1">
      <alignment vertical="center"/>
    </xf>
    <xf numFmtId="0" fontId="18" fillId="0" borderId="0" xfId="0" applyFont="1" applyFill="1" applyBorder="1" applyAlignment="1" applyProtection="1">
      <alignment horizontal="left" vertical="center"/>
    </xf>
    <xf numFmtId="0" fontId="2" fillId="2" borderId="39" xfId="0" applyFont="1" applyFill="1" applyBorder="1" applyAlignment="1" applyProtection="1">
      <alignment vertical="center"/>
    </xf>
    <xf numFmtId="0" fontId="2" fillId="2" borderId="1" xfId="0" applyFont="1" applyFill="1" applyBorder="1" applyAlignment="1" applyProtection="1">
      <alignment vertical="center"/>
    </xf>
    <xf numFmtId="0" fontId="2" fillId="0" borderId="24" xfId="0" applyFont="1" applyFill="1" applyBorder="1" applyAlignment="1" applyProtection="1">
      <alignment vertical="center"/>
    </xf>
    <xf numFmtId="0" fontId="22" fillId="0" borderId="40" xfId="0" applyFont="1" applyFill="1" applyBorder="1" applyAlignment="1" applyProtection="1">
      <alignment horizontal="right" vertical="center"/>
    </xf>
    <xf numFmtId="164" fontId="11" fillId="0" borderId="21" xfId="0" applyNumberFormat="1" applyFont="1" applyFill="1" applyBorder="1" applyAlignment="1" applyProtection="1">
      <alignment horizontal="center" vertical="center"/>
    </xf>
    <xf numFmtId="0" fontId="23" fillId="0" borderId="0" xfId="0" applyFont="1" applyFill="1" applyBorder="1" applyAlignment="1" applyProtection="1">
      <alignment vertical="center"/>
    </xf>
    <xf numFmtId="0" fontId="14" fillId="0" borderId="0" xfId="0" applyFont="1" applyFill="1" applyBorder="1" applyAlignment="1" applyProtection="1">
      <alignment vertical="center"/>
    </xf>
    <xf numFmtId="0" fontId="2" fillId="2" borderId="24" xfId="0" applyFont="1" applyFill="1" applyBorder="1" applyAlignment="1" applyProtection="1">
      <alignment vertical="center"/>
    </xf>
    <xf numFmtId="0" fontId="2" fillId="2" borderId="25" xfId="0" applyFont="1" applyFill="1" applyBorder="1" applyAlignment="1" applyProtection="1">
      <alignment vertical="center"/>
    </xf>
    <xf numFmtId="0" fontId="22" fillId="2" borderId="40" xfId="0" applyFont="1" applyFill="1" applyBorder="1" applyAlignment="1" applyProtection="1">
      <alignment horizontal="right" vertical="center"/>
    </xf>
    <xf numFmtId="164" fontId="11" fillId="7" borderId="21" xfId="0" applyNumberFormat="1" applyFont="1" applyFill="1" applyBorder="1" applyAlignment="1" applyProtection="1">
      <alignment horizontal="center" vertical="center"/>
    </xf>
    <xf numFmtId="0" fontId="23" fillId="2" borderId="0" xfId="0" applyFont="1" applyFill="1" applyBorder="1" applyAlignment="1" applyProtection="1">
      <alignment vertical="center"/>
    </xf>
    <xf numFmtId="0" fontId="14" fillId="2" borderId="0" xfId="0" applyFont="1" applyFill="1" applyBorder="1" applyAlignment="1" applyProtection="1">
      <alignment vertical="center"/>
    </xf>
    <xf numFmtId="0" fontId="2" fillId="0" borderId="42" xfId="0" applyFont="1" applyFill="1" applyBorder="1" applyAlignment="1" applyProtection="1">
      <alignment vertical="center"/>
    </xf>
    <xf numFmtId="0" fontId="22" fillId="0" borderId="41" xfId="0" applyFont="1" applyFill="1" applyBorder="1" applyAlignment="1" applyProtection="1">
      <alignment horizontal="right" vertical="center"/>
    </xf>
    <xf numFmtId="0" fontId="11" fillId="0" borderId="49" xfId="0" applyFont="1" applyFill="1" applyBorder="1" applyAlignment="1" applyProtection="1">
      <alignment horizontal="center" vertical="center"/>
    </xf>
    <xf numFmtId="0" fontId="3" fillId="0" borderId="16" xfId="0" applyFont="1" applyFill="1" applyBorder="1" applyAlignment="1" applyProtection="1">
      <alignment horizontal="left" vertical="center"/>
    </xf>
    <xf numFmtId="0" fontId="3" fillId="0" borderId="1" xfId="0" applyFont="1" applyFill="1" applyBorder="1" applyAlignment="1" applyProtection="1">
      <alignment horizontal="left" vertical="center"/>
    </xf>
    <xf numFmtId="0" fontId="3" fillId="0" borderId="2" xfId="0" applyFont="1" applyFill="1" applyBorder="1" applyAlignment="1" applyProtection="1">
      <alignment horizontal="left" vertical="center"/>
    </xf>
    <xf numFmtId="0" fontId="2" fillId="2" borderId="42" xfId="0" applyFont="1" applyFill="1" applyBorder="1" applyAlignment="1" applyProtection="1">
      <alignment vertical="center"/>
    </xf>
    <xf numFmtId="0" fontId="22" fillId="2" borderId="41" xfId="0" applyFont="1" applyFill="1" applyBorder="1" applyAlignment="1" applyProtection="1">
      <alignment horizontal="right" vertical="center"/>
    </xf>
    <xf numFmtId="0" fontId="11" fillId="7" borderId="49" xfId="0" applyFont="1" applyFill="1" applyBorder="1" applyAlignment="1" applyProtection="1">
      <alignment horizontal="center" vertical="center"/>
    </xf>
    <xf numFmtId="0" fontId="3" fillId="2" borderId="16" xfId="0" applyFont="1" applyFill="1" applyBorder="1" applyAlignment="1" applyProtection="1">
      <alignment horizontal="left" vertical="center"/>
    </xf>
    <xf numFmtId="0" fontId="22" fillId="0" borderId="0" xfId="0" applyFont="1" applyFill="1" applyBorder="1" applyAlignment="1" applyProtection="1">
      <alignment horizontal="right" vertical="center"/>
    </xf>
    <xf numFmtId="0" fontId="11" fillId="0" borderId="0" xfId="0" applyFont="1" applyFill="1" applyBorder="1" applyAlignment="1" applyProtection="1">
      <alignment horizontal="center" vertical="center"/>
    </xf>
    <xf numFmtId="0" fontId="3" fillId="0" borderId="46" xfId="0" applyFont="1" applyFill="1" applyBorder="1" applyAlignment="1" applyProtection="1">
      <alignment horizontal="left" vertical="center"/>
    </xf>
    <xf numFmtId="0" fontId="3" fillId="0" borderId="3" xfId="0" applyFont="1" applyFill="1" applyBorder="1" applyAlignment="1" applyProtection="1">
      <alignment horizontal="left" vertical="center"/>
    </xf>
    <xf numFmtId="0" fontId="3" fillId="0" borderId="4" xfId="0" applyFont="1" applyFill="1" applyBorder="1" applyAlignment="1" applyProtection="1">
      <alignment horizontal="left" vertical="center"/>
    </xf>
    <xf numFmtId="0" fontId="22" fillId="2" borderId="0" xfId="0" applyFont="1" applyFill="1" applyBorder="1" applyAlignment="1" applyProtection="1">
      <alignment horizontal="right" vertical="center"/>
    </xf>
    <xf numFmtId="0" fontId="11" fillId="2" borderId="0" xfId="0" applyFont="1" applyFill="1" applyBorder="1" applyAlignment="1" applyProtection="1">
      <alignment horizontal="center" vertical="center"/>
    </xf>
    <xf numFmtId="0" fontId="3" fillId="2" borderId="46" xfId="0" applyFont="1" applyFill="1" applyBorder="1" applyAlignment="1" applyProtection="1">
      <alignment horizontal="left" vertical="center"/>
    </xf>
    <xf numFmtId="0" fontId="2" fillId="0" borderId="41" xfId="0" applyFont="1" applyFill="1" applyBorder="1" applyAlignment="1" applyProtection="1">
      <alignment vertical="center"/>
    </xf>
    <xf numFmtId="0" fontId="2" fillId="3" borderId="0" xfId="0" applyFont="1" applyFill="1" applyBorder="1" applyAlignment="1" applyProtection="1">
      <alignment vertical="center"/>
    </xf>
    <xf numFmtId="0" fontId="2" fillId="2" borderId="41" xfId="0" applyFont="1" applyFill="1" applyBorder="1" applyAlignment="1" applyProtection="1">
      <alignment vertical="center"/>
    </xf>
    <xf numFmtId="0" fontId="11" fillId="0" borderId="16" xfId="0" applyFont="1" applyFill="1" applyBorder="1" applyAlignment="1" applyProtection="1">
      <alignment vertical="center"/>
    </xf>
    <xf numFmtId="0" fontId="8" fillId="0" borderId="1" xfId="0" applyFont="1" applyFill="1" applyBorder="1" applyAlignment="1" applyProtection="1">
      <alignment vertical="center"/>
    </xf>
    <xf numFmtId="0" fontId="9" fillId="0" borderId="18" xfId="0" applyFont="1" applyFill="1" applyBorder="1" applyAlignment="1" applyProtection="1">
      <alignment vertical="center"/>
    </xf>
    <xf numFmtId="0" fontId="11" fillId="5" borderId="16" xfId="0" applyFont="1" applyFill="1" applyBorder="1" applyAlignment="1" applyProtection="1">
      <alignment vertical="center"/>
    </xf>
    <xf numFmtId="0" fontId="8" fillId="5" borderId="1" xfId="0" applyFont="1" applyFill="1" applyBorder="1" applyAlignment="1" applyProtection="1">
      <alignment vertical="center"/>
    </xf>
    <xf numFmtId="0" fontId="24" fillId="2" borderId="18" xfId="0" applyFont="1" applyFill="1" applyBorder="1" applyAlignment="1" applyProtection="1">
      <alignment vertical="center"/>
    </xf>
    <xf numFmtId="0" fontId="11" fillId="0" borderId="18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vertical="center"/>
    </xf>
    <xf numFmtId="0" fontId="9" fillId="0" borderId="18" xfId="0" applyFont="1" applyFill="1" applyBorder="1" applyAlignment="1" applyProtection="1">
      <alignment horizontal="center" vertical="center"/>
    </xf>
    <xf numFmtId="0" fontId="18" fillId="0" borderId="30" xfId="0" applyFont="1" applyFill="1" applyBorder="1" applyAlignment="1" applyProtection="1">
      <alignment vertical="center"/>
    </xf>
    <xf numFmtId="0" fontId="9" fillId="0" borderId="30" xfId="0" applyFont="1" applyFill="1" applyBorder="1" applyAlignment="1" applyProtection="1">
      <alignment vertical="center"/>
    </xf>
    <xf numFmtId="0" fontId="18" fillId="0" borderId="30" xfId="0" quotePrefix="1" applyFont="1" applyFill="1" applyBorder="1" applyAlignment="1" applyProtection="1">
      <alignment horizontal="left" vertical="center"/>
    </xf>
    <xf numFmtId="0" fontId="18" fillId="0" borderId="30" xfId="0" quotePrefix="1" applyFont="1" applyFill="1" applyBorder="1" applyAlignment="1" applyProtection="1">
      <alignment horizontal="right" vertical="center"/>
    </xf>
    <xf numFmtId="0" fontId="11" fillId="0" borderId="1" xfId="0" applyFont="1" applyFill="1" applyBorder="1" applyAlignment="1" applyProtection="1">
      <alignment vertical="center"/>
    </xf>
    <xf numFmtId="0" fontId="11" fillId="0" borderId="2" xfId="0" applyFont="1" applyFill="1" applyBorder="1" applyAlignment="1" applyProtection="1">
      <alignment vertical="center"/>
    </xf>
    <xf numFmtId="0" fontId="11" fillId="5" borderId="18" xfId="0" applyFont="1" applyFill="1" applyBorder="1" applyAlignment="1" applyProtection="1">
      <alignment vertical="center"/>
    </xf>
    <xf numFmtId="0" fontId="8" fillId="5" borderId="0" xfId="0" applyFont="1" applyFill="1" applyBorder="1" applyAlignment="1" applyProtection="1">
      <alignment vertical="center"/>
    </xf>
    <xf numFmtId="0" fontId="24" fillId="2" borderId="18" xfId="0" applyFont="1" applyFill="1" applyBorder="1" applyAlignment="1" applyProtection="1">
      <alignment horizontal="center" vertical="center"/>
    </xf>
    <xf numFmtId="0" fontId="9" fillId="2" borderId="30" xfId="0" applyFont="1" applyFill="1" applyBorder="1" applyAlignment="1" applyProtection="1">
      <alignment vertical="center"/>
    </xf>
    <xf numFmtId="0" fontId="18" fillId="2" borderId="30" xfId="0" applyFont="1" applyFill="1" applyBorder="1" applyAlignment="1" applyProtection="1">
      <alignment vertical="center"/>
    </xf>
    <xf numFmtId="0" fontId="18" fillId="2" borderId="30" xfId="0" quotePrefix="1" applyFont="1" applyFill="1" applyBorder="1" applyAlignment="1" applyProtection="1">
      <alignment horizontal="left" vertical="center"/>
    </xf>
    <xf numFmtId="0" fontId="18" fillId="2" borderId="30" xfId="0" quotePrefix="1" applyFont="1" applyFill="1" applyBorder="1" applyAlignment="1" applyProtection="1">
      <alignment horizontal="right" vertical="center"/>
    </xf>
    <xf numFmtId="0" fontId="11" fillId="5" borderId="1" xfId="0" applyFont="1" applyFill="1" applyBorder="1" applyAlignment="1" applyProtection="1">
      <alignment vertical="center"/>
    </xf>
    <xf numFmtId="0" fontId="11" fillId="5" borderId="2" xfId="0" applyFont="1" applyFill="1" applyBorder="1" applyAlignment="1" applyProtection="1">
      <alignment vertical="center"/>
    </xf>
    <xf numFmtId="0" fontId="18" fillId="0" borderId="0" xfId="0" applyFont="1" applyFill="1" applyAlignment="1" applyProtection="1">
      <alignment vertical="center"/>
    </xf>
    <xf numFmtId="0" fontId="11" fillId="0" borderId="18" xfId="0" applyFont="1" applyFill="1" applyBorder="1" applyAlignment="1" applyProtection="1">
      <alignment horizontal="left" vertical="center"/>
    </xf>
    <xf numFmtId="0" fontId="8" fillId="0" borderId="30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24" fillId="0" borderId="36" xfId="0" quotePrefix="1" applyFont="1" applyFill="1" applyBorder="1" applyAlignment="1" applyProtection="1">
      <alignment horizontal="left" vertical="center"/>
    </xf>
    <xf numFmtId="0" fontId="11" fillId="0" borderId="50" xfId="0" applyFont="1" applyFill="1" applyBorder="1" applyAlignment="1" applyProtection="1">
      <alignment vertical="center"/>
    </xf>
    <xf numFmtId="0" fontId="11" fillId="0" borderId="30" xfId="0" applyFont="1" applyFill="1" applyBorder="1" applyAlignment="1" applyProtection="1">
      <alignment vertical="center"/>
    </xf>
    <xf numFmtId="0" fontId="11" fillId="0" borderId="51" xfId="0" applyFont="1" applyFill="1" applyBorder="1" applyAlignment="1" applyProtection="1">
      <alignment vertical="center"/>
    </xf>
    <xf numFmtId="0" fontId="18" fillId="2" borderId="0" xfId="0" applyFont="1" applyFill="1" applyBorder="1" applyAlignment="1" applyProtection="1">
      <alignment vertical="center"/>
    </xf>
    <xf numFmtId="0" fontId="11" fillId="5" borderId="18" xfId="0" applyFont="1" applyFill="1" applyBorder="1" applyAlignment="1" applyProtection="1">
      <alignment horizontal="left" vertical="center"/>
    </xf>
    <xf numFmtId="0" fontId="8" fillId="5" borderId="30" xfId="0" applyFont="1" applyFill="1" applyBorder="1" applyAlignment="1" applyProtection="1">
      <alignment vertical="center"/>
    </xf>
    <xf numFmtId="0" fontId="8" fillId="5" borderId="0" xfId="0" applyFont="1" applyFill="1" applyBorder="1" applyAlignment="1" applyProtection="1">
      <alignment horizontal="center" vertical="center"/>
    </xf>
    <xf numFmtId="0" fontId="2" fillId="2" borderId="0" xfId="0" applyFont="1" applyFill="1" applyBorder="1" applyAlignment="1" applyProtection="1">
      <alignment horizontal="center" vertical="center"/>
    </xf>
    <xf numFmtId="0" fontId="24" fillId="2" borderId="36" xfId="0" quotePrefix="1" applyFont="1" applyFill="1" applyBorder="1" applyAlignment="1" applyProtection="1">
      <alignment horizontal="left" vertical="center"/>
    </xf>
    <xf numFmtId="0" fontId="2" fillId="2" borderId="6" xfId="0" applyFont="1" applyFill="1" applyBorder="1" applyAlignment="1" applyProtection="1">
      <alignment vertical="center"/>
    </xf>
    <xf numFmtId="0" fontId="11" fillId="5" borderId="50" xfId="0" applyFont="1" applyFill="1" applyBorder="1" applyAlignment="1" applyProtection="1">
      <alignment vertical="center"/>
    </xf>
    <xf numFmtId="0" fontId="11" fillId="5" borderId="30" xfId="0" applyFont="1" applyFill="1" applyBorder="1" applyAlignment="1" applyProtection="1">
      <alignment vertical="center"/>
    </xf>
    <xf numFmtId="0" fontId="11" fillId="5" borderId="51" xfId="0" applyFont="1" applyFill="1" applyBorder="1" applyAlignment="1" applyProtection="1">
      <alignment vertical="center"/>
    </xf>
    <xf numFmtId="0" fontId="11" fillId="0" borderId="48" xfId="0" applyFont="1" applyFill="1" applyBorder="1" applyAlignment="1" applyProtection="1">
      <alignment horizontal="center" vertical="center"/>
    </xf>
    <xf numFmtId="0" fontId="11" fillId="0" borderId="50" xfId="0" applyFont="1" applyFill="1" applyBorder="1" applyAlignment="1" applyProtection="1">
      <alignment horizontal="center" vertical="center"/>
    </xf>
    <xf numFmtId="0" fontId="11" fillId="0" borderId="46" xfId="0" applyFont="1" applyFill="1" applyBorder="1" applyAlignment="1" applyProtection="1">
      <alignment vertical="center"/>
    </xf>
    <xf numFmtId="0" fontId="8" fillId="0" borderId="3" xfId="0" applyFont="1" applyFill="1" applyBorder="1" applyAlignment="1" applyProtection="1">
      <alignment vertical="center"/>
    </xf>
    <xf numFmtId="0" fontId="8" fillId="0" borderId="4" xfId="0" applyFont="1" applyFill="1" applyBorder="1" applyAlignment="1" applyProtection="1">
      <alignment vertical="center"/>
    </xf>
    <xf numFmtId="0" fontId="2" fillId="0" borderId="18" xfId="0" applyFont="1" applyFill="1" applyBorder="1" applyAlignment="1" applyProtection="1">
      <alignment horizontal="center" vertical="center"/>
    </xf>
    <xf numFmtId="0" fontId="2" fillId="0" borderId="36" xfId="0" applyFont="1" applyFill="1" applyBorder="1" applyAlignment="1" applyProtection="1">
      <alignment horizontal="center" vertical="center"/>
    </xf>
    <xf numFmtId="0" fontId="11" fillId="5" borderId="48" xfId="0" applyFont="1" applyFill="1" applyBorder="1" applyAlignment="1" applyProtection="1">
      <alignment horizontal="center" vertical="center"/>
    </xf>
    <xf numFmtId="0" fontId="8" fillId="2" borderId="0" xfId="0" applyFont="1" applyFill="1" applyBorder="1" applyAlignment="1" applyProtection="1">
      <alignment horizontal="center" vertical="center"/>
    </xf>
    <xf numFmtId="0" fontId="11" fillId="5" borderId="50" xfId="0" applyFont="1" applyFill="1" applyBorder="1" applyAlignment="1" applyProtection="1">
      <alignment horizontal="center" vertical="center"/>
    </xf>
    <xf numFmtId="0" fontId="11" fillId="5" borderId="46" xfId="0" applyFont="1" applyFill="1" applyBorder="1" applyAlignment="1" applyProtection="1">
      <alignment vertical="center"/>
    </xf>
    <xf numFmtId="0" fontId="8" fillId="5" borderId="3" xfId="0" applyFont="1" applyFill="1" applyBorder="1" applyAlignment="1" applyProtection="1">
      <alignment vertical="center"/>
    </xf>
    <xf numFmtId="0" fontId="8" fillId="5" borderId="4" xfId="0" applyFont="1" applyFill="1" applyBorder="1" applyAlignment="1" applyProtection="1">
      <alignment vertical="center"/>
    </xf>
    <xf numFmtId="0" fontId="2" fillId="2" borderId="18" xfId="0" applyFont="1" applyFill="1" applyBorder="1" applyAlignment="1" applyProtection="1">
      <alignment horizontal="center" vertical="center"/>
    </xf>
    <xf numFmtId="0" fontId="25" fillId="0" borderId="6" xfId="0" applyFont="1" applyFill="1" applyBorder="1" applyAlignment="1" applyProtection="1">
      <alignment horizontal="center" vertical="center"/>
    </xf>
    <xf numFmtId="0" fontId="9" fillId="0" borderId="36" xfId="0" quotePrefix="1" applyFont="1" applyFill="1" applyBorder="1" applyAlignment="1" applyProtection="1">
      <alignment horizontal="right" vertical="center"/>
    </xf>
    <xf numFmtId="0" fontId="2" fillId="0" borderId="10" xfId="0" applyFont="1" applyFill="1" applyBorder="1" applyAlignment="1" applyProtection="1">
      <alignment vertical="center"/>
    </xf>
    <xf numFmtId="0" fontId="2" fillId="0" borderId="0" xfId="0" quotePrefix="1" applyFont="1" applyFill="1" applyBorder="1" applyAlignment="1" applyProtection="1">
      <alignment horizontal="right" vertical="center"/>
    </xf>
    <xf numFmtId="0" fontId="11" fillId="0" borderId="10" xfId="0" applyFont="1" applyFill="1" applyBorder="1" applyAlignment="1" applyProtection="1">
      <alignment vertical="center"/>
    </xf>
    <xf numFmtId="0" fontId="25" fillId="2" borderId="6" xfId="0" applyNumberFormat="1" applyFont="1" applyFill="1" applyBorder="1" applyAlignment="1" applyProtection="1">
      <alignment horizontal="center" vertical="center"/>
    </xf>
    <xf numFmtId="0" fontId="2" fillId="0" borderId="10" xfId="0" applyNumberFormat="1" applyFont="1" applyFill="1" applyBorder="1" applyAlignment="1" applyProtection="1">
      <alignment horizontal="center" vertical="center"/>
      <protection locked="0"/>
    </xf>
    <xf numFmtId="0" fontId="2" fillId="2" borderId="0" xfId="0" applyNumberFormat="1" applyFont="1" applyFill="1" applyBorder="1" applyAlignment="1" applyProtection="1">
      <alignment horizontal="center" vertical="center"/>
    </xf>
    <xf numFmtId="0" fontId="9" fillId="2" borderId="36" xfId="0" quotePrefix="1" applyNumberFormat="1" applyFont="1" applyFill="1" applyBorder="1" applyAlignment="1" applyProtection="1">
      <alignment horizontal="right" vertical="center"/>
    </xf>
    <xf numFmtId="0" fontId="11" fillId="7" borderId="10" xfId="0" applyNumberFormat="1" applyFont="1" applyFill="1" applyBorder="1" applyAlignment="1" applyProtection="1">
      <alignment vertical="center"/>
    </xf>
    <xf numFmtId="0" fontId="2" fillId="2" borderId="0" xfId="0" quotePrefix="1" applyNumberFormat="1" applyFont="1" applyFill="1" applyBorder="1" applyAlignment="1" applyProtection="1">
      <alignment horizontal="right" vertical="center"/>
    </xf>
    <xf numFmtId="0" fontId="2" fillId="0" borderId="44" xfId="0" applyFont="1" applyFill="1" applyBorder="1" applyAlignment="1" applyProtection="1">
      <alignment horizontal="center" vertical="center"/>
    </xf>
    <xf numFmtId="0" fontId="25" fillId="0" borderId="0" xfId="0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</xf>
    <xf numFmtId="0" fontId="9" fillId="0" borderId="0" xfId="0" quotePrefix="1" applyFont="1" applyFill="1" applyBorder="1" applyAlignment="1" applyProtection="1">
      <alignment horizontal="right" vertical="center"/>
    </xf>
    <xf numFmtId="0" fontId="2" fillId="5" borderId="44" xfId="0" applyFont="1" applyFill="1" applyBorder="1" applyAlignment="1" applyProtection="1">
      <alignment horizontal="center" vertical="center"/>
    </xf>
    <xf numFmtId="0" fontId="25" fillId="2" borderId="0" xfId="0" applyFont="1" applyFill="1" applyBorder="1" applyAlignment="1" applyProtection="1">
      <alignment horizontal="center" vertical="center"/>
    </xf>
    <xf numFmtId="0" fontId="2" fillId="2" borderId="1" xfId="0" applyFont="1" applyFill="1" applyBorder="1" applyAlignment="1" applyProtection="1">
      <alignment horizontal="center" vertical="center"/>
    </xf>
    <xf numFmtId="0" fontId="9" fillId="2" borderId="0" xfId="0" quotePrefix="1" applyFont="1" applyFill="1" applyBorder="1" applyAlignment="1" applyProtection="1">
      <alignment horizontal="right" vertical="center"/>
    </xf>
    <xf numFmtId="0" fontId="11" fillId="2" borderId="1" xfId="0" applyFont="1" applyFill="1" applyBorder="1" applyAlignment="1" applyProtection="1">
      <alignment vertical="center"/>
    </xf>
    <xf numFmtId="0" fontId="2" fillId="2" borderId="0" xfId="0" quotePrefix="1" applyFont="1" applyFill="1" applyBorder="1" applyAlignment="1" applyProtection="1">
      <alignment horizontal="right" vertical="center"/>
    </xf>
    <xf numFmtId="0" fontId="18" fillId="0" borderId="0" xfId="0" applyFont="1" applyFill="1" applyAlignment="1" applyProtection="1">
      <alignment horizontal="right" vertical="center"/>
    </xf>
    <xf numFmtId="0" fontId="2" fillId="0" borderId="30" xfId="0" applyFont="1" applyFill="1" applyBorder="1" applyAlignment="1" applyProtection="1">
      <alignment horizontal="center" vertical="center"/>
    </xf>
    <xf numFmtId="0" fontId="26" fillId="5" borderId="6" xfId="0" applyFont="1" applyFill="1" applyBorder="1" applyAlignment="1" applyProtection="1">
      <alignment horizontal="center" vertical="center"/>
    </xf>
    <xf numFmtId="0" fontId="18" fillId="2" borderId="0" xfId="0" applyFont="1" applyFill="1" applyBorder="1" applyAlignment="1" applyProtection="1">
      <alignment horizontal="right" vertical="center"/>
    </xf>
    <xf numFmtId="0" fontId="2" fillId="2" borderId="30" xfId="0" applyFont="1" applyFill="1" applyBorder="1" applyAlignment="1" applyProtection="1">
      <alignment horizontal="center" vertical="center"/>
    </xf>
    <xf numFmtId="0" fontId="18" fillId="0" borderId="1" xfId="0" applyFont="1" applyFill="1" applyBorder="1" applyAlignment="1" applyProtection="1">
      <alignment horizontal="right" vertical="center"/>
    </xf>
    <xf numFmtId="0" fontId="2" fillId="0" borderId="1" xfId="0" applyFont="1" applyFill="1" applyBorder="1" applyAlignment="1" applyProtection="1">
      <alignment horizontal="right" vertical="center"/>
    </xf>
    <xf numFmtId="0" fontId="2" fillId="5" borderId="18" xfId="0" applyFont="1" applyFill="1" applyBorder="1" applyAlignment="1" applyProtection="1">
      <alignment vertical="center"/>
    </xf>
    <xf numFmtId="0" fontId="18" fillId="5" borderId="1" xfId="0" applyFont="1" applyFill="1" applyBorder="1" applyAlignment="1" applyProtection="1">
      <alignment horizontal="right" vertical="center"/>
    </xf>
    <xf numFmtId="0" fontId="2" fillId="5" borderId="0" xfId="0" applyFont="1" applyFill="1" applyBorder="1" applyAlignment="1" applyProtection="1">
      <alignment vertical="center"/>
    </xf>
    <xf numFmtId="0" fontId="18" fillId="0" borderId="1" xfId="0" applyFont="1" applyFill="1" applyBorder="1" applyAlignment="1" applyProtection="1">
      <alignment vertical="center"/>
    </xf>
    <xf numFmtId="0" fontId="9" fillId="0" borderId="1" xfId="0" applyFont="1" applyFill="1" applyBorder="1" applyAlignment="1" applyProtection="1">
      <alignment vertical="center"/>
    </xf>
    <xf numFmtId="0" fontId="9" fillId="0" borderId="1" xfId="0" applyFont="1" applyFill="1" applyBorder="1" applyAlignment="1" applyProtection="1">
      <alignment horizontal="right" vertical="center"/>
    </xf>
    <xf numFmtId="0" fontId="1" fillId="0" borderId="2" xfId="0" quotePrefix="1" applyFont="1" applyFill="1" applyBorder="1" applyAlignment="1" applyProtection="1">
      <alignment horizontal="right" vertical="center"/>
    </xf>
    <xf numFmtId="0" fontId="11" fillId="0" borderId="47" xfId="0" applyFont="1" applyFill="1" applyBorder="1" applyAlignment="1" applyProtection="1">
      <alignment vertical="center"/>
    </xf>
    <xf numFmtId="0" fontId="11" fillId="0" borderId="39" xfId="0" applyFont="1" applyFill="1" applyBorder="1" applyAlignment="1" applyProtection="1">
      <alignment vertical="center"/>
    </xf>
    <xf numFmtId="0" fontId="11" fillId="0" borderId="52" xfId="0" applyFont="1" applyFill="1" applyBorder="1" applyAlignment="1" applyProtection="1">
      <alignment vertical="center"/>
    </xf>
    <xf numFmtId="0" fontId="18" fillId="2" borderId="1" xfId="0" applyFont="1" applyFill="1" applyBorder="1" applyAlignment="1" applyProtection="1">
      <alignment vertical="center"/>
    </xf>
    <xf numFmtId="0" fontId="9" fillId="2" borderId="1" xfId="0" applyFont="1" applyFill="1" applyBorder="1" applyAlignment="1" applyProtection="1">
      <alignment vertical="center"/>
    </xf>
    <xf numFmtId="0" fontId="9" fillId="2" borderId="1" xfId="0" applyFont="1" applyFill="1" applyBorder="1" applyAlignment="1" applyProtection="1">
      <alignment horizontal="right" vertical="center"/>
    </xf>
    <xf numFmtId="0" fontId="24" fillId="2" borderId="2" xfId="0" quotePrefix="1" applyFont="1" applyFill="1" applyBorder="1" applyAlignment="1" applyProtection="1">
      <alignment horizontal="right" vertical="center"/>
    </xf>
    <xf numFmtId="0" fontId="11" fillId="5" borderId="47" xfId="0" applyFont="1" applyFill="1" applyBorder="1" applyAlignment="1" applyProtection="1">
      <alignment vertical="center"/>
    </xf>
    <xf numFmtId="0" fontId="11" fillId="5" borderId="39" xfId="0" applyFont="1" applyFill="1" applyBorder="1" applyAlignment="1" applyProtection="1">
      <alignment vertical="center"/>
    </xf>
    <xf numFmtId="0" fontId="11" fillId="5" borderId="52" xfId="0" applyFont="1" applyFill="1" applyBorder="1" applyAlignment="1" applyProtection="1">
      <alignment vertical="center"/>
    </xf>
    <xf numFmtId="0" fontId="9" fillId="0" borderId="0" xfId="0" quotePrefix="1" applyFont="1" applyFill="1" applyAlignment="1" applyProtection="1">
      <alignment horizontal="right" vertical="center"/>
    </xf>
    <xf numFmtId="0" fontId="11" fillId="0" borderId="3" xfId="0" applyFont="1" applyFill="1" applyBorder="1" applyAlignment="1" applyProtection="1">
      <alignment vertical="center"/>
    </xf>
    <xf numFmtId="0" fontId="8" fillId="2" borderId="3" xfId="0" applyNumberFormat="1" applyFont="1" applyFill="1" applyBorder="1" applyAlignment="1" applyProtection="1">
      <alignment vertical="center"/>
    </xf>
    <xf numFmtId="0" fontId="24" fillId="0" borderId="0" xfId="0" applyFont="1" applyFill="1" applyBorder="1" applyAlignment="1" applyProtection="1">
      <alignment horizontal="right" vertical="center"/>
    </xf>
    <xf numFmtId="0" fontId="24" fillId="2" borderId="0" xfId="0" applyFont="1" applyFill="1" applyBorder="1" applyAlignment="1" applyProtection="1">
      <alignment horizontal="right" vertical="center"/>
    </xf>
    <xf numFmtId="0" fontId="11" fillId="7" borderId="10" xfId="0" applyFont="1" applyFill="1" applyBorder="1" applyAlignment="1" applyProtection="1">
      <alignment vertical="center"/>
    </xf>
    <xf numFmtId="0" fontId="18" fillId="0" borderId="0" xfId="0" applyFont="1" applyFill="1" applyBorder="1" applyAlignment="1" applyProtection="1">
      <alignment horizontal="right" vertical="center"/>
    </xf>
    <xf numFmtId="0" fontId="2" fillId="0" borderId="48" xfId="0" applyFont="1" applyFill="1" applyBorder="1" applyAlignment="1" applyProtection="1">
      <alignment vertical="center"/>
    </xf>
    <xf numFmtId="0" fontId="2" fillId="2" borderId="48" xfId="0" applyNumberFormat="1" applyFont="1" applyFill="1" applyBorder="1" applyAlignment="1" applyProtection="1">
      <alignment vertical="center"/>
    </xf>
    <xf numFmtId="0" fontId="11" fillId="0" borderId="19" xfId="0" applyFont="1" applyFill="1" applyBorder="1" applyAlignment="1" applyProtection="1">
      <alignment vertical="center"/>
    </xf>
    <xf numFmtId="0" fontId="11" fillId="0" borderId="24" xfId="0" applyFont="1" applyFill="1" applyBorder="1" applyAlignment="1" applyProtection="1">
      <alignment horizontal="left" vertical="center"/>
    </xf>
    <xf numFmtId="0" fontId="11" fillId="0" borderId="25" xfId="0" applyFont="1" applyFill="1" applyBorder="1" applyAlignment="1" applyProtection="1">
      <alignment horizontal="left" vertical="center"/>
    </xf>
    <xf numFmtId="0" fontId="8" fillId="0" borderId="25" xfId="0" applyFont="1" applyFill="1" applyBorder="1" applyAlignment="1" applyProtection="1">
      <alignment vertical="center"/>
    </xf>
    <xf numFmtId="0" fontId="8" fillId="0" borderId="40" xfId="0" applyFont="1" applyFill="1" applyBorder="1" applyAlignment="1" applyProtection="1">
      <alignment vertical="center"/>
    </xf>
    <xf numFmtId="0" fontId="11" fillId="8" borderId="19" xfId="0" applyFont="1" applyFill="1" applyBorder="1" applyAlignment="1" applyProtection="1">
      <alignment vertical="center"/>
    </xf>
    <xf numFmtId="0" fontId="11" fillId="8" borderId="20" xfId="0" applyFont="1" applyFill="1" applyBorder="1" applyAlignment="1" applyProtection="1">
      <alignment vertical="center"/>
    </xf>
    <xf numFmtId="0" fontId="11" fillId="8" borderId="21" xfId="0" applyFont="1" applyFill="1" applyBorder="1" applyAlignment="1" applyProtection="1">
      <alignment vertical="center"/>
    </xf>
    <xf numFmtId="0" fontId="11" fillId="8" borderId="24" xfId="0" applyFont="1" applyFill="1" applyBorder="1" applyAlignment="1" applyProtection="1">
      <alignment horizontal="left" vertical="center"/>
    </xf>
    <xf numFmtId="0" fontId="11" fillId="8" borderId="25" xfId="0" applyFont="1" applyFill="1" applyBorder="1" applyAlignment="1" applyProtection="1">
      <alignment horizontal="left" vertical="center"/>
    </xf>
    <xf numFmtId="0" fontId="8" fillId="8" borderId="25" xfId="0" applyFont="1" applyFill="1" applyBorder="1" applyAlignment="1" applyProtection="1">
      <alignment vertical="center"/>
    </xf>
    <xf numFmtId="0" fontId="8" fillId="8" borderId="40" xfId="0" applyFont="1" applyFill="1" applyBorder="1" applyAlignment="1" applyProtection="1">
      <alignment vertical="center"/>
    </xf>
    <xf numFmtId="0" fontId="2" fillId="0" borderId="22" xfId="0" applyFont="1" applyFill="1" applyBorder="1" applyAlignment="1" applyProtection="1">
      <alignment horizontal="right" vertical="center"/>
    </xf>
    <xf numFmtId="0" fontId="2" fillId="0" borderId="51" xfId="0" applyFont="1" applyFill="1" applyBorder="1" applyAlignment="1" applyProtection="1">
      <alignment horizontal="right" vertical="center"/>
    </xf>
    <xf numFmtId="0" fontId="2" fillId="0" borderId="51" xfId="0" applyFont="1" applyFill="1" applyBorder="1" applyAlignment="1" applyProtection="1">
      <alignment vertical="center"/>
    </xf>
    <xf numFmtId="0" fontId="2" fillId="0" borderId="53" xfId="0" applyFont="1" applyFill="1" applyBorder="1" applyAlignment="1" applyProtection="1">
      <alignment vertical="center"/>
    </xf>
    <xf numFmtId="0" fontId="11" fillId="0" borderId="42" xfId="0" applyFont="1" applyFill="1" applyBorder="1" applyAlignment="1" applyProtection="1">
      <alignment vertical="center"/>
    </xf>
    <xf numFmtId="0" fontId="11" fillId="0" borderId="41" xfId="0" applyFont="1" applyFill="1" applyBorder="1" applyAlignment="1" applyProtection="1">
      <alignment vertical="center"/>
    </xf>
    <xf numFmtId="0" fontId="2" fillId="2" borderId="22" xfId="0" applyFont="1" applyFill="1" applyBorder="1" applyAlignment="1" applyProtection="1">
      <alignment horizontal="right" vertical="center"/>
    </xf>
    <xf numFmtId="0" fontId="2" fillId="2" borderId="51" xfId="0" applyFont="1" applyFill="1" applyBorder="1" applyAlignment="1" applyProtection="1">
      <alignment horizontal="right" vertical="center"/>
    </xf>
    <xf numFmtId="0" fontId="2" fillId="2" borderId="51" xfId="0" applyFont="1" applyFill="1" applyBorder="1" applyAlignment="1" applyProtection="1">
      <alignment vertical="center"/>
    </xf>
    <xf numFmtId="0" fontId="2" fillId="2" borderId="54" xfId="0" applyFont="1" applyFill="1" applyBorder="1" applyAlignment="1" applyProtection="1">
      <alignment vertical="center"/>
    </xf>
    <xf numFmtId="0" fontId="11" fillId="8" borderId="42" xfId="0" applyFont="1" applyFill="1" applyBorder="1" applyAlignment="1" applyProtection="1">
      <alignment vertical="center"/>
    </xf>
    <xf numFmtId="0" fontId="11" fillId="8" borderId="39" xfId="0" applyFont="1" applyFill="1" applyBorder="1" applyAlignment="1" applyProtection="1">
      <alignment vertical="center"/>
    </xf>
    <xf numFmtId="0" fontId="11" fillId="8" borderId="41" xfId="0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center"/>
    </xf>
    <xf numFmtId="0" fontId="2" fillId="0" borderId="55" xfId="0" applyFont="1" applyFill="1" applyBorder="1" applyAlignment="1" applyProtection="1">
      <alignment horizontal="center" vertical="center"/>
    </xf>
    <xf numFmtId="0" fontId="2" fillId="0" borderId="6" xfId="0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</xf>
    <xf numFmtId="0" fontId="2" fillId="0" borderId="45" xfId="0" applyFont="1" applyFill="1" applyBorder="1" applyAlignment="1" applyProtection="1">
      <alignment horizontal="center" vertical="center"/>
    </xf>
    <xf numFmtId="0" fontId="2" fillId="0" borderId="42" xfId="0" applyFont="1" applyFill="1" applyBorder="1" applyAlignment="1" applyProtection="1">
      <alignment horizontal="center" vertical="center"/>
    </xf>
    <xf numFmtId="0" fontId="2" fillId="0" borderId="39" xfId="0" applyFont="1" applyFill="1" applyBorder="1" applyAlignment="1" applyProtection="1">
      <alignment horizontal="center" vertical="center"/>
    </xf>
    <xf numFmtId="0" fontId="2" fillId="0" borderId="41" xfId="0" applyFont="1" applyFill="1" applyBorder="1" applyAlignment="1" applyProtection="1">
      <alignment horizontal="center" vertical="center"/>
    </xf>
    <xf numFmtId="0" fontId="5" fillId="2" borderId="0" xfId="0" applyFont="1" applyFill="1" applyBorder="1" applyAlignment="1" applyProtection="1">
      <alignment vertical="center"/>
    </xf>
    <xf numFmtId="0" fontId="2" fillId="2" borderId="55" xfId="0" applyFont="1" applyFill="1" applyBorder="1" applyAlignment="1" applyProtection="1">
      <alignment horizontal="center" vertical="center"/>
    </xf>
    <xf numFmtId="0" fontId="2" fillId="2" borderId="6" xfId="0" applyFont="1" applyFill="1" applyBorder="1" applyAlignment="1" applyProtection="1">
      <alignment horizontal="center" vertical="center"/>
    </xf>
    <xf numFmtId="0" fontId="2" fillId="2" borderId="2" xfId="0" applyFont="1" applyFill="1" applyBorder="1" applyAlignment="1" applyProtection="1">
      <alignment horizontal="center" vertical="center"/>
    </xf>
    <xf numFmtId="0" fontId="2" fillId="2" borderId="49" xfId="0" applyFont="1" applyFill="1" applyBorder="1" applyAlignment="1" applyProtection="1">
      <alignment horizontal="center" vertical="center"/>
    </xf>
    <xf numFmtId="0" fontId="2" fillId="2" borderId="26" xfId="0" applyFont="1" applyFill="1" applyBorder="1" applyAlignment="1" applyProtection="1">
      <alignment horizontal="center" vertical="center"/>
    </xf>
    <xf numFmtId="0" fontId="2" fillId="2" borderId="27" xfId="0" applyFont="1" applyFill="1" applyBorder="1" applyAlignment="1" applyProtection="1">
      <alignment horizontal="center" vertical="center"/>
    </xf>
    <xf numFmtId="0" fontId="2" fillId="2" borderId="56" xfId="0" applyFont="1" applyFill="1" applyBorder="1" applyAlignment="1" applyProtection="1">
      <alignment horizontal="center" vertical="center"/>
    </xf>
    <xf numFmtId="0" fontId="18" fillId="0" borderId="0" xfId="0" applyFont="1" applyFill="1" applyBorder="1" applyAlignment="1" applyProtection="1">
      <alignment horizontal="center" vertical="center"/>
    </xf>
    <xf numFmtId="0" fontId="2" fillId="0" borderId="57" xfId="0" applyFont="1" applyFill="1" applyBorder="1" applyAlignment="1" applyProtection="1">
      <alignment horizontal="right" vertical="center"/>
    </xf>
    <xf numFmtId="0" fontId="2" fillId="0" borderId="36" xfId="0" applyFont="1" applyFill="1" applyBorder="1" applyAlignment="1" applyProtection="1">
      <alignment horizontal="right" vertical="center"/>
    </xf>
    <xf numFmtId="0" fontId="2" fillId="0" borderId="40" xfId="0" applyFont="1" applyFill="1" applyBorder="1" applyAlignment="1" applyProtection="1">
      <alignment horizontal="right" vertical="center"/>
    </xf>
    <xf numFmtId="0" fontId="18" fillId="0" borderId="0" xfId="0" applyFont="1" applyFill="1" applyBorder="1" applyAlignment="1" applyProtection="1">
      <alignment vertical="center"/>
    </xf>
    <xf numFmtId="0" fontId="2" fillId="0" borderId="58" xfId="0" applyFont="1" applyFill="1" applyBorder="1" applyAlignment="1" applyProtection="1">
      <alignment horizontal="right" vertical="center"/>
    </xf>
    <xf numFmtId="0" fontId="2" fillId="0" borderId="23" xfId="0" applyFont="1" applyFill="1" applyBorder="1" applyAlignment="1" applyProtection="1">
      <alignment horizontal="right" vertical="center"/>
    </xf>
    <xf numFmtId="0" fontId="2" fillId="0" borderId="42" xfId="0" applyNumberFormat="1" applyFont="1" applyFill="1" applyBorder="1" applyAlignment="1" applyProtection="1">
      <alignment vertical="center"/>
    </xf>
    <xf numFmtId="0" fontId="2" fillId="0" borderId="39" xfId="0" applyNumberFormat="1" applyFont="1" applyFill="1" applyBorder="1" applyAlignment="1" applyProtection="1">
      <alignment horizontal="center" vertical="center"/>
    </xf>
    <xf numFmtId="0" fontId="18" fillId="0" borderId="41" xfId="0" applyFont="1" applyFill="1" applyBorder="1" applyAlignment="1" applyProtection="1">
      <alignment horizontal="right" vertical="center"/>
    </xf>
    <xf numFmtId="2" fontId="2" fillId="0" borderId="42" xfId="0" applyNumberFormat="1" applyFont="1" applyFill="1" applyBorder="1" applyAlignment="1" applyProtection="1">
      <alignment vertical="center"/>
    </xf>
    <xf numFmtId="0" fontId="2" fillId="0" borderId="39" xfId="0" applyFont="1" applyFill="1" applyBorder="1" applyAlignment="1" applyProtection="1">
      <alignment horizontal="right" vertical="center"/>
    </xf>
    <xf numFmtId="2" fontId="2" fillId="0" borderId="39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right"/>
    </xf>
    <xf numFmtId="0" fontId="2" fillId="0" borderId="23" xfId="0" applyFont="1" applyFill="1" applyBorder="1" applyAlignment="1" applyProtection="1">
      <alignment horizontal="right"/>
    </xf>
    <xf numFmtId="165" fontId="2" fillId="0" borderId="23" xfId="0" applyNumberFormat="1" applyFont="1" applyFill="1" applyBorder="1" applyProtection="1"/>
    <xf numFmtId="165" fontId="2" fillId="2" borderId="0" xfId="0" applyNumberFormat="1" applyFont="1" applyFill="1" applyProtection="1"/>
    <xf numFmtId="2" fontId="2" fillId="2" borderId="0" xfId="0" applyNumberFormat="1" applyFont="1" applyFill="1" applyProtection="1"/>
    <xf numFmtId="0" fontId="18" fillId="0" borderId="0" xfId="0" applyFont="1" applyFill="1" applyBorder="1" applyProtection="1"/>
    <xf numFmtId="165" fontId="2" fillId="0" borderId="0" xfId="0" applyNumberFormat="1" applyFont="1" applyFill="1" applyProtection="1"/>
    <xf numFmtId="0" fontId="2" fillId="2" borderId="0" xfId="0" applyFont="1" applyFill="1" applyBorder="1" applyAlignment="1" applyProtection="1">
      <alignment horizontal="right"/>
    </xf>
    <xf numFmtId="0" fontId="2" fillId="2" borderId="3" xfId="0" applyNumberFormat="1" applyFont="1" applyFill="1" applyBorder="1" applyAlignment="1" applyProtection="1">
      <alignment horizontal="center"/>
    </xf>
    <xf numFmtId="0" fontId="2" fillId="2" borderId="1" xfId="0" applyNumberFormat="1" applyFont="1" applyFill="1" applyBorder="1" applyProtection="1"/>
    <xf numFmtId="0" fontId="2" fillId="2" borderId="3" xfId="0" applyNumberFormat="1" applyFont="1" applyFill="1" applyBorder="1" applyAlignment="1" applyProtection="1"/>
    <xf numFmtId="2" fontId="5" fillId="2" borderId="0" xfId="0" applyNumberFormat="1" applyFont="1" applyFill="1" applyBorder="1" applyAlignment="1" applyProtection="1">
      <alignment vertical="center"/>
    </xf>
    <xf numFmtId="0" fontId="18" fillId="0" borderId="0" xfId="0" applyFont="1" applyFill="1" applyAlignment="1" applyProtection="1">
      <alignment horizontal="right"/>
    </xf>
    <xf numFmtId="0" fontId="2" fillId="0" borderId="6" xfId="0" applyFont="1" applyFill="1" applyBorder="1" applyProtection="1"/>
    <xf numFmtId="0" fontId="18" fillId="2" borderId="0" xfId="0" applyFont="1" applyFill="1" applyAlignment="1" applyProtection="1">
      <alignment horizontal="right"/>
    </xf>
    <xf numFmtId="0" fontId="2" fillId="0" borderId="18" xfId="0" applyNumberFormat="1" applyFont="1" applyFill="1" applyBorder="1" applyAlignment="1" applyProtection="1">
      <alignment horizontal="center"/>
      <protection locked="0"/>
    </xf>
    <xf numFmtId="0" fontId="2" fillId="2" borderId="6" xfId="0" applyNumberFormat="1" applyFont="1" applyFill="1" applyBorder="1" applyProtection="1"/>
    <xf numFmtId="0" fontId="2" fillId="0" borderId="18" xfId="0" applyNumberFormat="1" applyFont="1" applyFill="1" applyBorder="1" applyAlignment="1" applyProtection="1">
      <protection locked="0"/>
    </xf>
    <xf numFmtId="0" fontId="2" fillId="0" borderId="0" xfId="0" applyNumberFormat="1" applyFont="1" applyFill="1" applyAlignment="1" applyProtection="1">
      <protection locked="0"/>
    </xf>
    <xf numFmtId="0" fontId="2" fillId="0" borderId="36" xfId="0" applyNumberFormat="1" applyFont="1" applyFill="1" applyBorder="1" applyAlignment="1" applyProtection="1">
      <protection locked="0"/>
    </xf>
    <xf numFmtId="0" fontId="5" fillId="0" borderId="0" xfId="0" applyFont="1" applyProtection="1"/>
    <xf numFmtId="0" fontId="18" fillId="0" borderId="1" xfId="0" applyFont="1" applyFill="1" applyBorder="1" applyProtection="1"/>
    <xf numFmtId="0" fontId="21" fillId="0" borderId="1" xfId="0" applyFont="1" applyFill="1" applyBorder="1" applyProtection="1"/>
    <xf numFmtId="0" fontId="18" fillId="2" borderId="1" xfId="0" applyFont="1" applyFill="1" applyBorder="1" applyProtection="1"/>
    <xf numFmtId="0" fontId="21" fillId="2" borderId="1" xfId="0" applyFont="1" applyFill="1" applyBorder="1" applyProtection="1"/>
    <xf numFmtId="0" fontId="6" fillId="0" borderId="0" xfId="0" applyFont="1" applyProtection="1"/>
    <xf numFmtId="0" fontId="18" fillId="0" borderId="0" xfId="0" applyFont="1" applyFill="1" applyBorder="1" applyAlignment="1" applyProtection="1">
      <alignment horizontal="right"/>
    </xf>
    <xf numFmtId="165" fontId="2" fillId="3" borderId="0" xfId="0" applyNumberFormat="1" applyFont="1" applyFill="1" applyProtection="1"/>
    <xf numFmtId="0" fontId="18" fillId="3" borderId="0" xfId="0" applyFont="1" applyFill="1" applyBorder="1" applyAlignment="1" applyProtection="1">
      <alignment horizontal="right"/>
    </xf>
    <xf numFmtId="165" fontId="2" fillId="4" borderId="0" xfId="0" applyNumberFormat="1" applyFont="1" applyFill="1" applyProtection="1"/>
    <xf numFmtId="0" fontId="2" fillId="4" borderId="0" xfId="0" applyFont="1" applyFill="1" applyProtection="1"/>
    <xf numFmtId="0" fontId="9" fillId="0" borderId="0" xfId="0" applyFont="1" applyFill="1" applyBorder="1" applyAlignment="1" applyProtection="1">
      <alignment vertical="center"/>
    </xf>
    <xf numFmtId="0" fontId="9" fillId="4" borderId="0" xfId="0" applyFont="1" applyFill="1" applyBorder="1" applyAlignment="1" applyProtection="1">
      <alignment vertical="center"/>
    </xf>
    <xf numFmtId="0" fontId="12" fillId="0" borderId="0" xfId="0" applyFont="1" applyFill="1" applyAlignment="1" applyProtection="1">
      <alignment vertical="center"/>
    </xf>
    <xf numFmtId="0" fontId="2" fillId="4" borderId="0" xfId="0" applyFont="1" applyFill="1" applyBorder="1" applyAlignment="1" applyProtection="1">
      <alignment vertical="center"/>
    </xf>
    <xf numFmtId="0" fontId="2" fillId="4" borderId="0" xfId="0" applyFont="1" applyFill="1" applyAlignment="1" applyProtection="1">
      <alignment vertical="center"/>
    </xf>
    <xf numFmtId="0" fontId="12" fillId="4" borderId="0" xfId="0" applyFont="1" applyFill="1" applyAlignment="1" applyProtection="1">
      <alignment vertical="center"/>
    </xf>
    <xf numFmtId="0" fontId="20" fillId="0" borderId="0" xfId="0" applyFont="1" applyFill="1" applyAlignment="1" applyProtection="1">
      <alignment vertical="center"/>
    </xf>
    <xf numFmtId="0" fontId="2" fillId="0" borderId="0" xfId="0" applyFont="1" applyFill="1" applyAlignment="1" applyProtection="1">
      <alignment horizontal="center" vertical="center"/>
    </xf>
    <xf numFmtId="0" fontId="20" fillId="4" borderId="0" xfId="0" applyFont="1" applyFill="1" applyAlignment="1" applyProtection="1">
      <alignment vertical="center"/>
    </xf>
    <xf numFmtId="0" fontId="2" fillId="4" borderId="0" xfId="0" applyFont="1" applyFill="1" applyAlignment="1" applyProtection="1">
      <alignment horizontal="center" vertical="center"/>
    </xf>
    <xf numFmtId="0" fontId="20" fillId="0" borderId="0" xfId="0" applyFont="1" applyFill="1" applyBorder="1" applyAlignment="1" applyProtection="1">
      <alignment vertical="center"/>
    </xf>
    <xf numFmtId="0" fontId="20" fillId="4" borderId="0" xfId="0" applyFont="1" applyFill="1" applyBorder="1" applyAlignment="1" applyProtection="1">
      <alignment vertical="center"/>
    </xf>
    <xf numFmtId="0" fontId="18" fillId="4" borderId="0" xfId="0" applyFont="1" applyFill="1" applyBorder="1" applyAlignment="1" applyProtection="1">
      <alignment vertical="center"/>
    </xf>
    <xf numFmtId="165" fontId="2" fillId="3" borderId="0" xfId="0" applyNumberFormat="1" applyFont="1" applyFill="1" applyBorder="1" applyProtection="1"/>
    <xf numFmtId="0" fontId="11" fillId="0" borderId="0" xfId="0" applyFont="1" applyFill="1" applyBorder="1" applyProtection="1"/>
    <xf numFmtId="0" fontId="21" fillId="3" borderId="0" xfId="0" applyFont="1" applyFill="1" applyBorder="1" applyProtection="1"/>
    <xf numFmtId="0" fontId="2" fillId="0" borderId="59" xfId="0" applyFont="1" applyFill="1" applyBorder="1" applyAlignment="1" applyProtection="1">
      <alignment horizontal="right" vertical="center"/>
    </xf>
    <xf numFmtId="0" fontId="2" fillId="0" borderId="39" xfId="0" applyFont="1" applyFill="1" applyBorder="1" applyAlignment="1" applyProtection="1">
      <alignment horizontal="right"/>
    </xf>
    <xf numFmtId="0" fontId="2" fillId="0" borderId="41" xfId="0" applyFont="1" applyFill="1" applyBorder="1" applyAlignment="1" applyProtection="1">
      <alignment horizontal="right"/>
    </xf>
    <xf numFmtId="0" fontId="2" fillId="0" borderId="42" xfId="0" applyFont="1" applyFill="1" applyBorder="1" applyProtection="1"/>
    <xf numFmtId="165" fontId="11" fillId="3" borderId="0" xfId="0" applyNumberFormat="1" applyFont="1" applyFill="1" applyBorder="1" applyProtection="1"/>
    <xf numFmtId="0" fontId="5" fillId="3" borderId="0" xfId="0" applyFont="1" applyFill="1" applyBorder="1" applyProtection="1"/>
    <xf numFmtId="0" fontId="18" fillId="3" borderId="0" xfId="0" applyFont="1" applyFill="1" applyBorder="1" applyProtection="1"/>
    <xf numFmtId="0" fontId="5" fillId="3" borderId="34" xfId="0" applyFont="1" applyFill="1" applyBorder="1" applyProtection="1"/>
    <xf numFmtId="0" fontId="6" fillId="3" borderId="34" xfId="0" applyFont="1" applyFill="1" applyBorder="1" applyProtection="1"/>
    <xf numFmtId="0" fontId="2" fillId="3" borderId="34" xfId="0" applyFont="1" applyFill="1" applyBorder="1" applyProtection="1"/>
    <xf numFmtId="165" fontId="2" fillId="3" borderId="34" xfId="0" applyNumberFormat="1" applyFont="1" applyFill="1" applyBorder="1" applyProtection="1"/>
    <xf numFmtId="0" fontId="18" fillId="3" borderId="34" xfId="0" applyFont="1" applyFill="1" applyBorder="1" applyProtection="1"/>
    <xf numFmtId="0" fontId="2" fillId="3" borderId="35" xfId="0" applyFont="1" applyFill="1" applyBorder="1" applyProtection="1"/>
    <xf numFmtId="0" fontId="6" fillId="0" borderId="0" xfId="0" applyFont="1" applyFill="1" applyBorder="1" applyProtection="1"/>
    <xf numFmtId="0" fontId="18" fillId="0" borderId="0" xfId="0" applyFont="1" applyFill="1" applyProtection="1"/>
    <xf numFmtId="2" fontId="5" fillId="0" borderId="0" xfId="0" applyNumberFormat="1" applyFont="1" applyProtection="1"/>
    <xf numFmtId="0" fontId="18" fillId="0" borderId="0" xfId="0" applyFont="1" applyFill="1" applyBorder="1" applyAlignment="1" applyProtection="1">
      <alignment horizontal="left"/>
    </xf>
    <xf numFmtId="165" fontId="2" fillId="0" borderId="41" xfId="0" applyNumberFormat="1" applyFont="1" applyFill="1" applyBorder="1" applyProtection="1"/>
    <xf numFmtId="0" fontId="2" fillId="0" borderId="40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horizontal="center"/>
    </xf>
    <xf numFmtId="0" fontId="2" fillId="0" borderId="30" xfId="0" applyFont="1" applyFill="1" applyBorder="1" applyProtection="1"/>
    <xf numFmtId="0" fontId="2" fillId="0" borderId="48" xfId="0" applyFont="1" applyFill="1" applyBorder="1" applyAlignment="1" applyProtection="1">
      <alignment horizontal="center" vertical="center"/>
    </xf>
    <xf numFmtId="0" fontId="8" fillId="0" borderId="6" xfId="0" applyFont="1" applyFill="1" applyBorder="1" applyAlignment="1" applyProtection="1">
      <alignment horizontal="center"/>
    </xf>
    <xf numFmtId="0" fontId="2" fillId="0" borderId="30" xfId="0" applyFont="1" applyFill="1" applyBorder="1" applyAlignment="1" applyProtection="1">
      <alignment horizontal="center"/>
    </xf>
    <xf numFmtId="0" fontId="2" fillId="0" borderId="16" xfId="0" applyFont="1" applyFill="1" applyBorder="1" applyAlignment="1" applyProtection="1">
      <alignment horizontal="center" vertical="center"/>
    </xf>
    <xf numFmtId="0" fontId="2" fillId="0" borderId="50" xfId="0" applyFont="1" applyFill="1" applyBorder="1" applyAlignment="1" applyProtection="1">
      <alignment horizontal="center" vertical="center"/>
    </xf>
    <xf numFmtId="0" fontId="2" fillId="0" borderId="51" xfId="0" applyFont="1" applyFill="1" applyBorder="1" applyAlignment="1" applyProtection="1">
      <alignment horizontal="center" vertical="center"/>
    </xf>
    <xf numFmtId="0" fontId="12" fillId="5" borderId="0" xfId="0" applyFont="1" applyFill="1" applyProtection="1"/>
    <xf numFmtId="0" fontId="27" fillId="3" borderId="0" xfId="0" applyFont="1" applyFill="1" applyAlignment="1" applyProtection="1">
      <alignment horizontal="right"/>
    </xf>
    <xf numFmtId="0" fontId="27" fillId="3" borderId="0" xfId="0" applyFont="1" applyFill="1" applyAlignment="1" applyProtection="1">
      <alignment horizontal="right" vertical="center"/>
    </xf>
    <xf numFmtId="0" fontId="28" fillId="2" borderId="0" xfId="0" applyFont="1" applyFill="1" applyAlignment="1" applyProtection="1">
      <alignment horizontal="center"/>
    </xf>
    <xf numFmtId="0" fontId="2" fillId="2" borderId="30" xfId="0" applyFont="1" applyFill="1" applyBorder="1" applyAlignment="1" applyProtection="1">
      <alignment vertical="center"/>
    </xf>
    <xf numFmtId="0" fontId="2" fillId="2" borderId="30" xfId="0" applyFont="1" applyFill="1" applyBorder="1" applyAlignment="1" applyProtection="1">
      <alignment horizontal="right" vertical="center"/>
    </xf>
    <xf numFmtId="0" fontId="11" fillId="5" borderId="4" xfId="0" applyFont="1" applyFill="1" applyBorder="1" applyAlignment="1" applyProtection="1">
      <alignment horizontal="right" vertical="center"/>
    </xf>
    <xf numFmtId="0" fontId="2" fillId="2" borderId="57" xfId="0" applyNumberFormat="1" applyFont="1" applyFill="1" applyBorder="1" applyAlignment="1" applyProtection="1">
      <alignment horizontal="center"/>
    </xf>
    <xf numFmtId="0" fontId="2" fillId="0" borderId="25" xfId="0" applyNumberFormat="1" applyFont="1" applyFill="1" applyBorder="1" applyAlignment="1" applyProtection="1">
      <alignment horizontal="center"/>
    </xf>
    <xf numFmtId="0" fontId="2" fillId="2" borderId="0" xfId="0" applyNumberFormat="1" applyFont="1" applyFill="1" applyBorder="1" applyAlignment="1" applyProtection="1">
      <alignment horizontal="center"/>
    </xf>
    <xf numFmtId="0" fontId="2" fillId="2" borderId="58" xfId="0" applyNumberFormat="1" applyFont="1" applyFill="1" applyBorder="1" applyAlignment="1" applyProtection="1">
      <alignment horizontal="center"/>
    </xf>
    <xf numFmtId="0" fontId="2" fillId="2" borderId="59" xfId="0" applyNumberFormat="1" applyFont="1" applyFill="1" applyBorder="1" applyAlignment="1" applyProtection="1">
      <alignment horizontal="center"/>
    </xf>
    <xf numFmtId="0" fontId="29" fillId="2" borderId="0" xfId="0" applyFont="1" applyFill="1" applyAlignment="1" applyProtection="1">
      <alignment horizontal="right"/>
    </xf>
    <xf numFmtId="0" fontId="30" fillId="2" borderId="36" xfId="0" applyFont="1" applyFill="1" applyBorder="1" applyAlignment="1" applyProtection="1">
      <alignment horizontal="center"/>
    </xf>
    <xf numFmtId="0" fontId="29" fillId="2" borderId="36" xfId="0" applyFont="1" applyFill="1" applyBorder="1" applyAlignment="1" applyProtection="1">
      <alignment horizontal="center"/>
    </xf>
    <xf numFmtId="0" fontId="0" fillId="0" borderId="0" xfId="0" applyProtection="1">
      <protection locked="0"/>
    </xf>
    <xf numFmtId="0" fontId="31" fillId="4" borderId="0" xfId="0" applyFont="1" applyFill="1" applyBorder="1" applyAlignment="1" applyProtection="1">
      <alignment vertical="center"/>
    </xf>
    <xf numFmtId="165" fontId="31" fillId="4" borderId="0" xfId="0" applyNumberFormat="1" applyFont="1" applyFill="1" applyProtection="1"/>
    <xf numFmtId="0" fontId="32" fillId="0" borderId="0" xfId="0" applyFont="1" applyProtection="1">
      <protection locked="0"/>
    </xf>
    <xf numFmtId="0" fontId="33" fillId="0" borderId="0" xfId="0" applyFon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MX"/>
  <c:roundedCorners val="1"/>
  <c:chart>
    <c:plotArea>
      <c:layout>
        <c:manualLayout>
          <c:layoutTarget val="inner"/>
          <c:xMode val="edge"/>
          <c:yMode val="edge"/>
          <c:x val="0.15763565756289635"/>
          <c:y val="0.10112396537030874"/>
          <c:w val="0.61330123020564364"/>
          <c:h val="0.65543310888163064"/>
        </c:manualLayout>
      </c:layout>
      <c:scatterChart>
        <c:scatterStyle val="lineMarker"/>
        <c:ser>
          <c:idx val="0"/>
          <c:order val="0"/>
          <c:tx>
            <c:strRef>
              <c:f>'ed50v10 (3)'!$DS$39</c:f>
              <c:strCache>
                <c:ptCount val="1"/>
                <c:pt idx="0">
                  <c:v>Group 1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U$40:$FU$69</c:f>
              <c:numCache>
                <c:formatCode>General</c:formatCode>
                <c:ptCount val="30"/>
                <c:pt idx="0">
                  <c:v>0</c:v>
                </c:pt>
                <c:pt idx="1">
                  <c:v>5.4696789536266408</c:v>
                </c:pt>
                <c:pt idx="2">
                  <c:v>5.4696789536266408</c:v>
                </c:pt>
                <c:pt idx="3">
                  <c:v>0.71343638525564756</c:v>
                </c:pt>
                <c:pt idx="4">
                  <c:v>0.11890606420928407</c:v>
                </c:pt>
                <c:pt idx="5">
                  <c:v>5.4696789536266408</c:v>
                </c:pt>
                <c:pt idx="6">
                  <c:v>15.576694411414977</c:v>
                </c:pt>
                <c:pt idx="7">
                  <c:v>57.19381688466111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1"/>
          <c:order val="1"/>
          <c:tx>
            <c:strRef>
              <c:f>'ed50v10 (3)'!$DT$39</c:f>
              <c:strCache>
                <c:ptCount val="1"/>
                <c:pt idx="0">
                  <c:v>Group 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V$40:$FV$69</c:f>
              <c:numCache>
                <c:formatCode>General</c:formatCode>
                <c:ptCount val="30"/>
                <c:pt idx="0">
                  <c:v>0</c:v>
                </c:pt>
                <c:pt idx="1">
                  <c:v>-7.02736318407959</c:v>
                </c:pt>
                <c:pt idx="2">
                  <c:v>5.4726368159203957</c:v>
                </c:pt>
                <c:pt idx="3">
                  <c:v>-3.8557213930348126</c:v>
                </c:pt>
                <c:pt idx="4">
                  <c:v>-0.12437810945272076</c:v>
                </c:pt>
                <c:pt idx="5">
                  <c:v>-4.2288557213930318</c:v>
                </c:pt>
                <c:pt idx="6">
                  <c:v>16.417910447761201</c:v>
                </c:pt>
                <c:pt idx="7">
                  <c:v>60.32338308457711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2"/>
          <c:order val="2"/>
          <c:tx>
            <c:strRef>
              <c:f>'ed50v10 (3)'!$DU$39</c:f>
              <c:strCache>
                <c:ptCount val="1"/>
                <c:pt idx="0">
                  <c:v>Group 3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W$40:$FW$69</c:f>
              <c:numCache>
                <c:formatCode>General</c:formatCode>
                <c:ptCount val="30"/>
                <c:pt idx="0">
                  <c:v>0</c:v>
                </c:pt>
                <c:pt idx="1">
                  <c:v>12.99212598425197</c:v>
                </c:pt>
                <c:pt idx="2">
                  <c:v>9.7769028871391157</c:v>
                </c:pt>
                <c:pt idx="3">
                  <c:v>5.5118110236220446</c:v>
                </c:pt>
                <c:pt idx="4">
                  <c:v>-4.6587926509186275</c:v>
                </c:pt>
                <c:pt idx="5">
                  <c:v>5.3805774278215353</c:v>
                </c:pt>
                <c:pt idx="6">
                  <c:v>19.225721784776894</c:v>
                </c:pt>
                <c:pt idx="7">
                  <c:v>68.17585301837270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3"/>
          <c:order val="3"/>
          <c:tx>
            <c:strRef>
              <c:f>'ed50v10 (3)'!$DV$39</c:f>
              <c:strCache>
                <c:ptCount val="1"/>
                <c:pt idx="0">
                  <c:v>Group 4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X$40:$FX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4"/>
          <c:order val="4"/>
          <c:tx>
            <c:strRef>
              <c:f>'ed50v10 (3)'!$DW$39</c:f>
              <c:strCache>
                <c:ptCount val="1"/>
                <c:pt idx="0">
                  <c:v>Group 5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Y$40:$FY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5"/>
          <c:order val="5"/>
          <c:tx>
            <c:strRef>
              <c:f>'ed50v10 (3)'!$DX$39</c:f>
              <c:strCache>
                <c:ptCount val="1"/>
                <c:pt idx="0">
                  <c:v>Group 6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Z$40:$FZ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6"/>
          <c:order val="6"/>
          <c:tx>
            <c:strRef>
              <c:f>'ed50v10 (3)'!$DY$39</c:f>
              <c:strCache>
                <c:ptCount val="1"/>
                <c:pt idx="0">
                  <c:v>Group 7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8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A$40:$GA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7"/>
          <c:order val="7"/>
          <c:tx>
            <c:strRef>
              <c:f>'ed50v10 (3)'!$DZ$39</c:f>
              <c:strCache>
                <c:ptCount val="1"/>
                <c:pt idx="0">
                  <c:v>Group 8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8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B$40:$GB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8"/>
          <c:order val="8"/>
          <c:tx>
            <c:strRef>
              <c:f>'ed50v10 (3)'!$EA$39</c:f>
              <c:strCache>
                <c:ptCount val="1"/>
                <c:pt idx="0">
                  <c:v>Group 9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C$40:$GC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9"/>
          <c:order val="9"/>
          <c:tx>
            <c:strRef>
              <c:f>'ed50v10 (3)'!$EB$39</c:f>
              <c:strCache>
                <c:ptCount val="1"/>
                <c:pt idx="0">
                  <c:v>Group 10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808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D$40:$GD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axId val="39061376"/>
        <c:axId val="39075840"/>
      </c:scatterChart>
      <c:valAx>
        <c:axId val="39061376"/>
        <c:scaling>
          <c:orientation val="minMax"/>
        </c:scaling>
        <c:axPos val="b"/>
        <c:minorGridlines>
          <c:spPr>
            <a:ln w="3175">
              <a:solidFill>
                <a:srgbClr val="808080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DOSE</a:t>
                </a:r>
              </a:p>
            </c:rich>
          </c:tx>
          <c:layout>
            <c:manualLayout>
              <c:xMode val="edge"/>
              <c:yMode val="edge"/>
              <c:x val="0.42364582970028397"/>
              <c:y val="0.8576810396222481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MX"/>
          </a:p>
        </c:txPr>
        <c:crossAx val="39075840"/>
        <c:crosses val="autoZero"/>
        <c:crossBetween val="midCat"/>
      </c:valAx>
      <c:valAx>
        <c:axId val="39075840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RESPONSE</a:t>
                </a:r>
              </a:p>
            </c:rich>
          </c:tx>
          <c:layout>
            <c:manualLayout>
              <c:xMode val="edge"/>
              <c:yMode val="edge"/>
              <c:x val="4.4335028689564598E-2"/>
              <c:y val="0.3183532243139349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MX"/>
          </a:p>
        </c:txPr>
        <c:crossAx val="39061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2019803075694508"/>
          <c:y val="0.10112396537030874"/>
          <c:w val="0.15517260041347611"/>
          <c:h val="0.71535842169366548"/>
        </c:manualLayout>
      </c:layout>
      <c:spPr>
        <a:solidFill>
          <a:srgbClr val="C0C0C0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MX"/>
        </a:p>
      </c:txPr>
    </c:legend>
    <c:dispBlanksAs val="gap"/>
  </c:chart>
  <c:spPr>
    <a:solidFill>
      <a:srgbClr val="FFFFFF"/>
    </a:solidFill>
    <a:ln w="38100">
      <a:solidFill>
        <a:srgbClr val="8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MX"/>
    </a:p>
  </c:txPr>
  <c:printSettings>
    <c:headerFooter alignWithMargins="0"/>
    <c:pageMargins b="0" l="0" r="0" t="0" header="0.5" footer="0.5"/>
    <c:pageSetup paperSize="9" orientation="landscape" horizontalDpi="0" verticalDpi="0" copies="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0</xdr:col>
      <xdr:colOff>76200</xdr:colOff>
      <xdr:row>3</xdr:row>
      <xdr:rowOff>0</xdr:rowOff>
    </xdr:from>
    <xdr:to>
      <xdr:col>177</xdr:col>
      <xdr:colOff>542925</xdr:colOff>
      <xdr:row>15</xdr:row>
      <xdr:rowOff>95250</xdr:rowOff>
    </xdr:to>
    <xdr:graphicFrame macro="">
      <xdr:nvGraphicFramePr>
        <xdr:cNvPr id="103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3</xdr:col>
      <xdr:colOff>142875</xdr:colOff>
      <xdr:row>61</xdr:row>
      <xdr:rowOff>114300</xdr:rowOff>
    </xdr:from>
    <xdr:to>
      <xdr:col>155</xdr:col>
      <xdr:colOff>238125</xdr:colOff>
      <xdr:row>67</xdr:row>
      <xdr:rowOff>104775</xdr:rowOff>
    </xdr:to>
    <xdr:pic>
      <xdr:nvPicPr>
        <xdr:cNvPr id="1053" name="Imagen 29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57175" y="10639425"/>
          <a:ext cx="1428750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K152"/>
  <sheetViews>
    <sheetView tabSelected="1" topLeftCell="FL3" zoomScale="80" zoomScaleNormal="80" workbookViewId="0">
      <selection activeCell="FZ7" sqref="FZ7"/>
    </sheetView>
  </sheetViews>
  <sheetFormatPr baseColWidth="10" defaultRowHeight="12.75"/>
  <cols>
    <col min="1" max="1" width="12.5703125" style="33" hidden="1" customWidth="1"/>
    <col min="2" max="3" width="11.42578125" style="33" hidden="1" customWidth="1"/>
    <col min="4" max="6" width="12.28515625" style="33" hidden="1" customWidth="1"/>
    <col min="7" max="7" width="14.42578125" style="33" hidden="1" customWidth="1"/>
    <col min="8" max="8" width="12.5703125" style="506" hidden="1" customWidth="1"/>
    <col min="9" max="16" width="11.42578125" style="464" hidden="1" customWidth="1"/>
    <col min="17" max="19" width="11.42578125" style="469" hidden="1" customWidth="1"/>
    <col min="20" max="25" width="11.42578125" style="36" hidden="1" customWidth="1"/>
    <col min="26" max="28" width="11.42578125" style="469" hidden="1" customWidth="1"/>
    <col min="29" max="97" width="11.42578125" style="36" hidden="1" customWidth="1"/>
    <col min="98" max="98" width="6.7109375" style="36" hidden="1" customWidth="1"/>
    <col min="99" max="99" width="0.28515625" style="504" hidden="1" customWidth="1"/>
    <col min="100" max="100" width="7.28515625" style="33" hidden="1" customWidth="1"/>
    <col min="101" max="101" width="3.85546875" style="33" hidden="1" customWidth="1"/>
    <col min="102" max="102" width="10.5703125" style="33" hidden="1" customWidth="1"/>
    <col min="103" max="103" width="2.140625" style="33" hidden="1" customWidth="1"/>
    <col min="104" max="104" width="11.42578125" style="33" hidden="1" customWidth="1"/>
    <col min="105" max="105" width="10.85546875" style="33" hidden="1" customWidth="1"/>
    <col min="106" max="113" width="10.7109375" style="33" hidden="1" customWidth="1"/>
    <col min="114" max="114" width="3.85546875" style="33" hidden="1" customWidth="1"/>
    <col min="115" max="115" width="5.5703125" style="33" hidden="1" customWidth="1"/>
    <col min="116" max="116" width="3" style="33" hidden="1" customWidth="1"/>
    <col min="117" max="117" width="10.7109375" style="33" hidden="1" customWidth="1"/>
    <col min="118" max="118" width="3.85546875" style="33" hidden="1" customWidth="1"/>
    <col min="119" max="119" width="10.7109375" style="33" hidden="1" customWidth="1"/>
    <col min="120" max="120" width="3.28515625" style="33" hidden="1" customWidth="1"/>
    <col min="121" max="121" width="10.5703125" style="33" hidden="1" customWidth="1"/>
    <col min="122" max="122" width="1" style="33" hidden="1" customWidth="1"/>
    <col min="123" max="124" width="10.7109375" style="33" hidden="1" customWidth="1"/>
    <col min="125" max="125" width="10.7109375" style="35" hidden="1" customWidth="1"/>
    <col min="126" max="132" width="10.7109375" style="33" hidden="1" customWidth="1"/>
    <col min="133" max="133" width="5.42578125" style="33" hidden="1" customWidth="1"/>
    <col min="134" max="137" width="10.7109375" style="33" hidden="1" customWidth="1"/>
    <col min="138" max="150" width="3.85546875" style="33" hidden="1" customWidth="1"/>
    <col min="151" max="151" width="10.7109375" style="33" hidden="1" customWidth="1"/>
    <col min="152" max="152" width="10.7109375" style="36" hidden="1" customWidth="1"/>
    <col min="153" max="153" width="1.7109375" style="36" customWidth="1"/>
    <col min="154" max="154" width="13.28515625" style="36" customWidth="1"/>
    <col min="155" max="155" width="6.7109375" style="36" customWidth="1"/>
    <col min="156" max="156" width="10.7109375" style="36" customWidth="1"/>
    <col min="157" max="157" width="1.7109375" style="36" customWidth="1"/>
    <col min="158" max="167" width="10.7109375" style="36" customWidth="1"/>
    <col min="168" max="170" width="1.7109375" style="36" customWidth="1"/>
    <col min="171" max="171" width="10.7109375" style="36" customWidth="1"/>
    <col min="172" max="172" width="2.7109375" style="36" customWidth="1"/>
    <col min="173" max="173" width="10.7109375" style="36" customWidth="1"/>
    <col min="174" max="174" width="3.7109375" style="36" customWidth="1"/>
    <col min="175" max="175" width="10.7109375" style="36" customWidth="1"/>
    <col min="176" max="176" width="1.7109375" style="36" customWidth="1"/>
    <col min="177" max="186" width="10.7109375" style="36" customWidth="1"/>
    <col min="187" max="187" width="2.7109375" style="36" customWidth="1"/>
    <col min="188" max="191" width="10.7109375" style="36" customWidth="1"/>
    <col min="192" max="193" width="1.7109375" style="36" customWidth="1"/>
    <col min="194" max="16384" width="11.42578125" style="36"/>
  </cols>
  <sheetData>
    <row r="1" spans="1:190" ht="7.5" customHeight="1">
      <c r="A1" s="29">
        <v>1</v>
      </c>
      <c r="B1" s="29">
        <v>2</v>
      </c>
      <c r="C1" s="29">
        <v>3</v>
      </c>
      <c r="D1" s="29">
        <v>4</v>
      </c>
      <c r="E1" s="29">
        <v>5</v>
      </c>
      <c r="F1" s="29">
        <v>6</v>
      </c>
      <c r="G1" s="29">
        <v>7</v>
      </c>
      <c r="H1" s="30"/>
      <c r="I1" s="31"/>
      <c r="J1" s="31"/>
      <c r="K1" s="31"/>
      <c r="L1" s="31"/>
      <c r="M1" s="31"/>
      <c r="N1" s="31"/>
      <c r="O1" s="31"/>
      <c r="P1" s="31"/>
      <c r="Q1" s="32"/>
      <c r="R1" s="32"/>
      <c r="S1" s="32"/>
      <c r="T1" s="33"/>
      <c r="U1" s="33"/>
      <c r="V1" s="33"/>
      <c r="W1" s="33"/>
      <c r="X1" s="33"/>
      <c r="Y1" s="33"/>
      <c r="Z1" s="32"/>
      <c r="AA1" s="32"/>
      <c r="AB1" s="32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4"/>
      <c r="EC1" s="35"/>
      <c r="ED1" s="35"/>
      <c r="EE1" s="35"/>
      <c r="EF1" s="35"/>
      <c r="EW1" s="37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9"/>
      <c r="FX1" s="38"/>
      <c r="FY1" s="38"/>
      <c r="FZ1" s="38"/>
      <c r="GA1" s="38"/>
      <c r="GB1" s="38"/>
      <c r="GC1" s="38"/>
      <c r="GD1" s="38"/>
      <c r="GE1" s="39"/>
      <c r="GF1" s="40"/>
      <c r="GG1" s="35"/>
      <c r="GH1" s="35"/>
    </row>
    <row r="2" spans="1:190" ht="7.5" customHeight="1">
      <c r="A2" s="41" t="s">
        <v>0</v>
      </c>
      <c r="B2" s="41" t="s">
        <v>1</v>
      </c>
      <c r="C2" s="41" t="s">
        <v>2</v>
      </c>
      <c r="D2" s="41" t="s">
        <v>3</v>
      </c>
      <c r="E2" s="41" t="s">
        <v>4</v>
      </c>
      <c r="F2" s="41" t="s">
        <v>5</v>
      </c>
      <c r="G2" s="41" t="s">
        <v>6</v>
      </c>
      <c r="H2" s="30"/>
      <c r="I2" s="31"/>
      <c r="J2" s="31"/>
      <c r="K2" s="31"/>
      <c r="L2" s="31"/>
      <c r="M2" s="31"/>
      <c r="N2" s="31"/>
      <c r="O2" s="31"/>
      <c r="P2" s="31"/>
      <c r="Q2" s="32"/>
      <c r="R2" s="32"/>
      <c r="S2" s="32"/>
      <c r="T2" s="33"/>
      <c r="U2" s="33"/>
      <c r="V2" s="33"/>
      <c r="W2" s="33"/>
      <c r="X2" s="33"/>
      <c r="Y2" s="33"/>
      <c r="Z2" s="32"/>
      <c r="AA2" s="32"/>
      <c r="AB2" s="32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4"/>
      <c r="DU2" s="33"/>
      <c r="EC2" s="35"/>
      <c r="ED2" s="35"/>
      <c r="EE2" s="35"/>
      <c r="EF2" s="35"/>
      <c r="EW2" s="37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9"/>
      <c r="GF2" s="40"/>
      <c r="GG2" s="35"/>
      <c r="GH2" s="35"/>
    </row>
    <row r="3" spans="1:190" ht="14.25" customHeight="1" thickBot="1">
      <c r="A3" s="42" t="str">
        <f>IF(COUNTA($FZ7:$GC7)=0,"None",IF(INT(FZ7)=2,"Not allowed",IF(AND(INT(FZ7)&gt;0,INT(FZ7&lt;8)),HLOOKUP(INT(FZ7),$A$1:$G$2,2),"")))</f>
        <v>None</v>
      </c>
      <c r="B3" s="42" t="str">
        <f>IF(INT(GA7)=2,"Not allowed",IF(AND(INT(GA7)&gt;0,INT(GA7&lt;8)),HLOOKUP(INT(GA7),$A$1:$G$2,2),""))</f>
        <v/>
      </c>
      <c r="C3" s="42" t="str">
        <f>IF(INT(GB7)=2,"Not allowed",IF(AND(INT(GB7)&gt;0,INT(GB7&lt;8)),HLOOKUP(INT(GB7),$A$1:$G$2,2),""))</f>
        <v/>
      </c>
      <c r="D3" s="42" t="str">
        <f>IF(INT(GC7)=2,"Not allowed",IF(AND(INT(GC7)&gt;0,INT(GC7&lt;8)),HLOOKUP(INT(GC7),$A$1:$G$2,2),""))</f>
        <v/>
      </c>
      <c r="H3" s="30"/>
      <c r="I3" s="31"/>
      <c r="J3" s="31"/>
      <c r="K3" s="31"/>
      <c r="L3" s="31"/>
      <c r="M3" s="31"/>
      <c r="N3" s="31"/>
      <c r="O3" s="31"/>
      <c r="P3" s="31"/>
      <c r="Q3" s="32"/>
      <c r="R3" s="32"/>
      <c r="S3" s="32"/>
      <c r="T3" s="33"/>
      <c r="U3" s="33"/>
      <c r="V3" s="33"/>
      <c r="W3" s="33"/>
      <c r="X3" s="33"/>
      <c r="Y3" s="33"/>
      <c r="Z3" s="32"/>
      <c r="AA3" s="32"/>
      <c r="AB3" s="32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4"/>
      <c r="CW3" s="43"/>
      <c r="CX3" s="44"/>
      <c r="CY3" s="45"/>
      <c r="CZ3" s="44"/>
      <c r="DA3" s="46"/>
      <c r="DB3" s="47"/>
      <c r="DD3" s="48" t="s">
        <v>7</v>
      </c>
      <c r="DL3" s="35"/>
      <c r="DM3" s="35"/>
      <c r="DU3" s="33"/>
      <c r="EC3" s="35"/>
      <c r="ED3" s="35"/>
      <c r="EE3" s="35"/>
      <c r="EF3" s="35"/>
      <c r="EW3" s="37"/>
      <c r="EX3" s="38"/>
      <c r="EY3" s="49"/>
      <c r="EZ3" s="50"/>
      <c r="FA3" s="51"/>
      <c r="FB3" s="50"/>
      <c r="FC3" s="52"/>
      <c r="FD3" s="53"/>
      <c r="FE3" s="38"/>
      <c r="FF3" s="54" t="str">
        <f t="shared" ref="FF3:FF10" si="0">DD3</f>
        <v xml:space="preserve">   IMPORTANT...!</v>
      </c>
      <c r="FG3" s="38"/>
      <c r="FH3" s="38"/>
      <c r="FI3" s="38"/>
      <c r="FJ3" s="38"/>
      <c r="FK3" s="38"/>
      <c r="FL3" s="38"/>
      <c r="FM3" s="38"/>
      <c r="FN3" s="22"/>
      <c r="FO3" s="22"/>
      <c r="FP3" s="55"/>
      <c r="FQ3" s="55"/>
      <c r="FR3" s="55"/>
      <c r="FS3" s="55"/>
      <c r="FT3" s="55"/>
      <c r="FU3" s="55"/>
      <c r="FV3" s="55"/>
      <c r="FW3" s="55"/>
      <c r="FX3" s="55"/>
      <c r="FY3" s="55"/>
      <c r="FZ3" s="55"/>
      <c r="GA3" s="55"/>
      <c r="GB3" s="55"/>
      <c r="GC3" s="55"/>
      <c r="GD3" s="55"/>
      <c r="GE3" s="22"/>
      <c r="GF3" s="40"/>
      <c r="GG3" s="35"/>
      <c r="GH3" s="35"/>
    </row>
    <row r="4" spans="1:190" ht="14.25" customHeight="1">
      <c r="A4" s="42" t="str">
        <f>IF(COUNTA($FZ8:$GC8)=0,"None",IF(AND(INT(FZ8)&gt;0,INT(FZ8&lt;8)),HLOOKUP(INT(FZ8),$A$1:$G$2,2),""))</f>
        <v>None</v>
      </c>
      <c r="B4" s="42" t="str">
        <f>IF(AND(INT(GA8)&gt;0,INT(GA8&lt;8)),HLOOKUP(INT(GA8),$A$1:$G$2,2),"")</f>
        <v/>
      </c>
      <c r="C4" s="42" t="str">
        <f>IF(AND(INT(GB8)&gt;0,INT(GB8&lt;8)),HLOOKUP(INT(GB8),$A$1:$G$2,2),"")</f>
        <v/>
      </c>
      <c r="D4" s="42" t="str">
        <f>IF(AND(INT(GC8)&gt;0,INT(GC8&lt;8)),HLOOKUP(INT(GC8),$A$1:$G$2,2),"")</f>
        <v/>
      </c>
      <c r="H4" s="30"/>
      <c r="I4" s="31"/>
      <c r="J4" s="31"/>
      <c r="K4" s="31"/>
      <c r="L4" s="31"/>
      <c r="M4" s="31"/>
      <c r="N4" s="31"/>
      <c r="O4" s="31"/>
      <c r="P4" s="31"/>
      <c r="Q4" s="32"/>
      <c r="R4" s="32"/>
      <c r="S4" s="32"/>
      <c r="T4" s="33"/>
      <c r="U4" s="33"/>
      <c r="V4" s="33"/>
      <c r="W4" s="33"/>
      <c r="X4" s="33"/>
      <c r="Y4" s="33"/>
      <c r="Z4" s="32"/>
      <c r="AA4" s="32"/>
      <c r="AB4" s="32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4"/>
      <c r="CW4" s="56"/>
      <c r="CX4" s="57"/>
      <c r="CY4" s="35"/>
      <c r="CZ4" s="57"/>
      <c r="DA4" s="58"/>
      <c r="DB4" s="59"/>
      <c r="DD4" s="48" t="s">
        <v>8</v>
      </c>
      <c r="DL4" s="60"/>
      <c r="DM4" s="60"/>
      <c r="DS4" s="35"/>
      <c r="DT4" s="35"/>
      <c r="DU4" s="61"/>
      <c r="DV4" s="62"/>
      <c r="DW4" s="62" t="s">
        <v>9</v>
      </c>
      <c r="DX4" s="62"/>
      <c r="DY4" s="62"/>
      <c r="DZ4" s="62"/>
      <c r="EA4" s="62"/>
      <c r="EB4" s="63"/>
      <c r="EC4" s="64"/>
      <c r="ED4" s="64"/>
      <c r="EE4" s="64"/>
      <c r="EF4" s="64"/>
      <c r="EW4" s="37"/>
      <c r="EX4" s="38"/>
      <c r="EY4" s="65"/>
      <c r="EZ4" s="66"/>
      <c r="FA4" s="67"/>
      <c r="FB4" s="66"/>
      <c r="FC4" s="67"/>
      <c r="FD4" s="68"/>
      <c r="FE4" s="38"/>
      <c r="FF4" s="54" t="str">
        <f t="shared" si="0"/>
        <v xml:space="preserve">   "COPY" and "PASTE" is allowed,</v>
      </c>
      <c r="FG4" s="38"/>
      <c r="FH4" s="38"/>
      <c r="FI4" s="38"/>
      <c r="FJ4" s="38"/>
      <c r="FK4" s="38"/>
      <c r="FL4" s="38"/>
      <c r="FM4" s="38"/>
      <c r="FN4" s="69"/>
      <c r="FO4" s="69"/>
      <c r="FP4" s="55"/>
      <c r="FQ4" s="55"/>
      <c r="FR4" s="55"/>
      <c r="FS4" s="55"/>
      <c r="FT4" s="55"/>
      <c r="FU4" s="22"/>
      <c r="FV4" s="22"/>
      <c r="FW4" s="70"/>
      <c r="FX4" s="71"/>
      <c r="FY4" s="71" t="str">
        <f>DW4</f>
        <v xml:space="preserve">  D A T A        T R A N S F O R M A T I O N</v>
      </c>
      <c r="FZ4" s="71"/>
      <c r="GA4" s="71"/>
      <c r="GB4" s="71"/>
      <c r="GC4" s="71"/>
      <c r="GD4" s="72"/>
      <c r="GE4" s="73"/>
      <c r="GF4" s="74"/>
      <c r="GG4" s="64"/>
      <c r="GH4" s="64"/>
    </row>
    <row r="5" spans="1:190" s="104" customFormat="1" ht="36" thickBot="1">
      <c r="A5" s="33"/>
      <c r="B5" s="75" t="s">
        <v>10</v>
      </c>
      <c r="C5" s="75"/>
      <c r="D5" s="75"/>
      <c r="E5" s="75"/>
      <c r="F5" s="75"/>
      <c r="G5" s="75"/>
      <c r="H5" s="76"/>
      <c r="I5" s="77"/>
      <c r="J5" s="77"/>
      <c r="K5" s="77"/>
      <c r="L5" s="77"/>
      <c r="M5" s="77"/>
      <c r="N5" s="77"/>
      <c r="O5" s="77"/>
      <c r="P5" s="77"/>
      <c r="Q5" s="35"/>
      <c r="R5" s="35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78"/>
      <c r="CU5" s="79"/>
      <c r="CV5" s="78"/>
      <c r="CW5" s="81" t="s">
        <v>11</v>
      </c>
      <c r="CY5" s="82"/>
      <c r="CZ5" s="82"/>
      <c r="DA5" s="82"/>
      <c r="DB5" s="83"/>
      <c r="DC5" s="78"/>
      <c r="DD5" s="84" t="s">
        <v>12</v>
      </c>
      <c r="DE5" s="78"/>
      <c r="DF5" s="78"/>
      <c r="DG5" s="78"/>
      <c r="DH5" s="78"/>
      <c r="DI5" s="78"/>
      <c r="DJ5" s="78"/>
      <c r="DK5" s="78"/>
      <c r="DL5" s="85"/>
      <c r="DM5" s="85"/>
      <c r="DN5" s="78"/>
      <c r="DO5" s="78"/>
      <c r="DP5" s="78"/>
      <c r="DQ5" s="78"/>
      <c r="DR5" s="78"/>
      <c r="DS5" s="78"/>
      <c r="DT5" s="78"/>
      <c r="DU5" s="86"/>
      <c r="DV5" s="82"/>
      <c r="DW5" s="87"/>
      <c r="DX5" s="82"/>
      <c r="DY5" s="82"/>
      <c r="DZ5" s="82"/>
      <c r="EA5" s="82"/>
      <c r="EB5" s="88"/>
      <c r="EC5" s="82"/>
      <c r="ED5" s="82"/>
      <c r="EE5" s="78"/>
      <c r="EF5" s="78"/>
      <c r="EG5" s="78"/>
      <c r="EH5" s="78"/>
      <c r="EI5" s="78"/>
      <c r="EJ5" s="78"/>
      <c r="EK5" s="78"/>
      <c r="EL5" s="78"/>
      <c r="EM5" s="78"/>
      <c r="EN5" s="78"/>
      <c r="EO5" s="78"/>
      <c r="EP5" s="78"/>
      <c r="EQ5" s="78"/>
      <c r="ER5" s="78"/>
      <c r="ES5" s="78"/>
      <c r="ET5" s="78"/>
      <c r="EU5" s="78"/>
      <c r="EV5" s="89"/>
      <c r="EW5" s="90"/>
      <c r="EX5" s="91"/>
      <c r="EY5" s="92" t="str">
        <f>CW5</f>
        <v xml:space="preserve">  ED50plus  v1.0 </v>
      </c>
      <c r="EZ5" s="518"/>
      <c r="FA5" s="94"/>
      <c r="FB5" s="94"/>
      <c r="FC5" s="94"/>
      <c r="FD5" s="95"/>
      <c r="FE5" s="91"/>
      <c r="FF5" s="96" t="str">
        <f t="shared" si="0"/>
        <v xml:space="preserve">   but to directly MOVE cells is forbidden</v>
      </c>
      <c r="FG5" s="91"/>
      <c r="FH5" s="91"/>
      <c r="FI5" s="91"/>
      <c r="FJ5" s="91"/>
      <c r="FK5" s="91"/>
      <c r="FL5" s="91"/>
      <c r="FM5" s="91"/>
      <c r="FN5" s="97"/>
      <c r="FO5" s="97"/>
      <c r="FP5" s="98"/>
      <c r="FQ5" s="98"/>
      <c r="FR5" s="98"/>
      <c r="FS5" s="98"/>
      <c r="FT5" s="98"/>
      <c r="FU5" s="98"/>
      <c r="FV5" s="98"/>
      <c r="FW5" s="99"/>
      <c r="FX5" s="100"/>
      <c r="FY5" s="101"/>
      <c r="FZ5" s="100"/>
      <c r="GA5" s="100"/>
      <c r="GB5" s="100"/>
      <c r="GC5" s="100"/>
      <c r="GD5" s="102"/>
      <c r="GE5" s="100"/>
      <c r="GF5" s="103"/>
    </row>
    <row r="6" spans="1:190" s="104" customFormat="1" ht="15" customHeight="1" thickBot="1">
      <c r="A6" s="105"/>
      <c r="B6" s="106" t="s">
        <v>13</v>
      </c>
      <c r="C6" s="106" t="s">
        <v>14</v>
      </c>
      <c r="D6" s="106" t="s">
        <v>15</v>
      </c>
      <c r="E6" s="106"/>
      <c r="F6" s="106"/>
      <c r="G6" s="106" t="s">
        <v>16</v>
      </c>
      <c r="H6" s="107" t="s">
        <v>17</v>
      </c>
      <c r="I6" s="108" t="s">
        <v>18</v>
      </c>
      <c r="J6" s="108" t="s">
        <v>19</v>
      </c>
      <c r="K6" s="108" t="s">
        <v>20</v>
      </c>
      <c r="L6" s="108" t="s">
        <v>21</v>
      </c>
      <c r="M6" s="108" t="s">
        <v>22</v>
      </c>
      <c r="N6" s="108" t="s">
        <v>23</v>
      </c>
      <c r="O6" s="108" t="s">
        <v>24</v>
      </c>
      <c r="P6" s="109" t="s">
        <v>25</v>
      </c>
      <c r="Q6" s="110" t="s">
        <v>17</v>
      </c>
      <c r="R6" s="108" t="s">
        <v>18</v>
      </c>
      <c r="S6" s="108" t="s">
        <v>19</v>
      </c>
      <c r="T6" s="108" t="s">
        <v>20</v>
      </c>
      <c r="U6" s="108" t="s">
        <v>21</v>
      </c>
      <c r="V6" s="108" t="s">
        <v>22</v>
      </c>
      <c r="W6" s="108" t="s">
        <v>23</v>
      </c>
      <c r="X6" s="108" t="s">
        <v>24</v>
      </c>
      <c r="Y6" s="111" t="s">
        <v>26</v>
      </c>
      <c r="Z6" s="110" t="s">
        <v>17</v>
      </c>
      <c r="AA6" s="108" t="s">
        <v>18</v>
      </c>
      <c r="AB6" s="108" t="s">
        <v>19</v>
      </c>
      <c r="AC6" s="108" t="s">
        <v>20</v>
      </c>
      <c r="AD6" s="108" t="s">
        <v>21</v>
      </c>
      <c r="AE6" s="108" t="s">
        <v>22</v>
      </c>
      <c r="AF6" s="108" t="s">
        <v>23</v>
      </c>
      <c r="AG6" s="108" t="s">
        <v>24</v>
      </c>
      <c r="AH6" s="111" t="s">
        <v>27</v>
      </c>
      <c r="AI6" s="110" t="s">
        <v>17</v>
      </c>
      <c r="AJ6" s="108" t="s">
        <v>18</v>
      </c>
      <c r="AK6" s="108" t="s">
        <v>19</v>
      </c>
      <c r="AL6" s="108" t="s">
        <v>20</v>
      </c>
      <c r="AM6" s="108" t="s">
        <v>21</v>
      </c>
      <c r="AN6" s="108" t="s">
        <v>22</v>
      </c>
      <c r="AO6" s="108" t="s">
        <v>23</v>
      </c>
      <c r="AP6" s="108" t="s">
        <v>24</v>
      </c>
      <c r="AQ6" s="111" t="s">
        <v>28</v>
      </c>
      <c r="AR6" s="110" t="s">
        <v>17</v>
      </c>
      <c r="AS6" s="108" t="s">
        <v>18</v>
      </c>
      <c r="AT6" s="108" t="s">
        <v>19</v>
      </c>
      <c r="AU6" s="108" t="s">
        <v>20</v>
      </c>
      <c r="AV6" s="108" t="s">
        <v>21</v>
      </c>
      <c r="AW6" s="108" t="s">
        <v>22</v>
      </c>
      <c r="AX6" s="108" t="s">
        <v>23</v>
      </c>
      <c r="AY6" s="108" t="s">
        <v>24</v>
      </c>
      <c r="AZ6" s="109" t="s">
        <v>29</v>
      </c>
      <c r="BA6" s="110" t="s">
        <v>17</v>
      </c>
      <c r="BB6" s="108" t="s">
        <v>18</v>
      </c>
      <c r="BC6" s="108" t="s">
        <v>19</v>
      </c>
      <c r="BD6" s="108" t="s">
        <v>20</v>
      </c>
      <c r="BE6" s="108" t="s">
        <v>21</v>
      </c>
      <c r="BF6" s="108" t="s">
        <v>22</v>
      </c>
      <c r="BG6" s="108" t="s">
        <v>23</v>
      </c>
      <c r="BH6" s="108" t="s">
        <v>24</v>
      </c>
      <c r="BI6" s="109" t="s">
        <v>30</v>
      </c>
      <c r="BJ6" s="110" t="s">
        <v>17</v>
      </c>
      <c r="BK6" s="108" t="s">
        <v>18</v>
      </c>
      <c r="BL6" s="108" t="s">
        <v>19</v>
      </c>
      <c r="BM6" s="108" t="s">
        <v>20</v>
      </c>
      <c r="BN6" s="108" t="s">
        <v>21</v>
      </c>
      <c r="BO6" s="108" t="s">
        <v>22</v>
      </c>
      <c r="BP6" s="108" t="s">
        <v>23</v>
      </c>
      <c r="BQ6" s="108" t="s">
        <v>24</v>
      </c>
      <c r="BR6" s="111" t="s">
        <v>31</v>
      </c>
      <c r="BS6" s="110" t="s">
        <v>17</v>
      </c>
      <c r="BT6" s="108" t="s">
        <v>18</v>
      </c>
      <c r="BU6" s="108" t="s">
        <v>19</v>
      </c>
      <c r="BV6" s="108" t="s">
        <v>20</v>
      </c>
      <c r="BW6" s="108" t="s">
        <v>21</v>
      </c>
      <c r="BX6" s="108" t="s">
        <v>22</v>
      </c>
      <c r="BY6" s="108" t="s">
        <v>23</v>
      </c>
      <c r="BZ6" s="108" t="s">
        <v>24</v>
      </c>
      <c r="CA6" s="111" t="s">
        <v>32</v>
      </c>
      <c r="CB6" s="110" t="s">
        <v>17</v>
      </c>
      <c r="CC6" s="108" t="s">
        <v>18</v>
      </c>
      <c r="CD6" s="108" t="s">
        <v>19</v>
      </c>
      <c r="CE6" s="108" t="s">
        <v>20</v>
      </c>
      <c r="CF6" s="108" t="s">
        <v>21</v>
      </c>
      <c r="CG6" s="108" t="s">
        <v>22</v>
      </c>
      <c r="CH6" s="108" t="s">
        <v>23</v>
      </c>
      <c r="CI6" s="108" t="s">
        <v>24</v>
      </c>
      <c r="CJ6" s="111" t="s">
        <v>33</v>
      </c>
      <c r="CK6" s="110" t="s">
        <v>17</v>
      </c>
      <c r="CL6" s="108" t="s">
        <v>18</v>
      </c>
      <c r="CM6" s="108" t="s">
        <v>19</v>
      </c>
      <c r="CN6" s="108" t="s">
        <v>20</v>
      </c>
      <c r="CO6" s="108" t="s">
        <v>21</v>
      </c>
      <c r="CP6" s="108" t="s">
        <v>22</v>
      </c>
      <c r="CQ6" s="108" t="s">
        <v>23</v>
      </c>
      <c r="CR6" s="108" t="s">
        <v>24</v>
      </c>
      <c r="CS6" s="109" t="s">
        <v>34</v>
      </c>
      <c r="CT6" s="78"/>
      <c r="CU6" s="79"/>
      <c r="CV6" s="78"/>
      <c r="CW6" s="80"/>
      <c r="CX6" s="81"/>
      <c r="CY6" s="82"/>
      <c r="CZ6" s="82"/>
      <c r="DA6" s="82"/>
      <c r="DB6" s="83"/>
      <c r="DC6" s="78"/>
      <c r="DD6" s="112" t="s">
        <v>35</v>
      </c>
      <c r="DE6" s="78"/>
      <c r="DF6" s="78"/>
      <c r="DG6" s="78"/>
      <c r="DH6" s="78"/>
      <c r="DI6" s="78"/>
      <c r="DJ6" s="78"/>
      <c r="DK6" s="78"/>
      <c r="DL6" s="82"/>
      <c r="DM6" s="82"/>
      <c r="DN6" s="113"/>
      <c r="DO6" s="78"/>
      <c r="DP6" s="78"/>
      <c r="DQ6" s="78"/>
      <c r="DR6" s="78"/>
      <c r="DS6" s="78"/>
      <c r="DT6" s="78"/>
      <c r="DU6" s="86"/>
      <c r="DV6" s="82"/>
      <c r="DW6" s="87"/>
      <c r="DX6" s="114" t="s">
        <v>36</v>
      </c>
      <c r="DY6" s="114" t="s">
        <v>37</v>
      </c>
      <c r="DZ6" s="114" t="s">
        <v>38</v>
      </c>
      <c r="EA6" s="114" t="s">
        <v>39</v>
      </c>
      <c r="EB6" s="88"/>
      <c r="EC6" s="82"/>
      <c r="ED6" s="82"/>
      <c r="EE6" s="78"/>
      <c r="EF6" s="78"/>
      <c r="EG6" s="78"/>
      <c r="EH6" s="78"/>
      <c r="EI6" s="78"/>
      <c r="EJ6" s="78"/>
      <c r="EK6" s="78"/>
      <c r="EL6" s="78"/>
      <c r="EM6" s="78"/>
      <c r="EN6" s="78"/>
      <c r="EO6" s="78"/>
      <c r="EP6" s="78"/>
      <c r="EQ6" s="78"/>
      <c r="ER6" s="78"/>
      <c r="ES6" s="78"/>
      <c r="ET6" s="78"/>
      <c r="EU6" s="78"/>
      <c r="EV6" s="89"/>
      <c r="EW6" s="90"/>
      <c r="EX6" s="91"/>
      <c r="EY6" s="92"/>
      <c r="EZ6" s="93"/>
      <c r="FA6" s="94"/>
      <c r="FB6" s="94"/>
      <c r="FC6" s="94"/>
      <c r="FD6" s="95"/>
      <c r="FE6" s="91"/>
      <c r="FF6" s="115" t="str">
        <f t="shared" si="0"/>
        <v xml:space="preserve">   INSTRUCTIONS:</v>
      </c>
      <c r="FG6" s="91"/>
      <c r="FH6" s="91"/>
      <c r="FI6" s="91"/>
      <c r="FJ6" s="91"/>
      <c r="FK6" s="91"/>
      <c r="FL6" s="91"/>
      <c r="FM6" s="91"/>
      <c r="FN6" s="100"/>
      <c r="FO6" s="100"/>
      <c r="FP6" s="116"/>
      <c r="FQ6" s="98"/>
      <c r="FR6" s="98"/>
      <c r="FS6" s="98"/>
      <c r="FT6" s="98"/>
      <c r="FU6" s="98"/>
      <c r="FV6" s="98"/>
      <c r="FW6" s="99"/>
      <c r="FX6" s="100"/>
      <c r="FY6" s="101"/>
      <c r="FZ6" s="117" t="str">
        <f>DX6</f>
        <v>1st</v>
      </c>
      <c r="GA6" s="117" t="str">
        <f>DY6</f>
        <v>2nd</v>
      </c>
      <c r="GB6" s="117" t="str">
        <f>DZ6</f>
        <v>3rd</v>
      </c>
      <c r="GC6" s="117" t="str">
        <f>EA6</f>
        <v>4th</v>
      </c>
      <c r="GD6" s="102"/>
      <c r="GE6" s="100"/>
      <c r="GF6" s="103"/>
    </row>
    <row r="7" spans="1:190" ht="15" customHeight="1" thickBot="1">
      <c r="A7" s="118" t="s">
        <v>40</v>
      </c>
      <c r="B7" s="22">
        <f>IF(OR(FQ25="",AND(FQ25&lt;&gt;"",FO25&lt;&gt;"")),"",FQ25)</f>
        <v>50</v>
      </c>
      <c r="C7" s="22" t="str">
        <f>IF(B7="","",IF(FZ$8=3,LOG(B7),IF(FZ$8=4,1/B7,IF(FZ$8=5,1/LOG(B7),""))))</f>
        <v/>
      </c>
      <c r="D7" s="22" t="str">
        <f>IF(B7="","",IF(FZ$8=6,LOG(1/B7),IF(FZ$8=7,B7+GB$13,IF(FZ$8=8,B7*GB$14,IF(FZ$8=9,B7^GB$15,"")))))</f>
        <v/>
      </c>
      <c r="E7" s="22"/>
      <c r="F7" s="22"/>
      <c r="G7" s="22">
        <f>IF(OR(FZ$8="",FZ$8=0),B7,IF(AND(FZ$8&gt;2,FZ$8&lt;6),C7,IF(FZ$8&lt;10,D7,B7)))</f>
        <v>50</v>
      </c>
      <c r="H7" s="119" t="str">
        <f>IF(OR($P$13=0,$FR25&lt;&gt;"Y"),"",IF($FZ$8=2,$FQ25*100/CZ$45,IF($GA$8=2,100*L7/MAX(L$15:L$44),IF($GB$8=2,100*M7/MAX(M$15:M$44),IF($GC$8=2,100*N7/MAX(N$15:N$44),"")))))</f>
        <v/>
      </c>
      <c r="I7" s="77" t="str">
        <f>IF(H7="","",VLOOKUP(H7*10,$A$15:$B$122,2))</f>
        <v/>
      </c>
      <c r="J7" s="77" t="str">
        <f>IF(H7="","",VLOOKUP(IF(H7&lt;=99,TRUNC(H7)*10+10,H7*10+1),$A$15:$B$122,2))</f>
        <v/>
      </c>
      <c r="K7" s="120" t="str">
        <f>IF(H7="","",IF(H7&gt;=100,"----",IF(H7&lt;1,"- -",I7+(H7-TRUNC(H7))*(J7-I7))))</f>
        <v/>
      </c>
      <c r="L7" s="120">
        <f>IF(OR(AND($FO25&lt;&gt;"",$FQ25&lt;&gt;""),OR($P$13=0,OR($FQ25="",$FR25&lt;&gt;"Y"))),"",IF($FZ$8=1,100*$FQ25/CZ$45,IF($FZ$8=2,K7,IF($FZ$8=3,IF(ISERROR(LOG($FQ25)),"",LOG($FQ25)),IF($FZ$8=4,IF(ISERROR(1/$FQ25),"",1/$FQ25),IF($FZ$8=5,$FQ25+$GB$13,IF($FZ$8=6,$FQ25*$GB$14,IF($FZ$8=7,$FQ25^$GB$15,$FQ25))))))))</f>
        <v>50</v>
      </c>
      <c r="M7" s="120">
        <f>IF(L7="","",IF(GA$8=1,100*L7/MAX(L$15:L$44),IF(GA$8=2,K7,IF(GA$8=3,IF(ISERROR(LOG(L7)),"",LOG(L7)),IF(GA$8=4,IF(ISERROR(1/L7),"",1/L7),IF(GA$8=5,L7+$GB$13,IF(GA$8=6,L7*$GB$14,IF(GA$8=7,L7^$GB$15,L7))))))))</f>
        <v>50</v>
      </c>
      <c r="N7" s="120">
        <f>IF(M7="","",IF(GB$8=1,100*M7/MAX(M$15:M$44),IF(GB$8=2,K7,IF(GB$8=3,IF(ISERROR(LOG(M7)),"",LOG(M7)),IF(GB$8=4,IF(ISERROR(1/M7),"",1/M7),IF(GB$8=5,M7+$GB$13,IF(GB$8=6,M7*$GB$14,IF(GB$8=7,M7^$GB$15,M7))))))))</f>
        <v>50</v>
      </c>
      <c r="O7" s="120">
        <f>IF(N7="","",IF(GC$8=1,100*N7/MAX(N$15:N$44),IF(GC$8=2,K7,IF(GC$8=3,IF(ISERROR(LOG(N7)),"",LOG(N7)),IF(GC$8=4,IF(ISERROR(1/N7),"",1/N7),IF(GC$8=5,N7+$GB$13,IF(GC$8=6,N7*$GB$14,IF(GC$8=7,N7^$GB$15,N7))))))))</f>
        <v>50</v>
      </c>
      <c r="P7" s="121">
        <f>IF(O7="",IF(OR($P$13=0,OR($FQ25="",$FR25&lt;&gt;"Y")),"","error=del"),IF(FU$23="x","",O7))</f>
        <v>50</v>
      </c>
      <c r="Q7" s="119" t="str">
        <f>IF(OR($Y$13=0,$FR25&lt;&gt;"Y"),"",IF($FZ$8=2,$FQ25*100/DA$45,IF($GA$8=2,100*U7/MAX(M$15:M$44),IF($GB$8=2,100*V7/MAX(N$15:N$44),IF($GC$8=2,100*W7/MAX(O$15:O$44),"")))))</f>
        <v/>
      </c>
      <c r="R7" s="77" t="str">
        <f>IF(Q7="","",VLOOKUP(Q7*10,$A$15:$B$122,2))</f>
        <v/>
      </c>
      <c r="S7" s="77" t="str">
        <f>IF(Q7="","",VLOOKUP(IF(Q7&lt;=99,TRUNC(Q7)*10+10,Q7*10+1),$A$15:$B$122,2))</f>
        <v/>
      </c>
      <c r="T7" s="120" t="str">
        <f>IF(Q7="","",IF(Q7&gt;=100,"----",IF(Q7&lt;1,"- -",R7+(Q7-TRUNC(Q7))*(S7-R7))))</f>
        <v/>
      </c>
      <c r="U7" s="120">
        <f>IF(OR(AND($FO25&lt;&gt;"",$FQ25&lt;&gt;""),OR($Y$13=0,OR($FQ25="",$FR25&lt;&gt;"Y"))),"",IF($FZ$8=1,100*$FQ25/DA$45,IF($FZ$8=2,T7,IF($FZ$8=3,IF(ISERROR(LOG($FQ25)),"",LOG($FQ25)),IF($FZ$8=4,IF(ISERROR(1/$FQ25),"",1/$FQ25),IF($FZ$8=5,$FQ25+$GB$13,IF($FZ$8=6,$FQ25*$GB$14,IF($FZ$8=7,$FQ25^$GB$15,$FQ25))))))))</f>
        <v>50</v>
      </c>
      <c r="V7" s="120">
        <f>IF(U7="","",IF(GB$8=1,100*U7/MAX(M$15:M$44),IF(GB$8=2,T7,IF(GB$8=3,IF(ISERROR(LOG(U7)),"",LOG(U7)),IF(GB$8=4,IF(ISERROR(1/U7),"",1/U7),IF(GB$8=5,U7+$GB$13,IF(GB$8=6,U7*$GB$14,IF(GB$8=7,U7^$GB$15,U7))))))))</f>
        <v>50</v>
      </c>
      <c r="W7" s="120">
        <f>IF(V7="","",IF(GC$8=1,100*V7/MAX(N$15:N$44),IF(GC$8=2,T7,IF(GC$8=3,IF(ISERROR(LOG(V7)),"",LOG(V7)),IF(GC$8=4,IF(ISERROR(1/V7),"",1/V7),IF(GC$8=5,V7+$GB$13,IF(GC$8=6,V7*$GB$14,IF(GC$8=7,V7^$GB$15,V7))))))))</f>
        <v>50</v>
      </c>
      <c r="X7" s="120">
        <f>IF(W7="","",IF(EB$8=1,100*W7/MAX(O$15:O$44),IF(EB$8=2,T7,IF(EB$8=3,IF(ISERROR(LOG(W7)),"",LOG(W7)),IF(EB$8=4,IF(ISERROR(1/W7),"",1/W7),IF(EB$8=5,W7+$GB$13,IF(EB$8=6,W7*$GB$14,IF(EB$8=7,W7^$GB$15,W7))))))))</f>
        <v>50</v>
      </c>
      <c r="Y7" s="121">
        <f>IF(X7="",IF(OR($Y$13=0,OR($FQ25="",$FR25&lt;&gt;"Y")),"","error=del"),IF(FV$23="x","",X7))</f>
        <v>50</v>
      </c>
      <c r="Z7" s="119" t="str">
        <f>IF(OR($AH$13=0,$FR25&lt;&gt;"Y"),"",IF($FZ$8=2,$FQ25*100/DB$45,IF($GA$8=2,100*AD7/MAX(N$15:N$44),IF($GB$8=2,100*AE7/MAX(O$15:O$44),IF($GC$8=2,100*AF7/MAX(P$15:P$44),"")))))</f>
        <v/>
      </c>
      <c r="AA7" s="77" t="str">
        <f>IF(Z7="","",VLOOKUP(Z7*10,$A$15:$B$122,2))</f>
        <v/>
      </c>
      <c r="AB7" s="77" t="str">
        <f>IF(Z7="","",VLOOKUP(IF(Z7&lt;=99,TRUNC(Z7)*10+10,Z7*10+1),$A$15:$B$122,2))</f>
        <v/>
      </c>
      <c r="AC7" s="120" t="str">
        <f>IF(Z7="","",IF(Z7&gt;=100,"----",IF(Z7&lt;1,"- -",AA7+(Z7-TRUNC(Z7))*(AB7-AA7))))</f>
        <v/>
      </c>
      <c r="AD7" s="120">
        <f>IF(OR(AND($FO25&lt;&gt;"",$FQ25&lt;&gt;""),OR($AH$13=0,OR($FQ25="",$FR25&lt;&gt;"Y"))),"",IF($FZ$8=1,100*$FQ25/DB$45,IF($FZ$8=2,AC7,IF($FZ$8=3,IF(ISERROR(LOG($FQ25)),"",LOG($FQ25)),IF($FZ$8=4,IF(ISERROR(1/$FQ25),"",1/$FQ25),IF($FZ$8=5,$FQ25+$GB$13,IF($FZ$8=6,$FQ25*$GB$14,IF($FZ$8=7,$FQ25^$GB$15,$FQ25))))))))</f>
        <v>50</v>
      </c>
      <c r="AE7" s="120">
        <f>IF(AD7="","",IF(GC$8=1,100*AD7/MAX(N$15:N$44),IF(GC$8=2,AC7,IF(GC$8=3,IF(ISERROR(LOG(AD7)),"",LOG(AD7)),IF(GC$8=4,IF(ISERROR(1/AD7),"",1/AD7),IF(GC$8=5,AD7+$GB$13,IF(GC$8=6,AD7*$GB$14,IF(GC$8=7,AD7^$GB$15,AD7))))))))</f>
        <v>50</v>
      </c>
      <c r="AF7" s="120">
        <f>IF(AE7="","",IF(EB$8=1,100*AE7/MAX(O$15:O$44),IF(EB$8=2,AC7,IF(EB$8=3,IF(ISERROR(LOG(AE7)),"",LOG(AE7)),IF(EB$8=4,IF(ISERROR(1/AE7),"",1/AE7),IF(EB$8=5,AE7+$GB$13,IF(EB$8=6,AE7*$GB$14,IF(EB$8=7,AE7^$GB$15,AE7))))))))</f>
        <v>50</v>
      </c>
      <c r="AG7" s="120">
        <f>IF(AF7="","",IF(EC$8=1,100*AF7/MAX(P$15:P$44),IF(EC$8=2,AC7,IF(EC$8=3,IF(ISERROR(LOG(AF7)),"",LOG(AF7)),IF(EC$8=4,IF(ISERROR(1/AF7),"",1/AF7),IF(EC$8=5,AF7+$GB$13,IF(EC$8=6,AF7*$GB$14,IF(EC$8=7,AF7^$GB$15,AF7))))))))</f>
        <v>50</v>
      </c>
      <c r="AH7" s="121">
        <f>IF(AG7="",IF(OR($AH$13=0,OR($FQ25="",$FR25&lt;&gt;"Y")),"","error=del"),IF(FW$23="x","",AG7))</f>
        <v>50</v>
      </c>
      <c r="AI7" s="119" t="str">
        <f>IF(OR($AQ$13=0,$FR25&lt;&gt;"Y"),"",IF($FZ$8=2,$FQ25*100/DC$45,IF($GA$8=2,100*AM7/MAX(O$15:O$44),IF($GB$8=2,100*AN7/MAX(P$15:P$44),IF($GC$8=2,100*AO7/MAX(Q$15:Q$44),"")))))</f>
        <v/>
      </c>
      <c r="AJ7" s="77" t="str">
        <f>IF(AI7="","",VLOOKUP(AI7*10,$A$15:$B$122,2))</f>
        <v/>
      </c>
      <c r="AK7" s="77" t="str">
        <f>IF(AI7="","",VLOOKUP(IF(AI7&lt;=99,TRUNC(AI7)*10+10,AI7*10+1),$A$15:$B$122,2))</f>
        <v/>
      </c>
      <c r="AL7" s="120" t="str">
        <f>IF(AI7="","",IF(AI7&gt;=100,"----",IF(AI7&lt;1,"- -",AJ7+(AI7-TRUNC(AI7))*(AK7-AJ7))))</f>
        <v/>
      </c>
      <c r="AM7" s="120" t="str">
        <f>IF(OR(AND($FO25&lt;&gt;"",$FQ25&lt;&gt;""),OR($AQ$13=0,OR($FQ25="",$FR25&lt;&gt;"Y"))),"",IF($FZ$8=1,100*$FQ25/DC$45,IF($FZ$8=2,AL7,IF($FZ$8=3,IF(ISERROR(LOG($FQ25)),"",LOG($FQ25)),IF($FZ$8=4,IF(ISERROR(1/$FQ25),"",1/$FQ25),IF($FZ$8=5,$FQ25+$GB$13,IF($FZ$8=6,$FQ25*$GB$14,IF($FZ$8=7,$FQ25^$GB$15,$FQ25))))))))</f>
        <v/>
      </c>
      <c r="AN7" s="120" t="str">
        <f>IF(AM7="","",IF(EB$8=1,100*AM7/MAX(O$15:O$44),IF(EB$8=2,AL7,IF(EB$8=3,IF(ISERROR(LOG(AM7)),"",LOG(AM7)),IF(EB$8=4,IF(ISERROR(1/AM7),"",1/AM7),IF(EB$8=5,AM7+$GB$13,IF(EB$8=6,AM7*$GB$14,IF(EB$8=7,AM7^$GB$15,AM7))))))))</f>
        <v/>
      </c>
      <c r="AO7" s="120" t="str">
        <f>IF(AN7="","",IF(EC$8=1,100*AN7/MAX(P$15:P$44),IF(EC$8=2,AL7,IF(EC$8=3,IF(ISERROR(LOG(AN7)),"",LOG(AN7)),IF(EC$8=4,IF(ISERROR(1/AN7),"",1/AN7),IF(EC$8=5,AN7+$GB$13,IF(EC$8=6,AN7*$GB$14,IF(EC$8=7,AN7^$GB$15,AN7))))))))</f>
        <v/>
      </c>
      <c r="AP7" s="120" t="str">
        <f>IF(AO7="","",IF(ED$8=1,100*AO7/MAX(Q$15:Q$44),IF(ED$8=2,AL7,IF(ED$8=3,IF(ISERROR(LOG(AO7)),"",LOG(AO7)),IF(ED$8=4,IF(ISERROR(1/AO7),"",1/AO7),IF(ED$8=5,AO7+$GB$13,IF(ED$8=6,AO7*$GB$14,IF(ED$8=7,AO7^$GB$15,AO7))))))))</f>
        <v/>
      </c>
      <c r="AQ7" s="121" t="str">
        <f>IF(AP7="",IF(OR($AQ$13=0,OR($FQ25="",$FR25&lt;&gt;"Y")),"","error=del"),IF(FX$23="x","",AP7))</f>
        <v/>
      </c>
      <c r="AR7" s="119" t="str">
        <f>IF(OR($AZ$13=0,$FR25&lt;&gt;"Y"),"",IF($FZ$8=2,$FQ25*100/DD$45,IF($GA$8=2,100*AV7/MAX(P$15:P$44),IF($GB$8=2,100*AW7/MAX(Q$15:Q$44),IF($GC$8=2,100*AX7/MAX(R$15:R$44),"")))))</f>
        <v/>
      </c>
      <c r="AS7" s="77" t="str">
        <f>IF(AR7="","",VLOOKUP(AR7*10,$A$15:$B$122,2))</f>
        <v/>
      </c>
      <c r="AT7" s="77" t="str">
        <f>IF(AR7="","",VLOOKUP(IF(AR7&lt;=99,TRUNC(AR7)*10+10,AR7*10+1),$A$15:$B$122,2))</f>
        <v/>
      </c>
      <c r="AU7" s="120" t="str">
        <f>IF(AR7="","",IF(AR7&gt;=100,"----",IF(AR7&lt;1,"- -",AS7+(AR7-TRUNC(AR7))*(AT7-AS7))))</f>
        <v/>
      </c>
      <c r="AV7" s="120" t="str">
        <f>IF(OR(AND($FO25&lt;&gt;"",$FQ25&lt;&gt;""),OR($AZ$13=0,OR($FQ25="",$FR25&lt;&gt;"Y"))),"",IF($FZ$8=1,100*$FQ25/DD$45,IF($FZ$8=2,AU7,IF($FZ$8=3,IF(ISERROR(LOG($FQ25)),"",LOG($FQ25)),IF($FZ$8=4,IF(ISERROR(1/$FQ25),"",1/$FQ25),IF($FZ$8=5,$FQ25+$GB$13,IF($FZ$8=6,$FQ25*$GB$14,IF($FZ$8=7,$FQ25^$GB$15,$FQ25))))))))</f>
        <v/>
      </c>
      <c r="AW7" s="120" t="str">
        <f>IF(AV7="","",IF(EC$8=1,100*AV7/MAX(P$15:P$44),IF(EC$8=2,AU7,IF(EC$8=3,IF(ISERROR(LOG(AV7)),"",LOG(AV7)),IF(EC$8=4,IF(ISERROR(1/AV7),"",1/AV7),IF(EC$8=5,AV7+$GB$13,IF(EC$8=6,AV7*$GB$14,IF(EC$8=7,AV7^$GB$15,AV7))))))))</f>
        <v/>
      </c>
      <c r="AX7" s="120" t="str">
        <f>IF(AW7="","",IF(ED$8=1,100*AW7/MAX(Q$15:Q$44),IF(ED$8=2,AU7,IF(ED$8=3,IF(ISERROR(LOG(AW7)),"",LOG(AW7)),IF(ED$8=4,IF(ISERROR(1/AW7),"",1/AW7),IF(ED$8=5,AW7+$GB$13,IF(ED$8=6,AW7*$GB$14,IF(ED$8=7,AW7^$GB$15,AW7))))))))</f>
        <v/>
      </c>
      <c r="AY7" s="120" t="str">
        <f>IF(AX7="","",IF(EE$8=1,100*AX7/MAX(R$15:R$44),IF(EE$8=2,AU7,IF(EE$8=3,IF(ISERROR(LOG(AX7)),"",LOG(AX7)),IF(EE$8=4,IF(ISERROR(1/AX7),"",1/AX7),IF(EE$8=5,AX7+$GB$13,IF(EE$8=6,AX7*$GB$14,IF(EE$8=7,AX7^$GB$15,AX7))))))))</f>
        <v/>
      </c>
      <c r="AZ7" s="121" t="str">
        <f>IF(AY7="",IF(OR($AZ$13=0,OR($FQ25="",$FR25&lt;&gt;"Y")),"","error=del"),IF(FY$23="x","",AY7))</f>
        <v/>
      </c>
      <c r="BA7" s="119" t="str">
        <f>IF(OR($BI$13=0,$FR25&lt;&gt;"Y"),"",IF($FZ$8=2,$FQ25*100/DE$45,IF($GA$8=2,100*BE7/MAX(Q$15:Q$44),IF($GB$8=2,100*BF7/MAX(R$15:R$44),IF($GC$8=2,100*BG7/MAX(S$15:S$44),"")))))</f>
        <v/>
      </c>
      <c r="BB7" s="77" t="str">
        <f>IF(BA7="","",VLOOKUP(BA7*10,$A$15:$B$122,2))</f>
        <v/>
      </c>
      <c r="BC7" s="77" t="str">
        <f>IF(BA7="","",VLOOKUP(IF(BA7&lt;=99,TRUNC(BA7)*10+10,BA7*10+1),$A$15:$B$122,2))</f>
        <v/>
      </c>
      <c r="BD7" s="120" t="str">
        <f>IF(BA7="","",IF(BA7&gt;=100,"----",IF(BA7&lt;1,"- -",BB7+(BA7-TRUNC(BA7))*(BC7-BB7))))</f>
        <v/>
      </c>
      <c r="BE7" s="120" t="str">
        <f>IF(OR(AND($FO25&lt;&gt;"",$FQ25&lt;&gt;""),OR($BI$13=0,OR($FQ25="",$FR25&lt;&gt;"Y"))),"",IF($FZ$8=1,100*$FQ25/DE$45,IF($FZ$8=2,BD7,IF($FZ$8=3,IF(ISERROR(LOG($FQ25)),"",LOG($FQ25)),IF($FZ$8=4,IF(ISERROR(1/$FQ25),"",1/$FQ25),IF($FZ$8=5,$FQ25+$GB$13,IF($FZ$8=6,$FQ25*$GB$14,IF($FZ$8=7,$FQ25^$GB$15,$FQ25))))))))</f>
        <v/>
      </c>
      <c r="BF7" s="120" t="str">
        <f>IF(BE7="","",IF(ED$8=1,100*BE7/MAX(Q$15:Q$44),IF(ED$8=2,BD7,IF(ED$8=3,IF(ISERROR(LOG(BE7)),"",LOG(BE7)),IF(ED$8=4,IF(ISERROR(1/BE7),"",1/BE7),IF(ED$8=5,BE7+$GB$13,IF(ED$8=6,BE7*$GB$14,IF(ED$8=7,BE7^$GB$15,BE7))))))))</f>
        <v/>
      </c>
      <c r="BG7" s="120" t="str">
        <f>IF(BF7="","",IF(EE$8=1,100*BF7/MAX(R$15:R$44),IF(EE$8=2,BD7,IF(EE$8=3,IF(ISERROR(LOG(BF7)),"",LOG(BF7)),IF(EE$8=4,IF(ISERROR(1/BF7),"",1/BF7),IF(EE$8=5,BF7+$GB$13,IF(EE$8=6,BF7*$GB$14,IF(EE$8=7,BF7^$GB$15,BF7))))))))</f>
        <v/>
      </c>
      <c r="BH7" s="120" t="str">
        <f>IF(BG7="","",IF(EF$8=1,100*BG7/MAX(S$15:S$44),IF(EF$8=2,BD7,IF(EF$8=3,IF(ISERROR(LOG(BG7)),"",LOG(BG7)),IF(EF$8=4,IF(ISERROR(1/BG7),"",1/BG7),IF(EF$8=5,BG7+$GB$13,IF(EF$8=6,BG7*$GB$14,IF(EF$8=7,BG7^$GB$15,BG7))))))))</f>
        <v/>
      </c>
      <c r="BI7" s="121" t="str">
        <f>IF(BH7="",IF(OR($BI$13=0,OR($FQ25="",$FR25&lt;&gt;"Y")),"","error=del"),IF(FZ$23="x","",BH7))</f>
        <v/>
      </c>
      <c r="BJ7" s="119" t="str">
        <f>IF(OR($BR$13=0,$FR25&lt;&gt;"Y"),"",IF($FZ$8=2,$FQ25*100/DF$45,IF($GA$8=2,100*BN7/MAX(R$15:R$44),IF($GB$8=2,100*BO7/MAX(S$15:S$44),IF($GC$8=2,100*BP7/MAX(T$15:T$44),"")))))</f>
        <v/>
      </c>
      <c r="BK7" s="77" t="str">
        <f>IF(BJ7="","",VLOOKUP(BJ7*10,$A$15:$B$122,2))</f>
        <v/>
      </c>
      <c r="BL7" s="77" t="str">
        <f>IF(BJ7="","",VLOOKUP(IF(BJ7&lt;=99,TRUNC(BJ7)*10+10,BJ7*10+1),$A$15:$B$122,2))</f>
        <v/>
      </c>
      <c r="BM7" s="120" t="str">
        <f>IF(BJ7="","",IF(BJ7&gt;=100,"----",IF(BJ7&lt;1,"- -",BK7+(BJ7-TRUNC(BJ7))*(BL7-BK7))))</f>
        <v/>
      </c>
      <c r="BN7" s="120" t="str">
        <f>IF(OR(AND($FO25&lt;&gt;"",$FQ25&lt;&gt;""),OR($BR$13=0,OR($FQ25="",$FR25&lt;&gt;"Y"))),"",IF($FZ$8=1,100*$FQ25/DF$45,IF($FZ$8=2,BM7,IF($FZ$8=3,IF(ISERROR(LOG($FQ25)),"",LOG($FQ25)),IF($FZ$8=4,IF(ISERROR(1/$FQ25),"",1/$FQ25),IF($FZ$8=5,$FQ25+$GB$13,IF($FZ$8=6,$FQ25*$GB$14,IF($FZ$8=7,$FQ25^$GB$15,$FQ25))))))))</f>
        <v/>
      </c>
      <c r="BO7" s="120" t="str">
        <f>IF(BN7="","",IF(EE$8=1,100*BN7/MAX(R$15:R$44),IF(EE$8=2,BM7,IF(EE$8=3,IF(ISERROR(LOG(BN7)),"",LOG(BN7)),IF(EE$8=4,IF(ISERROR(1/BN7),"",1/BN7),IF(EE$8=5,BN7+$GB$13,IF(EE$8=6,BN7*$GB$14,IF(EE$8=7,BN7^$GB$15,BN7))))))))</f>
        <v/>
      </c>
      <c r="BP7" s="120" t="str">
        <f>IF(BO7="","",IF(EF$8=1,100*BO7/MAX(S$15:S$44),IF(EF$8=2,BM7,IF(EF$8=3,IF(ISERROR(LOG(BO7)),"",LOG(BO7)),IF(EF$8=4,IF(ISERROR(1/BO7),"",1/BO7),IF(EF$8=5,BO7+$GB$13,IF(EF$8=6,BO7*$GB$14,IF(EF$8=7,BO7^$GB$15,BO7))))))))</f>
        <v/>
      </c>
      <c r="BQ7" s="120" t="str">
        <f>IF(BP7="","",IF(EG$8=1,100*BP7/MAX(T$15:T$44),IF(EG$8=2,BM7,IF(EG$8=3,IF(ISERROR(LOG(BP7)),"",LOG(BP7)),IF(EG$8=4,IF(ISERROR(1/BP7),"",1/BP7),IF(EG$8=5,BP7+$GB$13,IF(EG$8=6,BP7*$GB$14,IF(EG$8=7,BP7^$GB$15,BP7))))))))</f>
        <v/>
      </c>
      <c r="BR7" s="121" t="str">
        <f>IF(BQ7="",IF(OR($BR$13=0,OR($FQ25="",$FR25&lt;&gt;"Y")),"","error=del"),IF(GA$23="x","",BQ7))</f>
        <v/>
      </c>
      <c r="BS7" s="119" t="str">
        <f>IF(OR($CA$13=0,$FR25&lt;&gt;"Y"),"",IF($FZ$8=2,$FQ25*100/DG$45,IF($GA$8=2,100*BW7/MAX(S$15:S$44),IF($GB$8=2,100*BX7/MAX(T$15:T$44),IF($GC$8=2,100*BY7/MAX(U$15:U$44),"")))))</f>
        <v/>
      </c>
      <c r="BT7" s="77" t="str">
        <f>IF(BS7="","",VLOOKUP(BS7*10,$A$15:$B$122,2))</f>
        <v/>
      </c>
      <c r="BU7" s="77" t="str">
        <f>IF(BS7="","",VLOOKUP(IF(BS7&lt;=99,TRUNC(BS7)*10+10,BS7*10+1),$A$15:$B$122,2))</f>
        <v/>
      </c>
      <c r="BV7" s="120" t="str">
        <f>IF(BS7="","",IF(BS7&gt;=100,"----",IF(BS7&lt;1,"- -",BT7+(BS7-TRUNC(BS7))*(BU7-BT7))))</f>
        <v/>
      </c>
      <c r="BW7" s="120" t="str">
        <f>IF(OR(AND($FO25&lt;&gt;"",$FQ25&lt;&gt;""),OR($CA$13=0,OR($FQ25="",$FR25&lt;&gt;"Y"))),"",IF($FZ$8=1,100*$FQ25/DG$45,IF($FZ$8=2,BV7,IF($FZ$8=3,IF(ISERROR(LOG($FQ25)),"",LOG($FQ25)),IF($FZ$8=4,IF(ISERROR(1/$FQ25),"",1/$FQ25),IF($FZ$8=5,$FQ25+$GB$13,IF($FZ$8=6,$FQ25*$GB$14,IF($FZ$8=7,$FQ25^$GB$15,$FQ25))))))))</f>
        <v/>
      </c>
      <c r="BX7" s="120" t="str">
        <f>IF(BW7="","",IF(EF$8=1,100*BW7/MAX(S$15:S$44),IF(EF$8=2,BV7,IF(EF$8=3,IF(ISERROR(LOG(BW7)),"",LOG(BW7)),IF(EF$8=4,IF(ISERROR(1/BW7),"",1/BW7),IF(EF$8=5,BW7+$GB$13,IF(EF$8=6,BW7*$GB$14,IF(EF$8=7,BW7^$GB$15,BW7))))))))</f>
        <v/>
      </c>
      <c r="BY7" s="120" t="str">
        <f>IF(BX7="","",IF(EG$8=1,100*BX7/MAX(T$15:T$44),IF(EG$8=2,BV7,IF(EG$8=3,IF(ISERROR(LOG(BX7)),"",LOG(BX7)),IF(EG$8=4,IF(ISERROR(1/BX7),"",1/BX7),IF(EG$8=5,BX7+$GB$13,IF(EG$8=6,BX7*$GB$14,IF(EG$8=7,BX7^$GB$15,BX7))))))))</f>
        <v/>
      </c>
      <c r="BZ7" s="120" t="str">
        <f>IF(BY7="","",IF(EH$8=1,100*BY7/MAX(U$15:U$44),IF(EH$8=2,BV7,IF(EH$8=3,IF(ISERROR(LOG(BY7)),"",LOG(BY7)),IF(EH$8=4,IF(ISERROR(1/BY7),"",1/BY7),IF(EH$8=5,BY7+$GB$13,IF(EH$8=6,BY7*$GB$14,IF(EH$8=7,BY7^$GB$15,BY7))))))))</f>
        <v/>
      </c>
      <c r="CA7" s="121" t="str">
        <f>IF(BZ7="",IF(OR($CA$13=0,OR($FQ25="",$FR25&lt;&gt;"Y")),"","error=del"),IF(GB$23="x","",BZ7))</f>
        <v/>
      </c>
      <c r="CB7" s="119" t="str">
        <f>IF(OR($CJ$13=0,$FR25&lt;&gt;"Y"),"",IF($FZ$8=2,$FQ25*100/DH$45,IF($GA$8=2,100*CF7/MAX(T$15:T$44),IF($GB$8=2,100*CG7/MAX(U$15:U$44),IF($GC$8=2,100*CH7/MAX(V$15:V$44),"")))))</f>
        <v/>
      </c>
      <c r="CC7" s="77" t="str">
        <f>IF(CB7="","",VLOOKUP(CB7*10,$A$15:$B$122,2))</f>
        <v/>
      </c>
      <c r="CD7" s="77" t="str">
        <f>IF(CB7="","",VLOOKUP(IF(CB7&lt;=99,TRUNC(CB7)*10+10,CB7*10+1),$A$15:$B$122,2))</f>
        <v/>
      </c>
      <c r="CE7" s="120" t="str">
        <f>IF(CB7="","",IF(CB7&gt;=100,"----",IF(CB7&lt;1,"- -",CC7+(CB7-TRUNC(CB7))*(CD7-CC7))))</f>
        <v/>
      </c>
      <c r="CF7" s="120" t="str">
        <f>IF(OR(AND($FO25&lt;&gt;"",$FQ25&lt;&gt;""),OR($CJ$13=0,OR($FQ25="",$FR25&lt;&gt;"Y"))),"",IF($FZ$8=1,100*$FQ25/DH$45,IF($FZ$8=2,CE7,IF($FZ$8=3,IF(ISERROR(LOG($FQ25)),"",LOG($FQ25)),IF($FZ$8=4,IF(ISERROR(1/$FQ25),"",1/$FQ25),IF($FZ$8=5,$FQ25+$GB$13,IF($FZ$8=6,$FQ25*$GB$14,IF($FZ$8=7,$FQ25^$GB$15,$FQ25))))))))</f>
        <v/>
      </c>
      <c r="CG7" s="120" t="str">
        <f>IF(CF7="","",IF(EG$8=1,100*CF7/MAX(T$15:T$44),IF(EG$8=2,CE7,IF(EG$8=3,IF(ISERROR(LOG(CF7)),"",LOG(CF7)),IF(EG$8=4,IF(ISERROR(1/CF7),"",1/CF7),IF(EG$8=5,CF7+$GB$13,IF(EG$8=6,CF7*$GB$14,IF(EG$8=7,CF7^$GB$15,CF7))))))))</f>
        <v/>
      </c>
      <c r="CH7" s="120" t="str">
        <f>IF(CG7="","",IF(EH$8=1,100*CG7/MAX(U$15:U$44),IF(EH$8=2,CE7,IF(EH$8=3,IF(ISERROR(LOG(CG7)),"",LOG(CG7)),IF(EH$8=4,IF(ISERROR(1/CG7),"",1/CG7),IF(EH$8=5,CG7+$GB$13,IF(EH$8=6,CG7*$GB$14,IF(EH$8=7,CG7^$GB$15,CG7))))))))</f>
        <v/>
      </c>
      <c r="CI7" s="120" t="str">
        <f>IF(CH7="","",IF(EU$8=1,100*CH7/MAX(V$15:V$44),IF(EU$8=2,CE7,IF(EU$8=3,IF(ISERROR(LOG(CH7)),"",LOG(CH7)),IF(EU$8=4,IF(ISERROR(1/CH7),"",1/CH7),IF(EU$8=5,CH7+$GB$13,IF(EU$8=6,CH7*$GB$14,IF(EU$8=7,CH7^$GB$15,CH7))))))))</f>
        <v/>
      </c>
      <c r="CJ7" s="121" t="str">
        <f>IF(CI7="",IF(OR($CJ$13=0,OR($FQ25="",$FR25&lt;&gt;"Y")),"","error=del"),IF(GC$23="x","",CI7))</f>
        <v/>
      </c>
      <c r="CK7" s="119" t="str">
        <f>IF(OR($CS$13=0,$FR25&lt;&gt;"Y"),"",IF($FZ$8=2,$FQ25*100/DI$45,IF($GA$8=2,100*CO7/MAX(U$15:U$44),IF($GB$8=2,100*CP7/MAX(V$15:V$44),IF($GC$8=2,100*CQ7/MAX(W$15:W$44),"")))))</f>
        <v/>
      </c>
      <c r="CL7" s="77" t="str">
        <f>IF(CK7="","",VLOOKUP(CK7*10,$A$15:$B$122,2))</f>
        <v/>
      </c>
      <c r="CM7" s="77" t="str">
        <f>IF(CK7="","",VLOOKUP(IF(CK7&lt;=99,TRUNC(CK7)*10+10,CK7*10+1),$A$15:$B$122,2))</f>
        <v/>
      </c>
      <c r="CN7" s="120" t="str">
        <f>IF(CK7="","",IF(CK7&gt;=100,"----",IF(CK7&lt;1,"- -",CL7+(CK7-TRUNC(CK7))*(CM7-CL7))))</f>
        <v/>
      </c>
      <c r="CO7" s="120" t="str">
        <f>IF(OR(AND($FO25&lt;&gt;"",$FQ25&lt;&gt;""),OR($CS$13=0,OR($FQ25="",$FR25&lt;&gt;"Y"))),"",IF($FZ$8=1,100*$FQ25/DI$45,IF($FZ$8=2,CN7,IF($FZ$8=3,IF(ISERROR(LOG($FQ25)),"",LOG($FQ25)),IF($FZ$8=4,IF(ISERROR(1/$FQ25),"",1/$FQ25),IF($FZ$8=5,$FQ25+$GB$13,IF($FZ$8=6,$FQ25*$GB$14,IF($FZ$8=7,$FQ25^$GB$15,$FQ25))))))))</f>
        <v/>
      </c>
      <c r="CP7" s="120" t="str">
        <f>IF(CO7="","",IF(EH$8=1,100*CO7/MAX(U$15:U$44),IF(EH$8=2,CN7,IF(EH$8=3,IF(ISERROR(LOG(CO7)),"",LOG(CO7)),IF(EH$8=4,IF(ISERROR(1/CO7),"",1/CO7),IF(EH$8=5,CO7+$GB$13,IF(EH$8=6,CO7*$GB$14,IF(EH$8=7,CO7^$GB$15,CO7))))))))</f>
        <v/>
      </c>
      <c r="CQ7" s="120" t="str">
        <f>IF(CP7="","",IF(EU$8=1,100*CP7/MAX(V$15:V$44),IF(EU$8=2,CN7,IF(EU$8=3,IF(ISERROR(LOG(CP7)),"",LOG(CP7)),IF(EU$8=4,IF(ISERROR(1/CP7),"",1/CP7),IF(EU$8=5,CP7+$GB$13,IF(EU$8=6,CP7*$GB$14,IF(EU$8=7,CP7^$GB$15,CP7))))))))</f>
        <v/>
      </c>
      <c r="CR7" s="120" t="str">
        <f>IF(CQ7="","",IF(EV$8=1,100*CQ7/MAX(W$15:W$44),IF(EV$8=2,CN7,IF(EV$8=3,IF(ISERROR(LOG(CQ7)),"",LOG(CQ7)),IF(EV$8=4,IF(ISERROR(1/CQ7),"",1/CQ7),IF(EV$8=5,CQ7+$GB$13,IF(EV$8=6,CQ7*$GB$14,IF(EV$8=7,CQ7^$GB$15,CQ7))))))))</f>
        <v/>
      </c>
      <c r="CS7" s="121" t="str">
        <f>IF(CR7="",IF(OR($CS$13=0,OR($FQ25="",$FR25&lt;&gt;"Y")),"","error=del"),IF(GD$23="x","",CR7))</f>
        <v/>
      </c>
      <c r="CT7" s="33"/>
      <c r="CU7" s="34"/>
      <c r="CW7" s="122"/>
      <c r="CX7" s="123"/>
      <c r="CY7" s="124"/>
      <c r="CZ7" s="123"/>
      <c r="DA7" s="125"/>
      <c r="DB7" s="126"/>
      <c r="DD7" s="127" t="s">
        <v>41</v>
      </c>
      <c r="DL7" s="35"/>
      <c r="DM7" s="35"/>
      <c r="DN7" s="113"/>
      <c r="DU7" s="128"/>
      <c r="DV7" s="35"/>
      <c r="DW7" s="129" t="s">
        <v>42</v>
      </c>
      <c r="EB7" s="130"/>
      <c r="EC7" s="35"/>
      <c r="ED7" s="35"/>
      <c r="EV7" s="89"/>
      <c r="EW7" s="37"/>
      <c r="EX7" s="38"/>
      <c r="EY7" s="131"/>
      <c r="EZ7" s="132"/>
      <c r="FA7" s="133"/>
      <c r="FB7" s="132"/>
      <c r="FC7" s="134"/>
      <c r="FD7" s="135"/>
      <c r="FE7" s="38"/>
      <c r="FF7" s="136" t="str">
        <f t="shared" si="0"/>
        <v xml:space="preserve">   1. INTRODUCE dose &amp; response values (up to 30) for up to 10 groups</v>
      </c>
      <c r="FG7" s="38"/>
      <c r="FH7" s="38"/>
      <c r="FI7" s="38"/>
      <c r="FJ7" s="38"/>
      <c r="FK7" s="38"/>
      <c r="FL7" s="38"/>
      <c r="FM7" s="38"/>
      <c r="FN7" s="22"/>
      <c r="FO7" s="22"/>
      <c r="FP7" s="116"/>
      <c r="FQ7" s="55"/>
      <c r="FR7" s="55"/>
      <c r="FS7" s="55"/>
      <c r="FT7" s="55"/>
      <c r="FU7" s="55"/>
      <c r="FV7" s="55"/>
      <c r="FW7" s="137"/>
      <c r="FX7" s="22"/>
      <c r="FY7" s="138" t="str">
        <f>DW7</f>
        <v>DOSE (X-axis)--&gt;</v>
      </c>
      <c r="FZ7" s="1"/>
      <c r="GA7" s="2"/>
      <c r="GB7" s="1"/>
      <c r="GC7" s="1"/>
      <c r="GD7" s="139"/>
      <c r="GE7" s="22"/>
      <c r="GF7" s="40"/>
    </row>
    <row r="8" spans="1:190" ht="14.25" customHeight="1" thickTop="1">
      <c r="A8" s="140" t="s">
        <v>43</v>
      </c>
      <c r="B8" s="22" t="str">
        <f>IF(OR(FQ26="",AND(FQ26&lt;&gt;"",FO26&lt;&gt;"")),"",FQ26)</f>
        <v/>
      </c>
      <c r="C8" s="22" t="str">
        <f>IF(B8="","",IF(FZ$8=3,LOG(B8),IF(FZ$8=4,1/B8,IF(FZ$8=5,1/LOG(B8),""))))</f>
        <v/>
      </c>
      <c r="D8" s="22" t="str">
        <f>IF(B8="","",IF(FZ$8=6,LOG(1/B8),IF(FZ$8=7,B8+GB$13,IF(FZ$8=8,B8*GB$14,IF(FZ$8=9,B8^GB$15,"")))))</f>
        <v/>
      </c>
      <c r="E8" s="22"/>
      <c r="F8" s="22"/>
      <c r="G8" s="22" t="str">
        <f>IF(OR(FZ$8="",FZ$8=0),B8,IF(AND(FZ$8&gt;2,FZ$8&lt;6),C8,IF(FZ$8&lt;10,D8,B8)))</f>
        <v/>
      </c>
      <c r="H8" s="119" t="str">
        <f>IF(OR($P$13=0,$FR26&lt;&gt;"Y"),"",IF($FZ$8=2,$FQ26*100/CZ$45,IF($GA$8=2,100*L8/MAX(L$15:L$44),IF($GB$8=2,100*M8/MAX(M$15:M$44),IF($GC$8=2,100*N8/MAX(N$15:N$44),"")))))</f>
        <v/>
      </c>
      <c r="I8" s="77" t="str">
        <f>IF(H8="","",VLOOKUP(H8*10,$A$15:$B$122,2))</f>
        <v/>
      </c>
      <c r="J8" s="77" t="str">
        <f>IF(H8="","",VLOOKUP(IF(H8&lt;=99,TRUNC(H8)*10+10,H8*10+1),$A$15:$B$122,2))</f>
        <v/>
      </c>
      <c r="K8" s="120" t="str">
        <f>IF(H8="","",IF(H8&gt;=100,"----",IF(H8&lt;1,"- -",I8+(H8-TRUNC(H8))*(J8-I8))))</f>
        <v/>
      </c>
      <c r="L8" s="120" t="str">
        <f>IF(OR(AND($FO26&lt;&gt;"",$FQ26&lt;&gt;""),OR($P$13=0,OR($FQ26="",$FR26&lt;&gt;"Y"))),"",IF($FZ$8=1,100*$FQ26/CZ$45,IF($FZ$8=2,K8,IF($FZ$8=3,IF(ISERROR(LOG($FQ26)),"",LOG($FQ26)),IF($FZ$8=4,IF(ISERROR(1/$FQ26),"",1/$FQ26),IF($FZ$8=5,$FQ26+$GB$13,IF($FZ$8=6,$FQ26*$GB$14,IF($FZ$8=7,$FQ26^$GB$15,$FQ26))))))))</f>
        <v/>
      </c>
      <c r="M8" s="120" t="str">
        <f>IF(L8="","",IF(GA$8=1,100*L8/MAX(L$15:L$44),IF(GA$8=2,K8,IF(GA$8=3,IF(ISERROR(LOG(L8)),"",LOG(L8)),IF(GA$8=4,IF(ISERROR(1/L8),"",1/L8),IF(GA$8=5,L8+$GB$13,IF(GA$8=6,L8*$GB$14,IF(GA$8=7,L8^$GB$15,L8))))))))</f>
        <v/>
      </c>
      <c r="N8" s="120" t="str">
        <f>IF(M8="","",IF(GB$8=1,100*M8/MAX(M$15:M$44),IF(GB$8=2,K8,IF(GB$8=3,IF(ISERROR(LOG(M8)),"",LOG(M8)),IF(GB$8=4,IF(ISERROR(1/M8),"",1/M8),IF(GB$8=5,M8+$GB$13,IF(GB$8=6,M8*$GB$14,IF(GB$8=7,M8^$GB$15,M8))))))))</f>
        <v/>
      </c>
      <c r="O8" s="120" t="str">
        <f>IF(N8="","",IF(GC$8=1,100*N8/MAX(N$15:N$44),IF(GC$8=2,K8,IF(GC$8=3,IF(ISERROR(LOG(N8)),"",LOG(N8)),IF(GC$8=4,IF(ISERROR(1/N8),"",1/N8),IF(GC$8=5,N8+$GB$13,IF(GC$8=6,N8*$GB$14,IF(GC$8=7,N8^$GB$15,N8))))))))</f>
        <v/>
      </c>
      <c r="P8" s="121" t="str">
        <f>IF(O8="",IF(OR($P$13=0,OR($FQ26="",$FR26&lt;&gt;"Y")),"","error=del"),IF(FU$23="x","",O8))</f>
        <v/>
      </c>
      <c r="Q8" s="119" t="str">
        <f>IF(OR($Y$13=0,$FR26&lt;&gt;"Y"),"",IF($FZ$8=2,$FQ26*100/DA$45,IF($GA$8=2,100*U8/MAX(M$15:M$44),IF($GB$8=2,100*V8/MAX(N$15:N$44),IF($GC$8=2,100*W8/MAX(O$15:O$44),"")))))</f>
        <v/>
      </c>
      <c r="R8" s="77" t="str">
        <f>IF(Q8="","",VLOOKUP(Q8*10,$A$15:$B$122,2))</f>
        <v/>
      </c>
      <c r="S8" s="77" t="str">
        <f>IF(Q8="","",VLOOKUP(IF(Q8&lt;=99,TRUNC(Q8)*10+10,Q8*10+1),$A$15:$B$122,2))</f>
        <v/>
      </c>
      <c r="T8" s="120" t="str">
        <f>IF(Q8="","",IF(Q8&gt;=100,"----",IF(Q8&lt;1,"- -",R8+(Q8-TRUNC(Q8))*(S8-R8))))</f>
        <v/>
      </c>
      <c r="U8" s="120" t="str">
        <f>IF(OR(AND($FO26&lt;&gt;"",$FQ26&lt;&gt;""),OR($Y$13=0,OR($FQ26="",$FR26&lt;&gt;"Y"))),"",IF($FZ$8=1,100*$FQ26/DA$45,IF($FZ$8=2,T8,IF($FZ$8=3,IF(ISERROR(LOG($FQ26)),"",LOG($FQ26)),IF($FZ$8=4,IF(ISERROR(1/$FQ26),"",1/$FQ26),IF($FZ$8=5,$FQ26+$GB$13,IF($FZ$8=6,$FQ26*$GB$14,IF($FZ$8=7,$FQ26^$GB$15,$FQ26))))))))</f>
        <v/>
      </c>
      <c r="V8" s="120" t="str">
        <f>IF(U8="","",IF(GB$8=1,100*U8/MAX(M$15:M$44),IF(GB$8=2,T8,IF(GB$8=3,IF(ISERROR(LOG(U8)),"",LOG(U8)),IF(GB$8=4,IF(ISERROR(1/U8),"",1/U8),IF(GB$8=5,U8+$GB$13,IF(GB$8=6,U8*$GB$14,IF(GB$8=7,U8^$GB$15,U8))))))))</f>
        <v/>
      </c>
      <c r="W8" s="120" t="str">
        <f>IF(V8="","",IF(GC$8=1,100*V8/MAX(N$15:N$44),IF(GC$8=2,T8,IF(GC$8=3,IF(ISERROR(LOG(V8)),"",LOG(V8)),IF(GC$8=4,IF(ISERROR(1/V8),"",1/V8),IF(GC$8=5,V8+$GB$13,IF(GC$8=6,V8*$GB$14,IF(GC$8=7,V8^$GB$15,V8))))))))</f>
        <v/>
      </c>
      <c r="X8" s="120" t="str">
        <f>IF(W8="","",IF(EB$8=1,100*W8/MAX(O$15:O$44),IF(EB$8=2,T8,IF(EB$8=3,IF(ISERROR(LOG(W8)),"",LOG(W8)),IF(EB$8=4,IF(ISERROR(1/W8),"",1/W8),IF(EB$8=5,W8+$GB$13,IF(EB$8=6,W8*$GB$14,IF(EB$8=7,W8^$GB$15,W8))))))))</f>
        <v/>
      </c>
      <c r="Y8" s="121" t="str">
        <f>IF(X8="",IF(OR($Y$13=0,OR($FQ26="",$FR26&lt;&gt;"Y")),"","error=del"),IF(FV$23="x","",X8))</f>
        <v/>
      </c>
      <c r="Z8" s="119" t="str">
        <f>IF(OR($AH$13=0,$FR26&lt;&gt;"Y"),"",IF($FZ$8=2,$FQ26*100/DB$45,IF($GA$8=2,100*AD8/MAX(N$15:N$44),IF($GB$8=2,100*AE8/MAX(O$15:O$44),IF($GC$8=2,100*AF8/MAX(P$15:P$44),"")))))</f>
        <v/>
      </c>
      <c r="AA8" s="77" t="str">
        <f>IF(Z8="","",VLOOKUP(Z8*10,$A$15:$B$122,2))</f>
        <v/>
      </c>
      <c r="AB8" s="77" t="str">
        <f>IF(Z8="","",VLOOKUP(IF(Z8&lt;=99,TRUNC(Z8)*10+10,Z8*10+1),$A$15:$B$122,2))</f>
        <v/>
      </c>
      <c r="AC8" s="120" t="str">
        <f>IF(Z8="","",IF(Z8&gt;=100,"----",IF(Z8&lt;1,"- -",AA8+(Z8-TRUNC(Z8))*(AB8-AA8))))</f>
        <v/>
      </c>
      <c r="AD8" s="120" t="str">
        <f>IF(OR(AND($FO26&lt;&gt;"",$FQ26&lt;&gt;""),OR($AH$13=0,OR($FQ26="",$FR26&lt;&gt;"Y"))),"",IF($FZ$8=1,100*$FQ26/DB$45,IF($FZ$8=2,AC8,IF($FZ$8=3,IF(ISERROR(LOG($FQ26)),"",LOG($FQ26)),IF($FZ$8=4,IF(ISERROR(1/$FQ26),"",1/$FQ26),IF($FZ$8=5,$FQ26+$GB$13,IF($FZ$8=6,$FQ26*$GB$14,IF($FZ$8=7,$FQ26^$GB$15,$FQ26))))))))</f>
        <v/>
      </c>
      <c r="AE8" s="120" t="str">
        <f>IF(AD8="","",IF(GC$8=1,100*AD8/MAX(N$15:N$44),IF(GC$8=2,AC8,IF(GC$8=3,IF(ISERROR(LOG(AD8)),"",LOG(AD8)),IF(GC$8=4,IF(ISERROR(1/AD8),"",1/AD8),IF(GC$8=5,AD8+$GB$13,IF(GC$8=6,AD8*$GB$14,IF(GC$8=7,AD8^$GB$15,AD8))))))))</f>
        <v/>
      </c>
      <c r="AF8" s="120" t="str">
        <f>IF(AE8="","",IF(EB$8=1,100*AE8/MAX(O$15:O$44),IF(EB$8=2,AC8,IF(EB$8=3,IF(ISERROR(LOG(AE8)),"",LOG(AE8)),IF(EB$8=4,IF(ISERROR(1/AE8),"",1/AE8),IF(EB$8=5,AE8+$GB$13,IF(EB$8=6,AE8*$GB$14,IF(EB$8=7,AE8^$GB$15,AE8))))))))</f>
        <v/>
      </c>
      <c r="AG8" s="120" t="str">
        <f>IF(AF8="","",IF(EC$8=1,100*AF8/MAX(P$15:P$44),IF(EC$8=2,AC8,IF(EC$8=3,IF(ISERROR(LOG(AF8)),"",LOG(AF8)),IF(EC$8=4,IF(ISERROR(1/AF8),"",1/AF8),IF(EC$8=5,AF8+$GB$13,IF(EC$8=6,AF8*$GB$14,IF(EC$8=7,AF8^$GB$15,AF8))))))))</f>
        <v/>
      </c>
      <c r="AH8" s="121" t="str">
        <f>IF(AG8="",IF(OR($AH$13=0,OR($FQ26="",$FR26&lt;&gt;"Y")),"","error=del"),IF(FW$23="x","",AG8))</f>
        <v/>
      </c>
      <c r="AI8" s="119" t="str">
        <f>IF(OR($AQ$13=0,$FR26&lt;&gt;"Y"),"",IF($FZ$8=2,$FQ26*100/DC$45,IF($GA$8=2,100*AM8/MAX(O$15:O$44),IF($GB$8=2,100*AN8/MAX(P$15:P$44),IF($GC$8=2,100*AO8/MAX(Q$15:Q$44),"")))))</f>
        <v/>
      </c>
      <c r="AJ8" s="77" t="str">
        <f>IF(AI8="","",VLOOKUP(AI8*10,$A$15:$B$122,2))</f>
        <v/>
      </c>
      <c r="AK8" s="77" t="str">
        <f>IF(AI8="","",VLOOKUP(IF(AI8&lt;=99,TRUNC(AI8)*10+10,AI8*10+1),$A$15:$B$122,2))</f>
        <v/>
      </c>
      <c r="AL8" s="120" t="str">
        <f>IF(AI8="","",IF(AI8&gt;=100,"----",IF(AI8&lt;1,"- -",AJ8+(AI8-TRUNC(AI8))*(AK8-AJ8))))</f>
        <v/>
      </c>
      <c r="AM8" s="120" t="str">
        <f>IF(OR(AND($FO26&lt;&gt;"",$FQ26&lt;&gt;""),OR($AQ$13=0,OR($FQ26="",$FR26&lt;&gt;"Y"))),"",IF($FZ$8=1,100*$FQ26/DC$45,IF($FZ$8=2,AL8,IF($FZ$8=3,IF(ISERROR(LOG($FQ26)),"",LOG($FQ26)),IF($FZ$8=4,IF(ISERROR(1/$FQ26),"",1/$FQ26),IF($FZ$8=5,$FQ26+$GB$13,IF($FZ$8=6,$FQ26*$GB$14,IF($FZ$8=7,$FQ26^$GB$15,$FQ26))))))))</f>
        <v/>
      </c>
      <c r="AN8" s="120" t="str">
        <f>IF(AM8="","",IF(EB$8=1,100*AM8/MAX(O$15:O$44),IF(EB$8=2,AL8,IF(EB$8=3,IF(ISERROR(LOG(AM8)),"",LOG(AM8)),IF(EB$8=4,IF(ISERROR(1/AM8),"",1/AM8),IF(EB$8=5,AM8+$GB$13,IF(EB$8=6,AM8*$GB$14,IF(EB$8=7,AM8^$GB$15,AM8))))))))</f>
        <v/>
      </c>
      <c r="AO8" s="120" t="str">
        <f>IF(AN8="","",IF(EC$8=1,100*AN8/MAX(P$15:P$44),IF(EC$8=2,AL8,IF(EC$8=3,IF(ISERROR(LOG(AN8)),"",LOG(AN8)),IF(EC$8=4,IF(ISERROR(1/AN8),"",1/AN8),IF(EC$8=5,AN8+$GB$13,IF(EC$8=6,AN8*$GB$14,IF(EC$8=7,AN8^$GB$15,AN8))))))))</f>
        <v/>
      </c>
      <c r="AP8" s="120" t="str">
        <f>IF(AO8="","",IF(ED$8=1,100*AO8/MAX(Q$15:Q$44),IF(ED$8=2,AL8,IF(ED$8=3,IF(ISERROR(LOG(AO8)),"",LOG(AO8)),IF(ED$8=4,IF(ISERROR(1/AO8),"",1/AO8),IF(ED$8=5,AO8+$GB$13,IF(ED$8=6,AO8*$GB$14,IF(ED$8=7,AO8^$GB$15,AO8))))))))</f>
        <v/>
      </c>
      <c r="AQ8" s="121" t="str">
        <f>IF(AP8="",IF(OR($AQ$13=0,OR($FQ26="",$FR26&lt;&gt;"Y")),"","error=del"),IF(FX$23="x","",AP8))</f>
        <v/>
      </c>
      <c r="AR8" s="119" t="str">
        <f>IF(OR($AZ$13=0,$FR26&lt;&gt;"Y"),"",IF($FZ$8=2,$FQ26*100/DD$45,IF($GA$8=2,100*AV8/MAX(P$15:P$44),IF($GB$8=2,100*AW8/MAX(Q$15:Q$44),IF($GC$8=2,100*AX8/MAX(R$15:R$44),"")))))</f>
        <v/>
      </c>
      <c r="AS8" s="77" t="str">
        <f>IF(AR8="","",VLOOKUP(AR8*10,$A$15:$B$122,2))</f>
        <v/>
      </c>
      <c r="AT8" s="77" t="str">
        <f>IF(AR8="","",VLOOKUP(IF(AR8&lt;=99,TRUNC(AR8)*10+10,AR8*10+1),$A$15:$B$122,2))</f>
        <v/>
      </c>
      <c r="AU8" s="120" t="str">
        <f>IF(AR8="","",IF(AR8&gt;=100,"----",IF(AR8&lt;1,"- -",AS8+(AR8-TRUNC(AR8))*(AT8-AS8))))</f>
        <v/>
      </c>
      <c r="AV8" s="120" t="str">
        <f>IF(OR(AND($FO26&lt;&gt;"",$FQ26&lt;&gt;""),OR($AZ$13=0,OR($FQ26="",$FR26&lt;&gt;"Y"))),"",IF($FZ$8=1,100*$FQ26/DD$45,IF($FZ$8=2,AU8,IF($FZ$8=3,IF(ISERROR(LOG($FQ26)),"",LOG($FQ26)),IF($FZ$8=4,IF(ISERROR(1/$FQ26),"",1/$FQ26),IF($FZ$8=5,$FQ26+$GB$13,IF($FZ$8=6,$FQ26*$GB$14,IF($FZ$8=7,$FQ26^$GB$15,$FQ26))))))))</f>
        <v/>
      </c>
      <c r="AW8" s="120" t="str">
        <f>IF(AV8="","",IF(EC$8=1,100*AV8/MAX(P$15:P$44),IF(EC$8=2,AU8,IF(EC$8=3,IF(ISERROR(LOG(AV8)),"",LOG(AV8)),IF(EC$8=4,IF(ISERROR(1/AV8),"",1/AV8),IF(EC$8=5,AV8+$GB$13,IF(EC$8=6,AV8*$GB$14,IF(EC$8=7,AV8^$GB$15,AV8))))))))</f>
        <v/>
      </c>
      <c r="AX8" s="120" t="str">
        <f>IF(AW8="","",IF(ED$8=1,100*AW8/MAX(Q$15:Q$44),IF(ED$8=2,AU8,IF(ED$8=3,IF(ISERROR(LOG(AW8)),"",LOG(AW8)),IF(ED$8=4,IF(ISERROR(1/AW8),"",1/AW8),IF(ED$8=5,AW8+$GB$13,IF(ED$8=6,AW8*$GB$14,IF(ED$8=7,AW8^$GB$15,AW8))))))))</f>
        <v/>
      </c>
      <c r="AY8" s="120" t="str">
        <f>IF(AX8="","",IF(EE$8=1,100*AX8/MAX(R$15:R$44),IF(EE$8=2,AU8,IF(EE$8=3,IF(ISERROR(LOG(AX8)),"",LOG(AX8)),IF(EE$8=4,IF(ISERROR(1/AX8),"",1/AX8),IF(EE$8=5,AX8+$GB$13,IF(EE$8=6,AX8*$GB$14,IF(EE$8=7,AX8^$GB$15,AX8))))))))</f>
        <v/>
      </c>
      <c r="AZ8" s="121" t="str">
        <f>IF(AY8="",IF(OR($AZ$13=0,OR($FQ26="",$FR26&lt;&gt;"Y")),"","error=del"),IF(FY$23="x","",AY8))</f>
        <v/>
      </c>
      <c r="BA8" s="119" t="str">
        <f>IF(OR($BI$13=0,$FR26&lt;&gt;"Y"),"",IF($FZ$8=2,$FQ26*100/DE$45,IF($GA$8=2,100*BE8/MAX(Q$15:Q$44),IF($GB$8=2,100*BF8/MAX(R$15:R$44),IF($GC$8=2,100*BG8/MAX(S$15:S$44),"")))))</f>
        <v/>
      </c>
      <c r="BB8" s="77" t="str">
        <f>IF(BA8="","",VLOOKUP(BA8*10,$A$15:$B$122,2))</f>
        <v/>
      </c>
      <c r="BC8" s="77" t="str">
        <f>IF(BA8="","",VLOOKUP(IF(BA8&lt;=99,TRUNC(BA8)*10+10,BA8*10+1),$A$15:$B$122,2))</f>
        <v/>
      </c>
      <c r="BD8" s="120" t="str">
        <f>IF(BA8="","",IF(BA8&gt;=100,"----",IF(BA8&lt;1,"- -",BB8+(BA8-TRUNC(BA8))*(BC8-BB8))))</f>
        <v/>
      </c>
      <c r="BE8" s="120" t="str">
        <f>IF(OR(AND($FO26&lt;&gt;"",$FQ26&lt;&gt;""),OR($BI$13=0,OR($FQ26="",$FR26&lt;&gt;"Y"))),"",IF($FZ$8=1,100*$FQ26/DE$45,IF($FZ$8=2,BD8,IF($FZ$8=3,IF(ISERROR(LOG($FQ26)),"",LOG($FQ26)),IF($FZ$8=4,IF(ISERROR(1/$FQ26),"",1/$FQ26),IF($FZ$8=5,$FQ26+$GB$13,IF($FZ$8=6,$FQ26*$GB$14,IF($FZ$8=7,$FQ26^$GB$15,$FQ26))))))))</f>
        <v/>
      </c>
      <c r="BF8" s="120" t="str">
        <f>IF(BE8="","",IF(ED$8=1,100*BE8/MAX(Q$15:Q$44),IF(ED$8=2,BD8,IF(ED$8=3,IF(ISERROR(LOG(BE8)),"",LOG(BE8)),IF(ED$8=4,IF(ISERROR(1/BE8),"",1/BE8),IF(ED$8=5,BE8+$GB$13,IF(ED$8=6,BE8*$GB$14,IF(ED$8=7,BE8^$GB$15,BE8))))))))</f>
        <v/>
      </c>
      <c r="BG8" s="120" t="str">
        <f>IF(BF8="","",IF(EE$8=1,100*BF8/MAX(R$15:R$44),IF(EE$8=2,BD8,IF(EE$8=3,IF(ISERROR(LOG(BF8)),"",LOG(BF8)),IF(EE$8=4,IF(ISERROR(1/BF8),"",1/BF8),IF(EE$8=5,BF8+$GB$13,IF(EE$8=6,BF8*$GB$14,IF(EE$8=7,BF8^$GB$15,BF8))))))))</f>
        <v/>
      </c>
      <c r="BH8" s="120" t="str">
        <f>IF(BG8="","",IF(EF$8=1,100*BG8/MAX(S$15:S$44),IF(EF$8=2,BD8,IF(EF$8=3,IF(ISERROR(LOG(BG8)),"",LOG(BG8)),IF(EF$8=4,IF(ISERROR(1/BG8),"",1/BG8),IF(EF$8=5,BG8+$GB$13,IF(EF$8=6,BG8*$GB$14,IF(EF$8=7,BG8^$GB$15,BG8))))))))</f>
        <v/>
      </c>
      <c r="BI8" s="121" t="str">
        <f>IF(BH8="",IF(OR($BI$13=0,OR($FQ26="",$FR26&lt;&gt;"Y")),"","error=del"),IF(FZ$23="x","",BH8))</f>
        <v/>
      </c>
      <c r="BJ8" s="119" t="str">
        <f>IF(OR($BR$13=0,$FR26&lt;&gt;"Y"),"",IF($FZ$8=2,$FQ26*100/DF$45,IF($GA$8=2,100*BN8/MAX(R$15:R$44),IF($GB$8=2,100*BO8/MAX(S$15:S$44),IF($GC$8=2,100*BP8/MAX(T$15:T$44),"")))))</f>
        <v/>
      </c>
      <c r="BK8" s="77" t="str">
        <f>IF(BJ8="","",VLOOKUP(BJ8*10,$A$15:$B$122,2))</f>
        <v/>
      </c>
      <c r="BL8" s="77" t="str">
        <f>IF(BJ8="","",VLOOKUP(IF(BJ8&lt;=99,TRUNC(BJ8)*10+10,BJ8*10+1),$A$15:$B$122,2))</f>
        <v/>
      </c>
      <c r="BM8" s="120" t="str">
        <f>IF(BJ8="","",IF(BJ8&gt;=100,"----",IF(BJ8&lt;1,"- -",BK8+(BJ8-TRUNC(BJ8))*(BL8-BK8))))</f>
        <v/>
      </c>
      <c r="BN8" s="120" t="str">
        <f>IF(OR(AND($FO26&lt;&gt;"",$FQ26&lt;&gt;""),OR($BR$13=0,OR($FQ26="",$FR26&lt;&gt;"Y"))),"",IF($FZ$8=1,100*$FQ26/DF$45,IF($FZ$8=2,BM8,IF($FZ$8=3,IF(ISERROR(LOG($FQ26)),"",LOG($FQ26)),IF($FZ$8=4,IF(ISERROR(1/$FQ26),"",1/$FQ26),IF($FZ$8=5,$FQ26+$GB$13,IF($FZ$8=6,$FQ26*$GB$14,IF($FZ$8=7,$FQ26^$GB$15,$FQ26))))))))</f>
        <v/>
      </c>
      <c r="BO8" s="120" t="str">
        <f>IF(BN8="","",IF(EE$8=1,100*BN8/MAX(R$15:R$44),IF(EE$8=2,BM8,IF(EE$8=3,IF(ISERROR(LOG(BN8)),"",LOG(BN8)),IF(EE$8=4,IF(ISERROR(1/BN8),"",1/BN8),IF(EE$8=5,BN8+$GB$13,IF(EE$8=6,BN8*$GB$14,IF(EE$8=7,BN8^$GB$15,BN8))))))))</f>
        <v/>
      </c>
      <c r="BP8" s="120" t="str">
        <f>IF(BO8="","",IF(EF$8=1,100*BO8/MAX(S$15:S$44),IF(EF$8=2,BM8,IF(EF$8=3,IF(ISERROR(LOG(BO8)),"",LOG(BO8)),IF(EF$8=4,IF(ISERROR(1/BO8),"",1/BO8),IF(EF$8=5,BO8+$GB$13,IF(EF$8=6,BO8*$GB$14,IF(EF$8=7,BO8^$GB$15,BO8))))))))</f>
        <v/>
      </c>
      <c r="BQ8" s="120" t="str">
        <f>IF(BP8="","",IF(EG$8=1,100*BP8/MAX(T$15:T$44),IF(EG$8=2,BM8,IF(EG$8=3,IF(ISERROR(LOG(BP8)),"",LOG(BP8)),IF(EG$8=4,IF(ISERROR(1/BP8),"",1/BP8),IF(EG$8=5,BP8+$GB$13,IF(EG$8=6,BP8*$GB$14,IF(EG$8=7,BP8^$GB$15,BP8))))))))</f>
        <v/>
      </c>
      <c r="BR8" s="121" t="str">
        <f>IF(BQ8="",IF(OR($BR$13=0,OR($FQ26="",$FR26&lt;&gt;"Y")),"","error=del"),IF(GA$23="x","",BQ8))</f>
        <v/>
      </c>
      <c r="BS8" s="119" t="str">
        <f>IF(OR($CA$13=0,$FR26&lt;&gt;"Y"),"",IF($FZ$8=2,$FQ26*100/DG$45,IF($GA$8=2,100*BW8/MAX(S$15:S$44),IF($GB$8=2,100*BX8/MAX(T$15:T$44),IF($GC$8=2,100*BY8/MAX(U$15:U$44),"")))))</f>
        <v/>
      </c>
      <c r="BT8" s="77" t="str">
        <f>IF(BS8="","",VLOOKUP(BS8*10,$A$15:$B$122,2))</f>
        <v/>
      </c>
      <c r="BU8" s="77" t="str">
        <f>IF(BS8="","",VLOOKUP(IF(BS8&lt;=99,TRUNC(BS8)*10+10,BS8*10+1),$A$15:$B$122,2))</f>
        <v/>
      </c>
      <c r="BV8" s="120" t="str">
        <f>IF(BS8="","",IF(BS8&gt;=100,"----",IF(BS8&lt;1,"- -",BT8+(BS8-TRUNC(BS8))*(BU8-BT8))))</f>
        <v/>
      </c>
      <c r="BW8" s="120" t="str">
        <f>IF(OR(AND($FO26&lt;&gt;"",$FQ26&lt;&gt;""),OR($CA$13=0,OR($FQ26="",$FR26&lt;&gt;"Y"))),"",IF($FZ$8=1,100*$FQ26/DG$45,IF($FZ$8=2,BV8,IF($FZ$8=3,IF(ISERROR(LOG($FQ26)),"",LOG($FQ26)),IF($FZ$8=4,IF(ISERROR(1/$FQ26),"",1/$FQ26),IF($FZ$8=5,$FQ26+$GB$13,IF($FZ$8=6,$FQ26*$GB$14,IF($FZ$8=7,$FQ26^$GB$15,$FQ26))))))))</f>
        <v/>
      </c>
      <c r="BX8" s="120" t="str">
        <f>IF(BW8="","",IF(EF$8=1,100*BW8/MAX(S$15:S$44),IF(EF$8=2,BV8,IF(EF$8=3,IF(ISERROR(LOG(BW8)),"",LOG(BW8)),IF(EF$8=4,IF(ISERROR(1/BW8),"",1/BW8),IF(EF$8=5,BW8+$GB$13,IF(EF$8=6,BW8*$GB$14,IF(EF$8=7,BW8^$GB$15,BW8))))))))</f>
        <v/>
      </c>
      <c r="BY8" s="120" t="str">
        <f>IF(BX8="","",IF(EG$8=1,100*BX8/MAX(T$15:T$44),IF(EG$8=2,BV8,IF(EG$8=3,IF(ISERROR(LOG(BX8)),"",LOG(BX8)),IF(EG$8=4,IF(ISERROR(1/BX8),"",1/BX8),IF(EG$8=5,BX8+$GB$13,IF(EG$8=6,BX8*$GB$14,IF(EG$8=7,BX8^$GB$15,BX8))))))))</f>
        <v/>
      </c>
      <c r="BZ8" s="120" t="str">
        <f>IF(BY8="","",IF(EH$8=1,100*BY8/MAX(U$15:U$44),IF(EH$8=2,BV8,IF(EH$8=3,IF(ISERROR(LOG(BY8)),"",LOG(BY8)),IF(EH$8=4,IF(ISERROR(1/BY8),"",1/BY8),IF(EH$8=5,BY8+$GB$13,IF(EH$8=6,BY8*$GB$14,IF(EH$8=7,BY8^$GB$15,BY8))))))))</f>
        <v/>
      </c>
      <c r="CA8" s="121" t="str">
        <f>IF(BZ8="",IF(OR($CA$13=0,OR($FQ26="",$FR26&lt;&gt;"Y")),"","error=del"),IF(GB$23="x","",BZ8))</f>
        <v/>
      </c>
      <c r="CB8" s="119" t="str">
        <f>IF(OR($CJ$13=0,$FR26&lt;&gt;"Y"),"",IF($FZ$8=2,$FQ26*100/DH$45,IF($GA$8=2,100*CF8/MAX(T$15:T$44),IF($GB$8=2,100*CG8/MAX(U$15:U$44),IF($GC$8=2,100*CH8/MAX(V$15:V$44),"")))))</f>
        <v/>
      </c>
      <c r="CC8" s="77" t="str">
        <f>IF(CB8="","",VLOOKUP(CB8*10,$A$15:$B$122,2))</f>
        <v/>
      </c>
      <c r="CD8" s="77" t="str">
        <f>IF(CB8="","",VLOOKUP(IF(CB8&lt;=99,TRUNC(CB8)*10+10,CB8*10+1),$A$15:$B$122,2))</f>
        <v/>
      </c>
      <c r="CE8" s="120" t="str">
        <f>IF(CB8="","",IF(CB8&gt;=100,"----",IF(CB8&lt;1,"- -",CC8+(CB8-TRUNC(CB8))*(CD8-CC8))))</f>
        <v/>
      </c>
      <c r="CF8" s="120" t="str">
        <f>IF(OR(AND($FO26&lt;&gt;"",$FQ26&lt;&gt;""),OR($CJ$13=0,OR($FQ26="",$FR26&lt;&gt;"Y"))),"",IF($FZ$8=1,100*$FQ26/DH$45,IF($FZ$8=2,CE8,IF($FZ$8=3,IF(ISERROR(LOG($FQ26)),"",LOG($FQ26)),IF($FZ$8=4,IF(ISERROR(1/$FQ26),"",1/$FQ26),IF($FZ$8=5,$FQ26+$GB$13,IF($FZ$8=6,$FQ26*$GB$14,IF($FZ$8=7,$FQ26^$GB$15,$FQ26))))))))</f>
        <v/>
      </c>
      <c r="CG8" s="120" t="str">
        <f>IF(CF8="","",IF(EG$8=1,100*CF8/MAX(T$15:T$44),IF(EG$8=2,CE8,IF(EG$8=3,IF(ISERROR(LOG(CF8)),"",LOG(CF8)),IF(EG$8=4,IF(ISERROR(1/CF8),"",1/CF8),IF(EG$8=5,CF8+$GB$13,IF(EG$8=6,CF8*$GB$14,IF(EG$8=7,CF8^$GB$15,CF8))))))))</f>
        <v/>
      </c>
      <c r="CH8" s="120" t="str">
        <f>IF(CG8="","",IF(EH$8=1,100*CG8/MAX(U$15:U$44),IF(EH$8=2,CE8,IF(EH$8=3,IF(ISERROR(LOG(CG8)),"",LOG(CG8)),IF(EH$8=4,IF(ISERROR(1/CG8),"",1/CG8),IF(EH$8=5,CG8+$GB$13,IF(EH$8=6,CG8*$GB$14,IF(EH$8=7,CG8^$GB$15,CG8))))))))</f>
        <v/>
      </c>
      <c r="CI8" s="120" t="str">
        <f>IF(CH8="","",IF(EU$8=1,100*CH8/MAX(V$15:V$44),IF(EU$8=2,CE8,IF(EU$8=3,IF(ISERROR(LOG(CH8)),"",LOG(CH8)),IF(EU$8=4,IF(ISERROR(1/CH8),"",1/CH8),IF(EU$8=5,CH8+$GB$13,IF(EU$8=6,CH8*$GB$14,IF(EU$8=7,CH8^$GB$15,CH8))))))))</f>
        <v/>
      </c>
      <c r="CJ8" s="121" t="str">
        <f>IF(CI8="",IF(OR($CJ$13=0,OR($FQ26="",$FR26&lt;&gt;"Y")),"","error=del"),IF(GC$23="x","",CI8))</f>
        <v/>
      </c>
      <c r="CK8" s="119" t="str">
        <f>IF(OR($CS$13=0,$FR26&lt;&gt;"Y"),"",IF($FZ$8=2,$FQ26*100/DI$45,IF($GA$8=2,100*CO8/MAX(U$15:U$44),IF($GB$8=2,100*CP8/MAX(V$15:V$44),IF($GC$8=2,100*CQ8/MAX(W$15:W$44),"")))))</f>
        <v/>
      </c>
      <c r="CL8" s="77" t="str">
        <f>IF(CK8="","",VLOOKUP(CK8*10,$A$15:$B$122,2))</f>
        <v/>
      </c>
      <c r="CM8" s="77" t="str">
        <f>IF(CK8="","",VLOOKUP(IF(CK8&lt;=99,TRUNC(CK8)*10+10,CK8*10+1),$A$15:$B$122,2))</f>
        <v/>
      </c>
      <c r="CN8" s="120" t="str">
        <f>IF(CK8="","",IF(CK8&gt;=100,"----",IF(CK8&lt;1,"- -",CL8+(CK8-TRUNC(CK8))*(CM8-CL8))))</f>
        <v/>
      </c>
      <c r="CO8" s="120" t="str">
        <f>IF(OR(AND($FO26&lt;&gt;"",$FQ26&lt;&gt;""),OR($CS$13=0,OR($FQ26="",$FR26&lt;&gt;"Y"))),"",IF($FZ$8=1,100*$FQ26/DI$45,IF($FZ$8=2,CN8,IF($FZ$8=3,IF(ISERROR(LOG($FQ26)),"",LOG($FQ26)),IF($FZ$8=4,IF(ISERROR(1/$FQ26),"",1/$FQ26),IF($FZ$8=5,$FQ26+$GB$13,IF($FZ$8=6,$FQ26*$GB$14,IF($FZ$8=7,$FQ26^$GB$15,$FQ26))))))))</f>
        <v/>
      </c>
      <c r="CP8" s="120" t="str">
        <f>IF(CO8="","",IF(EH$8=1,100*CO8/MAX(U$15:U$44),IF(EH$8=2,CN8,IF(EH$8=3,IF(ISERROR(LOG(CO8)),"",LOG(CO8)),IF(EH$8=4,IF(ISERROR(1/CO8),"",1/CO8),IF(EH$8=5,CO8+$GB$13,IF(EH$8=6,CO8*$GB$14,IF(EH$8=7,CO8^$GB$15,CO8))))))))</f>
        <v/>
      </c>
      <c r="CQ8" s="120" t="str">
        <f>IF(CP8="","",IF(EU$8=1,100*CP8/MAX(V$15:V$44),IF(EU$8=2,CN8,IF(EU$8=3,IF(ISERROR(LOG(CP8)),"",LOG(CP8)),IF(EU$8=4,IF(ISERROR(1/CP8),"",1/CP8),IF(EU$8=5,CP8+$GB$13,IF(EU$8=6,CP8*$GB$14,IF(EU$8=7,CP8^$GB$15,CP8))))))))</f>
        <v/>
      </c>
      <c r="CR8" s="120" t="str">
        <f>IF(CQ8="","",IF(EV$8=1,100*CQ8/MAX(W$15:W$44),IF(EV$8=2,CN8,IF(EV$8=3,IF(ISERROR(LOG(CQ8)),"",LOG(CQ8)),IF(EV$8=4,IF(ISERROR(1/CQ8),"",1/CQ8),IF(EV$8=5,CQ8+$GB$13,IF(EV$8=6,CQ8*$GB$14,IF(EV$8=7,CQ8^$GB$15,CQ8))))))))</f>
        <v/>
      </c>
      <c r="CS8" s="121" t="str">
        <f>IF(CR8="",IF(OR($CS$13=0,OR($FQ26="",$FR26&lt;&gt;"Y")),"","error=del"),IF(GD$23="x","",CR8))</f>
        <v/>
      </c>
      <c r="CT8" s="33"/>
      <c r="CU8" s="34"/>
      <c r="CW8" s="141" t="s">
        <v>44</v>
      </c>
      <c r="DD8" s="142" t="s">
        <v>45</v>
      </c>
      <c r="DL8" s="35"/>
      <c r="DM8" s="35"/>
      <c r="DN8" s="113"/>
      <c r="DU8" s="128"/>
      <c r="DV8" s="35"/>
      <c r="DW8" s="129" t="s">
        <v>46</v>
      </c>
      <c r="EB8" s="130"/>
      <c r="EC8" s="35"/>
      <c r="ED8" s="35"/>
      <c r="EV8" s="33"/>
      <c r="EW8" s="37"/>
      <c r="EX8" s="38"/>
      <c r="EY8" s="143" t="str">
        <f>CW8</f>
        <v>Mario H. Vargas     --April 2000--</v>
      </c>
      <c r="EZ8" s="115"/>
      <c r="FA8" s="38"/>
      <c r="FB8" s="38"/>
      <c r="FC8" s="38"/>
      <c r="FD8" s="38"/>
      <c r="FE8" s="38"/>
      <c r="FF8" s="144" t="str">
        <f t="shared" si="0"/>
        <v xml:space="preserve">   2. TRANSFORM data if necessary (optional)</v>
      </c>
      <c r="FG8" s="38"/>
      <c r="FH8" s="38"/>
      <c r="FI8" s="38"/>
      <c r="FJ8" s="38"/>
      <c r="FK8" s="38"/>
      <c r="FL8" s="38"/>
      <c r="FM8" s="38"/>
      <c r="FN8" s="22"/>
      <c r="FO8" s="22"/>
      <c r="FP8" s="116"/>
      <c r="FQ8" s="55"/>
      <c r="FR8" s="55"/>
      <c r="FS8" s="55"/>
      <c r="FT8" s="55"/>
      <c r="FU8" s="55"/>
      <c r="FV8" s="55"/>
      <c r="FW8" s="137"/>
      <c r="FX8" s="22"/>
      <c r="FY8" s="138" t="str">
        <f>DW8</f>
        <v>RESPONSE (Y-axis)--&gt;</v>
      </c>
      <c r="FZ8" s="1"/>
      <c r="GA8" s="2"/>
      <c r="GB8" s="1"/>
      <c r="GC8" s="1"/>
      <c r="GD8" s="139"/>
      <c r="GE8" s="22"/>
      <c r="GF8" s="40"/>
    </row>
    <row r="9" spans="1:190" ht="14.25" customHeight="1" thickBot="1">
      <c r="A9" s="145" t="s">
        <v>47</v>
      </c>
      <c r="B9" s="146" t="str">
        <f>IF(OR(FQ27="",AND(FQ27&lt;&gt;"",FO27&lt;&gt;"")),"",FQ27)</f>
        <v/>
      </c>
      <c r="C9" s="146" t="str">
        <f>IF(B9="","",IF(FZ$8=3,LOG(B9),IF(FZ$8=4,1/B9,IF(FZ$8=5,1/LOG(B9),""))))</f>
        <v/>
      </c>
      <c r="D9" s="146" t="str">
        <f>IF(B9="","",IF(FZ$8=6,LOG(1/B9),IF(FZ$8=7,B9+GB$13,IF(FZ$8=8,B9*GB$14,IF(FZ$8=9,B9^GB$15,"")))))</f>
        <v/>
      </c>
      <c r="E9" s="146"/>
      <c r="F9" s="146"/>
      <c r="G9" s="146" t="str">
        <f>IF(OR(FZ$8="",FZ$8=0),B9,IF(AND(FZ$8&gt;2,FZ$8&lt;6),C9,IF(FZ$8&lt;10,D9,B9)))</f>
        <v/>
      </c>
      <c r="H9" s="119" t="str">
        <f>IF(OR($P$13=0,$FR27&lt;&gt;"Y"),"",IF($FZ$8=2,$FQ27*100/CZ$45,IF($GA$8=2,100*L9/MAX(L$15:L$44),IF($GB$8=2,100*M9/MAX(M$15:M$44),IF($GC$8=2,100*N9/MAX(N$15:N$44),"")))))</f>
        <v/>
      </c>
      <c r="I9" s="77" t="str">
        <f>IF(H9="","",VLOOKUP(H9*10,$A$15:$B$122,2))</f>
        <v/>
      </c>
      <c r="J9" s="77" t="str">
        <f>IF(H9="","",VLOOKUP(IF(H9&lt;=99,TRUNC(H9)*10+10,H9*10+1),$A$15:$B$122,2))</f>
        <v/>
      </c>
      <c r="K9" s="120" t="str">
        <f>IF(H9="","",IF(H9&gt;=100,"----",IF(H9&lt;1,"- -",I9+(H9-TRUNC(H9))*(J9-I9))))</f>
        <v/>
      </c>
      <c r="L9" s="120" t="str">
        <f>IF(OR(AND($FO27&lt;&gt;"",$FQ27&lt;&gt;""),OR($P$13=0,OR($FQ27="",$FR27&lt;&gt;"Y"))),"",IF($FZ$8=1,100*$FQ27/CZ$45,IF($FZ$8=2,K9,IF($FZ$8=3,IF(ISERROR(LOG($FQ27)),"",LOG($FQ27)),IF($FZ$8=4,IF(ISERROR(1/$FQ27),"",1/$FQ27),IF($FZ$8=5,$FQ27+$GB$13,IF($FZ$8=6,$FQ27*$GB$14,IF($FZ$8=7,$FQ27^$GB$15,$FQ27))))))))</f>
        <v/>
      </c>
      <c r="M9" s="120" t="str">
        <f>IF(L9="","",IF(GA$8=1,100*L9/MAX(L$15:L$44),IF(GA$8=2,K9,IF(GA$8=3,IF(ISERROR(LOG(L9)),"",LOG(L9)),IF(GA$8=4,IF(ISERROR(1/L9),"",1/L9),IF(GA$8=5,L9+$GB$13,IF(GA$8=6,L9*$GB$14,IF(GA$8=7,L9^$GB$15,L9))))))))</f>
        <v/>
      </c>
      <c r="N9" s="120" t="str">
        <f>IF(M9="","",IF(GB$8=1,100*M9/MAX(M$15:M$44),IF(GB$8=2,K9,IF(GB$8=3,IF(ISERROR(LOG(M9)),"",LOG(M9)),IF(GB$8=4,IF(ISERROR(1/M9),"",1/M9),IF(GB$8=5,M9+$GB$13,IF(GB$8=6,M9*$GB$14,IF(GB$8=7,M9^$GB$15,M9))))))))</f>
        <v/>
      </c>
      <c r="O9" s="120" t="str">
        <f>IF(N9="","",IF(GC$8=1,100*N9/MAX(N$15:N$44),IF(GC$8=2,K9,IF(GC$8=3,IF(ISERROR(LOG(N9)),"",LOG(N9)),IF(GC$8=4,IF(ISERROR(1/N9),"",1/N9),IF(GC$8=5,N9+$GB$13,IF(GC$8=6,N9*$GB$14,IF(GC$8=7,N9^$GB$15,N9))))))))</f>
        <v/>
      </c>
      <c r="P9" s="121" t="str">
        <f>IF(O9="",IF(OR($P$13=0,OR($FQ27="",$FR27&lt;&gt;"Y")),"","error=del"),IF(FU$23="x","",O9))</f>
        <v/>
      </c>
      <c r="Q9" s="119" t="str">
        <f>IF(OR($Y$13=0,$FR27&lt;&gt;"Y"),"",IF($FZ$8=2,$FQ27*100/DA$45,IF($GA$8=2,100*U9/MAX(M$15:M$44),IF($GB$8=2,100*V9/MAX(N$15:N$44),IF($GC$8=2,100*W9/MAX(O$15:O$44),"")))))</f>
        <v/>
      </c>
      <c r="R9" s="77" t="str">
        <f>IF(Q9="","",VLOOKUP(Q9*10,$A$15:$B$122,2))</f>
        <v/>
      </c>
      <c r="S9" s="77" t="str">
        <f>IF(Q9="","",VLOOKUP(IF(Q9&lt;=99,TRUNC(Q9)*10+10,Q9*10+1),$A$15:$B$122,2))</f>
        <v/>
      </c>
      <c r="T9" s="120" t="str">
        <f>IF(Q9="","",IF(Q9&gt;=100,"----",IF(Q9&lt;1,"- -",R9+(Q9-TRUNC(Q9))*(S9-R9))))</f>
        <v/>
      </c>
      <c r="U9" s="120" t="str">
        <f>IF(OR(AND($FO27&lt;&gt;"",$FQ27&lt;&gt;""),OR($Y$13=0,OR($FQ27="",$FR27&lt;&gt;"Y"))),"",IF($FZ$8=1,100*$FQ27/DA$45,IF($FZ$8=2,T9,IF($FZ$8=3,IF(ISERROR(LOG($FQ27)),"",LOG($FQ27)),IF($FZ$8=4,IF(ISERROR(1/$FQ27),"",1/$FQ27),IF($FZ$8=5,$FQ27+$GB$13,IF($FZ$8=6,$FQ27*$GB$14,IF($FZ$8=7,$FQ27^$GB$15,$FQ27))))))))</f>
        <v/>
      </c>
      <c r="V9" s="120" t="str">
        <f>IF(U9="","",IF(GB$8=1,100*U9/MAX(M$15:M$44),IF(GB$8=2,T9,IF(GB$8=3,IF(ISERROR(LOG(U9)),"",LOG(U9)),IF(GB$8=4,IF(ISERROR(1/U9),"",1/U9),IF(GB$8=5,U9+$GB$13,IF(GB$8=6,U9*$GB$14,IF(GB$8=7,U9^$GB$15,U9))))))))</f>
        <v/>
      </c>
      <c r="W9" s="120" t="str">
        <f>IF(V9="","",IF(GC$8=1,100*V9/MAX(N$15:N$44),IF(GC$8=2,T9,IF(GC$8=3,IF(ISERROR(LOG(V9)),"",LOG(V9)),IF(GC$8=4,IF(ISERROR(1/V9),"",1/V9),IF(GC$8=5,V9+$GB$13,IF(GC$8=6,V9*$GB$14,IF(GC$8=7,V9^$GB$15,V9))))))))</f>
        <v/>
      </c>
      <c r="X9" s="120" t="str">
        <f>IF(W9="","",IF(EB$8=1,100*W9/MAX(O$15:O$44),IF(EB$8=2,T9,IF(EB$8=3,IF(ISERROR(LOG(W9)),"",LOG(W9)),IF(EB$8=4,IF(ISERROR(1/W9),"",1/W9),IF(EB$8=5,W9+$GB$13,IF(EB$8=6,W9*$GB$14,IF(EB$8=7,W9^$GB$15,W9))))))))</f>
        <v/>
      </c>
      <c r="Y9" s="121" t="str">
        <f>IF(X9="",IF(OR($Y$13=0,OR($FQ27="",$FR27&lt;&gt;"Y")),"","error=del"),IF(FV$23="x","",X9))</f>
        <v/>
      </c>
      <c r="Z9" s="119" t="str">
        <f>IF(OR($AH$13=0,$FR27&lt;&gt;"Y"),"",IF($FZ$8=2,$FQ27*100/DB$45,IF($GA$8=2,100*AD9/MAX(N$15:N$44),IF($GB$8=2,100*AE9/MAX(O$15:O$44),IF($GC$8=2,100*AF9/MAX(P$15:P$44),"")))))</f>
        <v/>
      </c>
      <c r="AA9" s="77" t="str">
        <f>IF(Z9="","",VLOOKUP(Z9*10,$A$15:$B$122,2))</f>
        <v/>
      </c>
      <c r="AB9" s="77" t="str">
        <f>IF(Z9="","",VLOOKUP(IF(Z9&lt;=99,TRUNC(Z9)*10+10,Z9*10+1),$A$15:$B$122,2))</f>
        <v/>
      </c>
      <c r="AC9" s="120" t="str">
        <f>IF(Z9="","",IF(Z9&gt;=100,"----",IF(Z9&lt;1,"- -",AA9+(Z9-TRUNC(Z9))*(AB9-AA9))))</f>
        <v/>
      </c>
      <c r="AD9" s="120" t="str">
        <f>IF(OR(AND($FO27&lt;&gt;"",$FQ27&lt;&gt;""),OR($AH$13=0,OR($FQ27="",$FR27&lt;&gt;"Y"))),"",IF($FZ$8=1,100*$FQ27/DB$45,IF($FZ$8=2,AC9,IF($FZ$8=3,IF(ISERROR(LOG($FQ27)),"",LOG($FQ27)),IF($FZ$8=4,IF(ISERROR(1/$FQ27),"",1/$FQ27),IF($FZ$8=5,$FQ27+$GB$13,IF($FZ$8=6,$FQ27*$GB$14,IF($FZ$8=7,$FQ27^$GB$15,$FQ27))))))))</f>
        <v/>
      </c>
      <c r="AE9" s="120" t="str">
        <f>IF(AD9="","",IF(GC$8=1,100*AD9/MAX(N$15:N$44),IF(GC$8=2,AC9,IF(GC$8=3,IF(ISERROR(LOG(AD9)),"",LOG(AD9)),IF(GC$8=4,IF(ISERROR(1/AD9),"",1/AD9),IF(GC$8=5,AD9+$GB$13,IF(GC$8=6,AD9*$GB$14,IF(GC$8=7,AD9^$GB$15,AD9))))))))</f>
        <v/>
      </c>
      <c r="AF9" s="120" t="str">
        <f>IF(AE9="","",IF(EB$8=1,100*AE9/MAX(O$15:O$44),IF(EB$8=2,AC9,IF(EB$8=3,IF(ISERROR(LOG(AE9)),"",LOG(AE9)),IF(EB$8=4,IF(ISERROR(1/AE9),"",1/AE9),IF(EB$8=5,AE9+$GB$13,IF(EB$8=6,AE9*$GB$14,IF(EB$8=7,AE9^$GB$15,AE9))))))))</f>
        <v/>
      </c>
      <c r="AG9" s="120" t="str">
        <f>IF(AF9="","",IF(EC$8=1,100*AF9/MAX(P$15:P$44),IF(EC$8=2,AC9,IF(EC$8=3,IF(ISERROR(LOG(AF9)),"",LOG(AF9)),IF(EC$8=4,IF(ISERROR(1/AF9),"",1/AF9),IF(EC$8=5,AF9+$GB$13,IF(EC$8=6,AF9*$GB$14,IF(EC$8=7,AF9^$GB$15,AF9))))))))</f>
        <v/>
      </c>
      <c r="AH9" s="121" t="str">
        <f>IF(AG9="",IF(OR($AH$13=0,OR($FQ27="",$FR27&lt;&gt;"Y")),"","error=del"),IF(FW$23="x","",AG9))</f>
        <v/>
      </c>
      <c r="AI9" s="119" t="str">
        <f>IF(OR($AQ$13=0,$FR27&lt;&gt;"Y"),"",IF($FZ$8=2,$FQ27*100/DC$45,IF($GA$8=2,100*AM9/MAX(O$15:O$44),IF($GB$8=2,100*AN9/MAX(P$15:P$44),IF($GC$8=2,100*AO9/MAX(Q$15:Q$44),"")))))</f>
        <v/>
      </c>
      <c r="AJ9" s="77" t="str">
        <f>IF(AI9="","",VLOOKUP(AI9*10,$A$15:$B$122,2))</f>
        <v/>
      </c>
      <c r="AK9" s="77" t="str">
        <f>IF(AI9="","",VLOOKUP(IF(AI9&lt;=99,TRUNC(AI9)*10+10,AI9*10+1),$A$15:$B$122,2))</f>
        <v/>
      </c>
      <c r="AL9" s="120" t="str">
        <f>IF(AI9="","",IF(AI9&gt;=100,"----",IF(AI9&lt;1,"- -",AJ9+(AI9-TRUNC(AI9))*(AK9-AJ9))))</f>
        <v/>
      </c>
      <c r="AM9" s="120" t="str">
        <f>IF(OR(AND($FO27&lt;&gt;"",$FQ27&lt;&gt;""),OR($AQ$13=0,OR($FQ27="",$FR27&lt;&gt;"Y"))),"",IF($FZ$8=1,100*$FQ27/DC$45,IF($FZ$8=2,AL9,IF($FZ$8=3,IF(ISERROR(LOG($FQ27)),"",LOG($FQ27)),IF($FZ$8=4,IF(ISERROR(1/$FQ27),"",1/$FQ27),IF($FZ$8=5,$FQ27+$GB$13,IF($FZ$8=6,$FQ27*$GB$14,IF($FZ$8=7,$FQ27^$GB$15,$FQ27))))))))</f>
        <v/>
      </c>
      <c r="AN9" s="120" t="str">
        <f>IF(AM9="","",IF(EB$8=1,100*AM9/MAX(O$15:O$44),IF(EB$8=2,AL9,IF(EB$8=3,IF(ISERROR(LOG(AM9)),"",LOG(AM9)),IF(EB$8=4,IF(ISERROR(1/AM9),"",1/AM9),IF(EB$8=5,AM9+$GB$13,IF(EB$8=6,AM9*$GB$14,IF(EB$8=7,AM9^$GB$15,AM9))))))))</f>
        <v/>
      </c>
      <c r="AO9" s="120" t="str">
        <f>IF(AN9="","",IF(EC$8=1,100*AN9/MAX(P$15:P$44),IF(EC$8=2,AL9,IF(EC$8=3,IF(ISERROR(LOG(AN9)),"",LOG(AN9)),IF(EC$8=4,IF(ISERROR(1/AN9),"",1/AN9),IF(EC$8=5,AN9+$GB$13,IF(EC$8=6,AN9*$GB$14,IF(EC$8=7,AN9^$GB$15,AN9))))))))</f>
        <v/>
      </c>
      <c r="AP9" s="120" t="str">
        <f>IF(AO9="","",IF(ED$8=1,100*AO9/MAX(Q$15:Q$44),IF(ED$8=2,AL9,IF(ED$8=3,IF(ISERROR(LOG(AO9)),"",LOG(AO9)),IF(ED$8=4,IF(ISERROR(1/AO9),"",1/AO9),IF(ED$8=5,AO9+$GB$13,IF(ED$8=6,AO9*$GB$14,IF(ED$8=7,AO9^$GB$15,AO9))))))))</f>
        <v/>
      </c>
      <c r="AQ9" s="121" t="str">
        <f>IF(AP9="",IF(OR($AQ$13=0,OR($FQ27="",$FR27&lt;&gt;"Y")),"","error=del"),IF(FX$23="x","",AP9))</f>
        <v/>
      </c>
      <c r="AR9" s="119" t="str">
        <f>IF(OR($AZ$13=0,$FR27&lt;&gt;"Y"),"",IF($FZ$8=2,$FQ27*100/DD$45,IF($GA$8=2,100*AV9/MAX(P$15:P$44),IF($GB$8=2,100*AW9/MAX(Q$15:Q$44),IF($GC$8=2,100*AX9/MAX(R$15:R$44),"")))))</f>
        <v/>
      </c>
      <c r="AS9" s="77" t="str">
        <f>IF(AR9="","",VLOOKUP(AR9*10,$A$15:$B$122,2))</f>
        <v/>
      </c>
      <c r="AT9" s="77" t="str">
        <f>IF(AR9="","",VLOOKUP(IF(AR9&lt;=99,TRUNC(AR9)*10+10,AR9*10+1),$A$15:$B$122,2))</f>
        <v/>
      </c>
      <c r="AU9" s="120" t="str">
        <f>IF(AR9="","",IF(AR9&gt;=100,"----",IF(AR9&lt;1,"- -",AS9+(AR9-TRUNC(AR9))*(AT9-AS9))))</f>
        <v/>
      </c>
      <c r="AV9" s="120" t="str">
        <f>IF(OR(AND($FO27&lt;&gt;"",$FQ27&lt;&gt;""),OR($AZ$13=0,OR($FQ27="",$FR27&lt;&gt;"Y"))),"",IF($FZ$8=1,100*$FQ27/DD$45,IF($FZ$8=2,AU9,IF($FZ$8=3,IF(ISERROR(LOG($FQ27)),"",LOG($FQ27)),IF($FZ$8=4,IF(ISERROR(1/$FQ27),"",1/$FQ27),IF($FZ$8=5,$FQ27+$GB$13,IF($FZ$8=6,$FQ27*$GB$14,IF($FZ$8=7,$FQ27^$GB$15,$FQ27))))))))</f>
        <v/>
      </c>
      <c r="AW9" s="120" t="str">
        <f>IF(AV9="","",IF(EC$8=1,100*AV9/MAX(P$15:P$44),IF(EC$8=2,AU9,IF(EC$8=3,IF(ISERROR(LOG(AV9)),"",LOG(AV9)),IF(EC$8=4,IF(ISERROR(1/AV9),"",1/AV9),IF(EC$8=5,AV9+$GB$13,IF(EC$8=6,AV9*$GB$14,IF(EC$8=7,AV9^$GB$15,AV9))))))))</f>
        <v/>
      </c>
      <c r="AX9" s="120" t="str">
        <f>IF(AW9="","",IF(ED$8=1,100*AW9/MAX(Q$15:Q$44),IF(ED$8=2,AU9,IF(ED$8=3,IF(ISERROR(LOG(AW9)),"",LOG(AW9)),IF(ED$8=4,IF(ISERROR(1/AW9),"",1/AW9),IF(ED$8=5,AW9+$GB$13,IF(ED$8=6,AW9*$GB$14,IF(ED$8=7,AW9^$GB$15,AW9))))))))</f>
        <v/>
      </c>
      <c r="AY9" s="120" t="str">
        <f>IF(AX9="","",IF(EE$8=1,100*AX9/MAX(R$15:R$44),IF(EE$8=2,AU9,IF(EE$8=3,IF(ISERROR(LOG(AX9)),"",LOG(AX9)),IF(EE$8=4,IF(ISERROR(1/AX9),"",1/AX9),IF(EE$8=5,AX9+$GB$13,IF(EE$8=6,AX9*$GB$14,IF(EE$8=7,AX9^$GB$15,AX9))))))))</f>
        <v/>
      </c>
      <c r="AZ9" s="121" t="str">
        <f>IF(AY9="",IF(OR($AZ$13=0,OR($FQ27="",$FR27&lt;&gt;"Y")),"","error=del"),IF(FY$23="x","",AY9))</f>
        <v/>
      </c>
      <c r="BA9" s="119" t="str">
        <f>IF(OR($BI$13=0,$FR27&lt;&gt;"Y"),"",IF($FZ$8=2,$FQ27*100/DE$45,IF($GA$8=2,100*BE9/MAX(Q$15:Q$44),IF($GB$8=2,100*BF9/MAX(R$15:R$44),IF($GC$8=2,100*BG9/MAX(S$15:S$44),"")))))</f>
        <v/>
      </c>
      <c r="BB9" s="77" t="str">
        <f>IF(BA9="","",VLOOKUP(BA9*10,$A$15:$B$122,2))</f>
        <v/>
      </c>
      <c r="BC9" s="77" t="str">
        <f>IF(BA9="","",VLOOKUP(IF(BA9&lt;=99,TRUNC(BA9)*10+10,BA9*10+1),$A$15:$B$122,2))</f>
        <v/>
      </c>
      <c r="BD9" s="120" t="str">
        <f>IF(BA9="","",IF(BA9&gt;=100,"----",IF(BA9&lt;1,"- -",BB9+(BA9-TRUNC(BA9))*(BC9-BB9))))</f>
        <v/>
      </c>
      <c r="BE9" s="120" t="str">
        <f>IF(OR(AND($FO27&lt;&gt;"",$FQ27&lt;&gt;""),OR($BI$13=0,OR($FQ27="",$FR27&lt;&gt;"Y"))),"",IF($FZ$8=1,100*$FQ27/DE$45,IF($FZ$8=2,BD9,IF($FZ$8=3,IF(ISERROR(LOG($FQ27)),"",LOG($FQ27)),IF($FZ$8=4,IF(ISERROR(1/$FQ27),"",1/$FQ27),IF($FZ$8=5,$FQ27+$GB$13,IF($FZ$8=6,$FQ27*$GB$14,IF($FZ$8=7,$FQ27^$GB$15,$FQ27))))))))</f>
        <v/>
      </c>
      <c r="BF9" s="120" t="str">
        <f>IF(BE9="","",IF(ED$8=1,100*BE9/MAX(Q$15:Q$44),IF(ED$8=2,BD9,IF(ED$8=3,IF(ISERROR(LOG(BE9)),"",LOG(BE9)),IF(ED$8=4,IF(ISERROR(1/BE9),"",1/BE9),IF(ED$8=5,BE9+$GB$13,IF(ED$8=6,BE9*$GB$14,IF(ED$8=7,BE9^$GB$15,BE9))))))))</f>
        <v/>
      </c>
      <c r="BG9" s="120" t="str">
        <f>IF(BF9="","",IF(EE$8=1,100*BF9/MAX(R$15:R$44),IF(EE$8=2,BD9,IF(EE$8=3,IF(ISERROR(LOG(BF9)),"",LOG(BF9)),IF(EE$8=4,IF(ISERROR(1/BF9),"",1/BF9),IF(EE$8=5,BF9+$GB$13,IF(EE$8=6,BF9*$GB$14,IF(EE$8=7,BF9^$GB$15,BF9))))))))</f>
        <v/>
      </c>
      <c r="BH9" s="120" t="str">
        <f>IF(BG9="","",IF(EF$8=1,100*BG9/MAX(S$15:S$44),IF(EF$8=2,BD9,IF(EF$8=3,IF(ISERROR(LOG(BG9)),"",LOG(BG9)),IF(EF$8=4,IF(ISERROR(1/BG9),"",1/BG9),IF(EF$8=5,BG9+$GB$13,IF(EF$8=6,BG9*$GB$14,IF(EF$8=7,BG9^$GB$15,BG9))))))))</f>
        <v/>
      </c>
      <c r="BI9" s="121" t="str">
        <f>IF(BH9="",IF(OR($BI$13=0,OR($FQ27="",$FR27&lt;&gt;"Y")),"","error=del"),IF(FZ$23="x","",BH9))</f>
        <v/>
      </c>
      <c r="BJ9" s="119" t="str">
        <f>IF(OR($BR$13=0,$FR27&lt;&gt;"Y"),"",IF($FZ$8=2,$FQ27*100/DF$45,IF($GA$8=2,100*BN9/MAX(R$15:R$44),IF($GB$8=2,100*BO9/MAX(S$15:S$44),IF($GC$8=2,100*BP9/MAX(T$15:T$44),"")))))</f>
        <v/>
      </c>
      <c r="BK9" s="77" t="str">
        <f>IF(BJ9="","",VLOOKUP(BJ9*10,$A$15:$B$122,2))</f>
        <v/>
      </c>
      <c r="BL9" s="77" t="str">
        <f>IF(BJ9="","",VLOOKUP(IF(BJ9&lt;=99,TRUNC(BJ9)*10+10,BJ9*10+1),$A$15:$B$122,2))</f>
        <v/>
      </c>
      <c r="BM9" s="120" t="str">
        <f>IF(BJ9="","",IF(BJ9&gt;=100,"----",IF(BJ9&lt;1,"- -",BK9+(BJ9-TRUNC(BJ9))*(BL9-BK9))))</f>
        <v/>
      </c>
      <c r="BN9" s="120" t="str">
        <f>IF(OR(AND($FO27&lt;&gt;"",$FQ27&lt;&gt;""),OR($BR$13=0,OR($FQ27="",$FR27&lt;&gt;"Y"))),"",IF($FZ$8=1,100*$FQ27/DF$45,IF($FZ$8=2,BM9,IF($FZ$8=3,IF(ISERROR(LOG($FQ27)),"",LOG($FQ27)),IF($FZ$8=4,IF(ISERROR(1/$FQ27),"",1/$FQ27),IF($FZ$8=5,$FQ27+$GB$13,IF($FZ$8=6,$FQ27*$GB$14,IF($FZ$8=7,$FQ27^$GB$15,$FQ27))))))))</f>
        <v/>
      </c>
      <c r="BO9" s="120" t="str">
        <f>IF(BN9="","",IF(EE$8=1,100*BN9/MAX(R$15:R$44),IF(EE$8=2,BM9,IF(EE$8=3,IF(ISERROR(LOG(BN9)),"",LOG(BN9)),IF(EE$8=4,IF(ISERROR(1/BN9),"",1/BN9),IF(EE$8=5,BN9+$GB$13,IF(EE$8=6,BN9*$GB$14,IF(EE$8=7,BN9^$GB$15,BN9))))))))</f>
        <v/>
      </c>
      <c r="BP9" s="120" t="str">
        <f>IF(BO9="","",IF(EF$8=1,100*BO9/MAX(S$15:S$44),IF(EF$8=2,BM9,IF(EF$8=3,IF(ISERROR(LOG(BO9)),"",LOG(BO9)),IF(EF$8=4,IF(ISERROR(1/BO9),"",1/BO9),IF(EF$8=5,BO9+$GB$13,IF(EF$8=6,BO9*$GB$14,IF(EF$8=7,BO9^$GB$15,BO9))))))))</f>
        <v/>
      </c>
      <c r="BQ9" s="120" t="str">
        <f>IF(BP9="","",IF(EG$8=1,100*BP9/MAX(T$15:T$44),IF(EG$8=2,BM9,IF(EG$8=3,IF(ISERROR(LOG(BP9)),"",LOG(BP9)),IF(EG$8=4,IF(ISERROR(1/BP9),"",1/BP9),IF(EG$8=5,BP9+$GB$13,IF(EG$8=6,BP9*$GB$14,IF(EG$8=7,BP9^$GB$15,BP9))))))))</f>
        <v/>
      </c>
      <c r="BR9" s="121" t="str">
        <f>IF(BQ9="",IF(OR($BR$13=0,OR($FQ27="",$FR27&lt;&gt;"Y")),"","error=del"),IF(GA$23="x","",BQ9))</f>
        <v/>
      </c>
      <c r="BS9" s="119" t="str">
        <f>IF(OR($CA$13=0,$FR27&lt;&gt;"Y"),"",IF($FZ$8=2,$FQ27*100/DG$45,IF($GA$8=2,100*BW9/MAX(S$15:S$44),IF($GB$8=2,100*BX9/MAX(T$15:T$44),IF($GC$8=2,100*BY9/MAX(U$15:U$44),"")))))</f>
        <v/>
      </c>
      <c r="BT9" s="77" t="str">
        <f>IF(BS9="","",VLOOKUP(BS9*10,$A$15:$B$122,2))</f>
        <v/>
      </c>
      <c r="BU9" s="77" t="str">
        <f>IF(BS9="","",VLOOKUP(IF(BS9&lt;=99,TRUNC(BS9)*10+10,BS9*10+1),$A$15:$B$122,2))</f>
        <v/>
      </c>
      <c r="BV9" s="120" t="str">
        <f>IF(BS9="","",IF(BS9&gt;=100,"----",IF(BS9&lt;1,"- -",BT9+(BS9-TRUNC(BS9))*(BU9-BT9))))</f>
        <v/>
      </c>
      <c r="BW9" s="120" t="str">
        <f>IF(OR(AND($FO27&lt;&gt;"",$FQ27&lt;&gt;""),OR($CA$13=0,OR($FQ27="",$FR27&lt;&gt;"Y"))),"",IF($FZ$8=1,100*$FQ27/DG$45,IF($FZ$8=2,BV9,IF($FZ$8=3,IF(ISERROR(LOG($FQ27)),"",LOG($FQ27)),IF($FZ$8=4,IF(ISERROR(1/$FQ27),"",1/$FQ27),IF($FZ$8=5,$FQ27+$GB$13,IF($FZ$8=6,$FQ27*$GB$14,IF($FZ$8=7,$FQ27^$GB$15,$FQ27))))))))</f>
        <v/>
      </c>
      <c r="BX9" s="120" t="str">
        <f>IF(BW9="","",IF(EF$8=1,100*BW9/MAX(S$15:S$44),IF(EF$8=2,BV9,IF(EF$8=3,IF(ISERROR(LOG(BW9)),"",LOG(BW9)),IF(EF$8=4,IF(ISERROR(1/BW9),"",1/BW9),IF(EF$8=5,BW9+$GB$13,IF(EF$8=6,BW9*$GB$14,IF(EF$8=7,BW9^$GB$15,BW9))))))))</f>
        <v/>
      </c>
      <c r="BY9" s="120" t="str">
        <f>IF(BX9="","",IF(EG$8=1,100*BX9/MAX(T$15:T$44),IF(EG$8=2,BV9,IF(EG$8=3,IF(ISERROR(LOG(BX9)),"",LOG(BX9)),IF(EG$8=4,IF(ISERROR(1/BX9),"",1/BX9),IF(EG$8=5,BX9+$GB$13,IF(EG$8=6,BX9*$GB$14,IF(EG$8=7,BX9^$GB$15,BX9))))))))</f>
        <v/>
      </c>
      <c r="BZ9" s="120" t="str">
        <f>IF(BY9="","",IF(EH$8=1,100*BY9/MAX(U$15:U$44),IF(EH$8=2,BV9,IF(EH$8=3,IF(ISERROR(LOG(BY9)),"",LOG(BY9)),IF(EH$8=4,IF(ISERROR(1/BY9),"",1/BY9),IF(EH$8=5,BY9+$GB$13,IF(EH$8=6,BY9*$GB$14,IF(EH$8=7,BY9^$GB$15,BY9))))))))</f>
        <v/>
      </c>
      <c r="CA9" s="121" t="str">
        <f>IF(BZ9="",IF(OR($CA$13=0,OR($FQ27="",$FR27&lt;&gt;"Y")),"","error=del"),IF(GB$23="x","",BZ9))</f>
        <v/>
      </c>
      <c r="CB9" s="119" t="str">
        <f>IF(OR($CJ$13=0,$FR27&lt;&gt;"Y"),"",IF($FZ$8=2,$FQ27*100/DH$45,IF($GA$8=2,100*CF9/MAX(T$15:T$44),IF($GB$8=2,100*CG9/MAX(U$15:U$44),IF($GC$8=2,100*CH9/MAX(V$15:V$44),"")))))</f>
        <v/>
      </c>
      <c r="CC9" s="77" t="str">
        <f>IF(CB9="","",VLOOKUP(CB9*10,$A$15:$B$122,2))</f>
        <v/>
      </c>
      <c r="CD9" s="77" t="str">
        <f>IF(CB9="","",VLOOKUP(IF(CB9&lt;=99,TRUNC(CB9)*10+10,CB9*10+1),$A$15:$B$122,2))</f>
        <v/>
      </c>
      <c r="CE9" s="120" t="str">
        <f>IF(CB9="","",IF(CB9&gt;=100,"----",IF(CB9&lt;1,"- -",CC9+(CB9-TRUNC(CB9))*(CD9-CC9))))</f>
        <v/>
      </c>
      <c r="CF9" s="120" t="str">
        <f>IF(OR(AND($FO27&lt;&gt;"",$FQ27&lt;&gt;""),OR($CJ$13=0,OR($FQ27="",$FR27&lt;&gt;"Y"))),"",IF($FZ$8=1,100*$FQ27/DH$45,IF($FZ$8=2,CE9,IF($FZ$8=3,IF(ISERROR(LOG($FQ27)),"",LOG($FQ27)),IF($FZ$8=4,IF(ISERROR(1/$FQ27),"",1/$FQ27),IF($FZ$8=5,$FQ27+$GB$13,IF($FZ$8=6,$FQ27*$GB$14,IF($FZ$8=7,$FQ27^$GB$15,$FQ27))))))))</f>
        <v/>
      </c>
      <c r="CG9" s="120" t="str">
        <f>IF(CF9="","",IF(EG$8=1,100*CF9/MAX(T$15:T$44),IF(EG$8=2,CE9,IF(EG$8=3,IF(ISERROR(LOG(CF9)),"",LOG(CF9)),IF(EG$8=4,IF(ISERROR(1/CF9),"",1/CF9),IF(EG$8=5,CF9+$GB$13,IF(EG$8=6,CF9*$GB$14,IF(EG$8=7,CF9^$GB$15,CF9))))))))</f>
        <v/>
      </c>
      <c r="CH9" s="120" t="str">
        <f>IF(CG9="","",IF(EH$8=1,100*CG9/MAX(U$15:U$44),IF(EH$8=2,CE9,IF(EH$8=3,IF(ISERROR(LOG(CG9)),"",LOG(CG9)),IF(EH$8=4,IF(ISERROR(1/CG9),"",1/CG9),IF(EH$8=5,CG9+$GB$13,IF(EH$8=6,CG9*$GB$14,IF(EH$8=7,CG9^$GB$15,CG9))))))))</f>
        <v/>
      </c>
      <c r="CI9" s="120" t="str">
        <f>IF(CH9="","",IF(EU$8=1,100*CH9/MAX(V$15:V$44),IF(EU$8=2,CE9,IF(EU$8=3,IF(ISERROR(LOG(CH9)),"",LOG(CH9)),IF(EU$8=4,IF(ISERROR(1/CH9),"",1/CH9),IF(EU$8=5,CH9+$GB$13,IF(EU$8=6,CH9*$GB$14,IF(EU$8=7,CH9^$GB$15,CH9))))))))</f>
        <v/>
      </c>
      <c r="CJ9" s="121" t="str">
        <f>IF(CI9="",IF(OR($CJ$13=0,OR($FQ27="",$FR27&lt;&gt;"Y")),"","error=del"),IF(GC$23="x","",CI9))</f>
        <v/>
      </c>
      <c r="CK9" s="119" t="str">
        <f>IF(OR($CS$13=0,$FR27&lt;&gt;"Y"),"",IF($FZ$8=2,$FQ27*100/DI$45,IF($GA$8=2,100*CO9/MAX(U$15:U$44),IF($GB$8=2,100*CP9/MAX(V$15:V$44),IF($GC$8=2,100*CQ9/MAX(W$15:W$44),"")))))</f>
        <v/>
      </c>
      <c r="CL9" s="77" t="str">
        <f>IF(CK9="","",VLOOKUP(CK9*10,$A$15:$B$122,2))</f>
        <v/>
      </c>
      <c r="CM9" s="77" t="str">
        <f>IF(CK9="","",VLOOKUP(IF(CK9&lt;=99,TRUNC(CK9)*10+10,CK9*10+1),$A$15:$B$122,2))</f>
        <v/>
      </c>
      <c r="CN9" s="120" t="str">
        <f>IF(CK9="","",IF(CK9&gt;=100,"----",IF(CK9&lt;1,"- -",CL9+(CK9-TRUNC(CK9))*(CM9-CL9))))</f>
        <v/>
      </c>
      <c r="CO9" s="120" t="str">
        <f>IF(OR(AND($FO27&lt;&gt;"",$FQ27&lt;&gt;""),OR($CS$13=0,OR($FQ27="",$FR27&lt;&gt;"Y"))),"",IF($FZ$8=1,100*$FQ27/DI$45,IF($FZ$8=2,CN9,IF($FZ$8=3,IF(ISERROR(LOG($FQ27)),"",LOG($FQ27)),IF($FZ$8=4,IF(ISERROR(1/$FQ27),"",1/$FQ27),IF($FZ$8=5,$FQ27+$GB$13,IF($FZ$8=6,$FQ27*$GB$14,IF($FZ$8=7,$FQ27^$GB$15,$FQ27))))))))</f>
        <v/>
      </c>
      <c r="CP9" s="120" t="str">
        <f>IF(CO9="","",IF(EH$8=1,100*CO9/MAX(U$15:U$44),IF(EH$8=2,CN9,IF(EH$8=3,IF(ISERROR(LOG(CO9)),"",LOG(CO9)),IF(EH$8=4,IF(ISERROR(1/CO9),"",1/CO9),IF(EH$8=5,CO9+$GB$13,IF(EH$8=6,CO9*$GB$14,IF(EH$8=7,CO9^$GB$15,CO9))))))))</f>
        <v/>
      </c>
      <c r="CQ9" s="120" t="str">
        <f>IF(CP9="","",IF(EU$8=1,100*CP9/MAX(V$15:V$44),IF(EU$8=2,CN9,IF(EU$8=3,IF(ISERROR(LOG(CP9)),"",LOG(CP9)),IF(EU$8=4,IF(ISERROR(1/CP9),"",1/CP9),IF(EU$8=5,CP9+$GB$13,IF(EU$8=6,CP9*$GB$14,IF(EU$8=7,CP9^$GB$15,CP9))))))))</f>
        <v/>
      </c>
      <c r="CR9" s="120" t="str">
        <f>IF(CQ9="","",IF(EV$8=1,100*CQ9/MAX(W$15:W$44),IF(EV$8=2,CN9,IF(EV$8=3,IF(ISERROR(LOG(CQ9)),"",LOG(CQ9)),IF(EV$8=4,IF(ISERROR(1/CQ9),"",1/CQ9),IF(EV$8=5,CQ9+$GB$13,IF(EV$8=6,CQ9*$GB$14,IF(EV$8=7,CQ9^$GB$15,CQ9))))))))</f>
        <v/>
      </c>
      <c r="CS9" s="121" t="str">
        <f>IF(CR9="",IF(OR($CS$13=0,OR($FQ27="",$FR27&lt;&gt;"Y")),"","error=del"),IF(GD$23="x","",CR9))</f>
        <v/>
      </c>
      <c r="CT9" s="33"/>
      <c r="CU9" s="34"/>
      <c r="CW9" s="147"/>
      <c r="CX9" s="35"/>
      <c r="CY9" s="35"/>
      <c r="CZ9" s="35"/>
      <c r="DA9" s="35"/>
      <c r="DB9" s="35"/>
      <c r="DD9" s="142" t="s">
        <v>48</v>
      </c>
      <c r="DL9" s="35"/>
      <c r="DM9" s="35"/>
      <c r="DN9" s="113"/>
      <c r="DU9" s="128"/>
      <c r="DV9" s="35"/>
      <c r="DW9" s="35"/>
      <c r="DX9" s="45" t="s">
        <v>49</v>
      </c>
      <c r="DY9" s="148"/>
      <c r="DZ9" s="45"/>
      <c r="EA9" s="45"/>
      <c r="EB9" s="149"/>
      <c r="EC9" s="35"/>
      <c r="ED9" s="35"/>
      <c r="EV9" s="33"/>
      <c r="EW9" s="37"/>
      <c r="EX9" s="38"/>
      <c r="EY9" s="150"/>
      <c r="EZ9" s="39"/>
      <c r="FA9" s="39"/>
      <c r="FB9" s="39"/>
      <c r="FC9" s="39"/>
      <c r="FD9" s="39"/>
      <c r="FE9" s="38"/>
      <c r="FF9" s="144" t="str">
        <f t="shared" si="0"/>
        <v xml:space="preserve">   3. INTERPOLATE up to 3 values or percentages (by selecting a Y-axis point)</v>
      </c>
      <c r="FG9" s="38"/>
      <c r="FH9" s="38"/>
      <c r="FI9" s="38"/>
      <c r="FJ9" s="38"/>
      <c r="FK9" s="38"/>
      <c r="FL9" s="38"/>
      <c r="FM9" s="38"/>
      <c r="FN9" s="22"/>
      <c r="FO9" s="22"/>
      <c r="FP9" s="116"/>
      <c r="FQ9" s="55"/>
      <c r="FR9" s="55"/>
      <c r="FS9" s="55"/>
      <c r="FT9" s="55"/>
      <c r="FU9" s="55"/>
      <c r="FV9" s="55"/>
      <c r="FW9" s="137"/>
      <c r="FX9" s="22"/>
      <c r="FY9" s="22"/>
      <c r="FZ9" s="151" t="str">
        <f t="shared" ref="FZ9:FZ15" si="1">DX9</f>
        <v xml:space="preserve"> 1 - Percentage</v>
      </c>
      <c r="GA9" s="152"/>
      <c r="GB9" s="151"/>
      <c r="GC9" s="151"/>
      <c r="GD9" s="153"/>
      <c r="GE9" s="22"/>
      <c r="GF9" s="40"/>
    </row>
    <row r="10" spans="1:190" ht="14.25" customHeight="1" thickBot="1">
      <c r="G10" s="33" t="s">
        <v>50</v>
      </c>
      <c r="H10" s="154" t="str">
        <f>IF(FU30="","",IF($FZ$8=2,FU30*100/CZ$45,IF($GA$8=2,100*L10/MAX(L$15:L$44),IF($GB$8=2,100*M10/MAX(M$15:M$44),IF($GC$8=2,100*N10/MAX(N$15:N$44),"")))))</f>
        <v/>
      </c>
      <c r="I10" s="155" t="str">
        <f>IF(H10="","",VLOOKUP(H10*10,$A$15:$B$122,2))</f>
        <v/>
      </c>
      <c r="J10" s="155" t="str">
        <f>IF(H10="","",VLOOKUP(IF(H10&lt;=99,TRUNC(H10)*10+10,H10*10+1),$A$15:$B$122,2))</f>
        <v/>
      </c>
      <c r="K10" s="156" t="str">
        <f>IF(H10="","",IF(H10&gt;=100,"----",IF(H10&lt;1,"- -",I10+(H10-TRUNC(H10))*(J10-I10))))</f>
        <v/>
      </c>
      <c r="L10" s="156" t="str">
        <f>IF(FU30="","",IF($FZ$8=1,100*FU30/CZ$45,IF($FZ$8=2,K10,IF($FZ$8=3,IF(ISERROR(LOG(FU30)),"",LOG(FU30)),IF($FZ$8=4,IF(ISERROR(1/FU30),"",1/FU30),IF($FZ$8=5,FU30+$GB$13,IF($FZ$8=6,FU30*$GB$14,IF($FZ$8=7,FU30^$GB$15,FU30))))))))</f>
        <v/>
      </c>
      <c r="M10" s="156" t="str">
        <f>IF(L10="","",IF($GA$8=1,100*L10/CZ$45,IF($GA$8=2,K10,IF($GA$8=3,IF(ISERROR(LOG(L10)),"",LOG(L10)),IF($GA$8=4,IF(ISERROR(1/L10),"",1/L10),IF($GA$8=5,L10+$GB$13,IF($GA$8=6,L10*$GB$14,IF($GA$8=7,L10^$GB$15,L10))))))))</f>
        <v/>
      </c>
      <c r="N10" s="156" t="str">
        <f>IF(M10="","",IF($GB$8=1,100*M10/CZ$45,IF($GB$8=2,K10,IF($GB$8=3,IF(ISERROR(LOG(M10)),"",LOG(M10)),IF($GB$8=4,IF(ISERROR(1/M10),"",1/M10),IF($GB$8=5,M10+$GB$13,IF($GB$8=6,M10*$GB$14,IF($GB$8=7,M10^$GB$15,M10))))))))</f>
        <v/>
      </c>
      <c r="O10" s="156" t="str">
        <f>IF(N10="","",IF($GC$8=1,100*N10/CZ$45,IF($GC$8=2,K10,IF($GC$8=3,IF(ISERROR(LOG(N10)),"",LOG(N10)),IF($GC$8=4,IF(ISERROR(1/N10),"",1/N10),IF($GC$8=5,N10+$GB$13,IF($GC$8=6,N10*$GB$14,IF($GC$8=7,N10^$GB$15,N10))))))))</f>
        <v/>
      </c>
      <c r="P10" s="157" t="str">
        <f>IF(P13=0,"No curve",IF(O10="",IF(FU30="","","error=del"),IF(FU$23="x","",O10)))</f>
        <v/>
      </c>
      <c r="Q10" s="154" t="str">
        <f>IF(FV30="","",IF($FZ$8=2,FV30*100/DA$45,IF($GA$8=2,100*U10/MAX(M$15:M$44),IF($GB$8=2,100*V10/MAX(N$15:N$44),IF($GC$8=2,100*W10/MAX(O$15:O$44),"")))))</f>
        <v/>
      </c>
      <c r="R10" s="155" t="str">
        <f>IF(Q10="","",VLOOKUP(Q10*10,$A$15:$B$122,2))</f>
        <v/>
      </c>
      <c r="S10" s="155" t="str">
        <f>IF(Q10="","",VLOOKUP(IF(Q10&lt;=99,TRUNC(Q10)*10+10,Q10*10+1),$A$15:$B$122,2))</f>
        <v/>
      </c>
      <c r="T10" s="156" t="str">
        <f>IF(Q10="","",IF(Q10&gt;=100,"----",IF(Q10&lt;1,"- -",R10+(Q10-TRUNC(Q10))*(S10-R10))))</f>
        <v/>
      </c>
      <c r="U10" s="156" t="str">
        <f>IF(FV30="","",IF($FZ$8=1,100*FV30/DA$45,IF($FZ$8=2,T10,IF($FZ$8=3,IF(ISERROR(LOG(FV30)),"",LOG(FV30)),IF($FZ$8=4,IF(ISERROR(1/FV30),"",1/FV30),IF($FZ$8=5,FV30+$GB$13,IF($FZ$8=6,FV30*$GB$14,IF($FZ$8=7,FV30^$GB$15,FV30))))))))</f>
        <v/>
      </c>
      <c r="V10" s="156" t="str">
        <f>IF(U10="","",IF($GA$8=1,100*U10/DA$45,IF($GA$8=2,T10,IF($GA$8=3,IF(ISERROR(LOG(U10)),"",LOG(U10)),IF($GA$8=4,IF(ISERROR(1/U10),"",1/U10),IF($GA$8=5,U10+$GB$13,IF($GA$8=6,U10*$GB$14,IF($GA$8=7,U10^$GB$15,U10))))))))</f>
        <v/>
      </c>
      <c r="W10" s="156" t="str">
        <f>IF(V10="","",IF($GB$8=1,100*V10/DA$45,IF($GB$8=2,T10,IF($GB$8=3,IF(ISERROR(LOG(V10)),"",LOG(V10)),IF($GB$8=4,IF(ISERROR(1/V10),"",1/V10),IF($GB$8=5,V10+$GB$13,IF($GB$8=6,V10*$GB$14,IF($GB$8=7,V10^$GB$15,V10))))))))</f>
        <v/>
      </c>
      <c r="X10" s="156" t="str">
        <f>IF(W10="","",IF($GC$8=1,100*W10/DA$45,IF($GC$8=2,T10,IF($GC$8=3,IF(ISERROR(LOG(W10)),"",LOG(W10)),IF($GC$8=4,IF(ISERROR(1/W10),"",1/W10),IF($GC$8=5,W10+$GB$13,IF($GC$8=6,W10*$GB$14,IF($GC$8=7,W10^$GB$15,W10))))))))</f>
        <v/>
      </c>
      <c r="Y10" s="157" t="str">
        <f>IF(Y13=0,"No curve",IF(X10="",IF(FV30="","","error=del"),IF(FV$23="x","",X10)))</f>
        <v/>
      </c>
      <c r="Z10" s="154" t="str">
        <f>IF(FW30="","",IF($FZ$8=2,FW30*100/DB$45,IF($GA$8=2,100*AD10/MAX(N$15:N$44),IF($GB$8=2,100*AE10/MAX(O$15:O$44),IF($GC$8=2,100*AF10/MAX(P$15:P$44),"")))))</f>
        <v/>
      </c>
      <c r="AA10" s="155" t="str">
        <f>IF(Z10="","",VLOOKUP(Z10*10,$A$15:$B$122,2))</f>
        <v/>
      </c>
      <c r="AB10" s="155" t="str">
        <f>IF(Z10="","",VLOOKUP(IF(Z10&lt;=99,TRUNC(Z10)*10+10,Z10*10+1),$A$15:$B$122,2))</f>
        <v/>
      </c>
      <c r="AC10" s="156" t="str">
        <f>IF(Z10="","",IF(Z10&gt;=100,"----",IF(Z10&lt;1,"- -",AA10+(Z10-TRUNC(Z10))*(AB10-AA10))))</f>
        <v/>
      </c>
      <c r="AD10" s="156" t="str">
        <f>IF(FW30="","",IF($FZ$8=1,100*FW30/DB$45,IF($FZ$8=2,AC10,IF($FZ$8=3,IF(ISERROR(LOG(FW30)),"",LOG(FW30)),IF($FZ$8=4,IF(ISERROR(1/FW30),"",1/FW30),IF($FZ$8=5,FW30+$GB$13,IF($FZ$8=6,FW30*$GB$14,IF($FZ$8=7,FW30^$GB$15,FW30))))))))</f>
        <v/>
      </c>
      <c r="AE10" s="156" t="str">
        <f>IF(AD10="","",IF($GA$8=1,100*AD10/DB$45,IF($GA$8=2,AC10,IF($GA$8=3,IF(ISERROR(LOG(AD10)),"",LOG(AD10)),IF($GA$8=4,IF(ISERROR(1/AD10),"",1/AD10),IF($GA$8=5,AD10+$GB$13,IF($GA$8=6,AD10*$GB$14,IF($GA$8=7,AD10^$GB$15,AD10))))))))</f>
        <v/>
      </c>
      <c r="AF10" s="156" t="str">
        <f>IF(AE10="","",IF($GB$8=1,100*AE10/DB$45,IF($GB$8=2,AC10,IF($GB$8=3,IF(ISERROR(LOG(AE10)),"",LOG(AE10)),IF($GB$8=4,IF(ISERROR(1/AE10),"",1/AE10),IF($GB$8=5,AE10+$GB$13,IF($GB$8=6,AE10*$GB$14,IF($GB$8=7,AE10^$GB$15,AE10))))))))</f>
        <v/>
      </c>
      <c r="AG10" s="156" t="str">
        <f>IF(AF10="","",IF($GC$8=1,100*AF10/DB$45,IF($GC$8=2,AC10,IF($GC$8=3,IF(ISERROR(LOG(AF10)),"",LOG(AF10)),IF($GC$8=4,IF(ISERROR(1/AF10),"",1/AF10),IF($GC$8=5,AF10+$GB$13,IF($GC$8=6,AF10*$GB$14,IF($GC$8=7,AF10^$GB$15,AF10))))))))</f>
        <v/>
      </c>
      <c r="AH10" s="157" t="str">
        <f>IF(AH13=0,"No curve",IF(AG10="",IF(FW30="","","error=del"),IF(FW$23="x","",AG10)))</f>
        <v/>
      </c>
      <c r="AI10" s="154" t="str">
        <f>IF(FX30="","",IF($FZ$8=2,FX30*100/DC$45,IF($GA$8=2,100*AM10/MAX(O$15:O$44),IF($GB$8=2,100*AN10/MAX(P$15:P$44),IF($GC$8=2,100*AO10/MAX(Q$15:Q$44),"")))))</f>
        <v/>
      </c>
      <c r="AJ10" s="155" t="str">
        <f>IF(AI10="","",VLOOKUP(AI10*10,$A$15:$B$122,2))</f>
        <v/>
      </c>
      <c r="AK10" s="155" t="str">
        <f>IF(AI10="","",VLOOKUP(IF(AI10&lt;=99,TRUNC(AI10)*10+10,AI10*10+1),$A$15:$B$122,2))</f>
        <v/>
      </c>
      <c r="AL10" s="156" t="str">
        <f>IF(AI10="","",IF(AI10&gt;=100,"----",IF(AI10&lt;1,"- -",AJ10+(AI10-TRUNC(AI10))*(AK10-AJ10))))</f>
        <v/>
      </c>
      <c r="AM10" s="156" t="str">
        <f>IF(FX30="","",IF($FZ$8=1,100*FX30/DC$45,IF($FZ$8=2,AL10,IF($FZ$8=3,IF(ISERROR(LOG(FX30)),"",LOG(FX30)),IF($FZ$8=4,IF(ISERROR(1/FX30),"",1/FX30),IF($FZ$8=5,FX30+$GB$13,IF($FZ$8=6,FX30*$GB$14,IF($FZ$8=7,FX30^$GB$15,FX30))))))))</f>
        <v/>
      </c>
      <c r="AN10" s="156" t="str">
        <f>IF(AM10="","",IF($GA$8=1,100*AM10/DC$45,IF($GA$8=2,AL10,IF($GA$8=3,IF(ISERROR(LOG(AM10)),"",LOG(AM10)),IF($GA$8=4,IF(ISERROR(1/AM10),"",1/AM10),IF($GA$8=5,AM10+$GB$13,IF($GA$8=6,AM10*$GB$14,IF($GA$8=7,AM10^$GB$15,AM10))))))))</f>
        <v/>
      </c>
      <c r="AO10" s="156" t="str">
        <f>IF(AN10="","",IF($GB$8=1,100*AN10/DC$45,IF($GB$8=2,AL10,IF($GB$8=3,IF(ISERROR(LOG(AN10)),"",LOG(AN10)),IF($GB$8=4,IF(ISERROR(1/AN10),"",1/AN10),IF($GB$8=5,AN10+$GB$13,IF($GB$8=6,AN10*$GB$14,IF($GB$8=7,AN10^$GB$15,AN10))))))))</f>
        <v/>
      </c>
      <c r="AP10" s="156" t="str">
        <f>IF(AO10="","",IF($GC$8=1,100*AO10/DC$45,IF($GC$8=2,AL10,IF($GC$8=3,IF(ISERROR(LOG(AO10)),"",LOG(AO10)),IF($GC$8=4,IF(ISERROR(1/AO10),"",1/AO10),IF($GC$8=5,AO10+$GB$13,IF($GC$8=6,AO10*$GB$14,IF($GC$8=7,AO10^$GB$15,AO10))))))))</f>
        <v/>
      </c>
      <c r="AQ10" s="157" t="str">
        <f>IF(AQ13=0,"No curve",IF(AP10="",IF(FX30="","","error=del"),IF(FX$23="x","",AP10)))</f>
        <v>No curve</v>
      </c>
      <c r="AR10" s="154" t="str">
        <f>IF(FY30="","",IF($FZ$8=2,FY30*100/DD$45,IF($GA$8=2,100*AV10/MAX(P$15:P$44),IF($GB$8=2,100*AW10/MAX(Q$15:Q$44),IF($GC$8=2,100*AX10/MAX(R$15:R$44),"")))))</f>
        <v/>
      </c>
      <c r="AS10" s="155" t="str">
        <f>IF(AR10="","",VLOOKUP(AR10*10,$A$15:$B$122,2))</f>
        <v/>
      </c>
      <c r="AT10" s="155" t="str">
        <f>IF(AR10="","",VLOOKUP(IF(AR10&lt;=99,TRUNC(AR10)*10+10,AR10*10+1),$A$15:$B$122,2))</f>
        <v/>
      </c>
      <c r="AU10" s="156" t="str">
        <f>IF(AR10="","",IF(AR10&gt;=100,"----",IF(AR10&lt;1,"- -",AS10+(AR10-TRUNC(AR10))*(AT10-AS10))))</f>
        <v/>
      </c>
      <c r="AV10" s="156" t="str">
        <f>IF(FY30="","",IF($FZ$8=1,100*FY30/DD$45,IF($FZ$8=2,AU10,IF($FZ$8=3,IF(ISERROR(LOG(FY30)),"",LOG(FY30)),IF($FZ$8=4,IF(ISERROR(1/FY30),"",1/FY30),IF($FZ$8=5,FY30+$GB$13,IF($FZ$8=6,FY30*$GB$14,IF($FZ$8=7,FY30^$GB$15,FY30))))))))</f>
        <v/>
      </c>
      <c r="AW10" s="156" t="str">
        <f>IF(AV10="","",IF($GA$8=1,100*AV10/DD$45,IF($GA$8=2,AU10,IF($GA$8=3,IF(ISERROR(LOG(AV10)),"",LOG(AV10)),IF($GA$8=4,IF(ISERROR(1/AV10),"",1/AV10),IF($GA$8=5,AV10+$GB$13,IF($GA$8=6,AV10*$GB$14,IF($GA$8=7,AV10^$GB$15,AV10))))))))</f>
        <v/>
      </c>
      <c r="AX10" s="156" t="str">
        <f>IF(AW10="","",IF($GB$8=1,100*AW10/DD$45,IF($GB$8=2,AU10,IF($GB$8=3,IF(ISERROR(LOG(AW10)),"",LOG(AW10)),IF($GB$8=4,IF(ISERROR(1/AW10),"",1/AW10),IF($GB$8=5,AW10+$GB$13,IF($GB$8=6,AW10*$GB$14,IF($GB$8=7,AW10^$GB$15,AW10))))))))</f>
        <v/>
      </c>
      <c r="AY10" s="156" t="str">
        <f>IF(AX10="","",IF($GC$8=1,100*AX10/DD$45,IF($GC$8=2,AU10,IF($GC$8=3,IF(ISERROR(LOG(AX10)),"",LOG(AX10)),IF($GC$8=4,IF(ISERROR(1/AX10),"",1/AX10),IF($GC$8=5,AX10+$GB$13,IF($GC$8=6,AX10*$GB$14,IF($GC$8=7,AX10^$GB$15,AX10))))))))</f>
        <v/>
      </c>
      <c r="AZ10" s="157" t="str">
        <f>IF(AZ13=0,"No curve",IF(AY10="",IF(FY30="","","error=del"),IF(FY$23="x","",AY10)))</f>
        <v>No curve</v>
      </c>
      <c r="BA10" s="154" t="str">
        <f>IF(FZ30="","",IF($FZ$8=2,FZ30*100/DE$45,IF($GA$8=2,100*BE10/MAX(Q$15:Q$44),IF($GB$8=2,100*BF10/MAX(R$15:R$44),IF($GC$8=2,100*BG10/MAX(S$15:S$44),"")))))</f>
        <v/>
      </c>
      <c r="BB10" s="155" t="str">
        <f>IF(BA10="","",VLOOKUP(BA10*10,$A$15:$B$122,2))</f>
        <v/>
      </c>
      <c r="BC10" s="155" t="str">
        <f>IF(BA10="","",VLOOKUP(IF(BA10&lt;=99,TRUNC(BA10)*10+10,BA10*10+1),$A$15:$B$122,2))</f>
        <v/>
      </c>
      <c r="BD10" s="156" t="str">
        <f>IF(BA10="","",IF(BA10&gt;=100,"----",IF(BA10&lt;1,"- -",BB10+(BA10-TRUNC(BA10))*(BC10-BB10))))</f>
        <v/>
      </c>
      <c r="BE10" s="156" t="str">
        <f>IF(FZ30="","",IF($FZ$8=1,100*FZ30/DE$45,IF($FZ$8=2,BD10,IF($FZ$8=3,IF(ISERROR(LOG(FZ30)),"",LOG(FZ30)),IF($FZ$8=4,IF(ISERROR(1/FZ30),"",1/FZ30),IF($FZ$8=5,FZ30+$GB$13,IF($FZ$8=6,FZ30*$GB$14,IF($FZ$8=7,FZ30^$GB$15,FZ30))))))))</f>
        <v/>
      </c>
      <c r="BF10" s="156" t="str">
        <f>IF(BE10="","",IF($GA$8=1,100*BE10/DE$45,IF($GA$8=2,BD10,IF($GA$8=3,IF(ISERROR(LOG(BE10)),"",LOG(BE10)),IF($GA$8=4,IF(ISERROR(1/BE10),"",1/BE10),IF($GA$8=5,BE10+$GB$13,IF($GA$8=6,BE10*$GB$14,IF($GA$8=7,BE10^$GB$15,BE10))))))))</f>
        <v/>
      </c>
      <c r="BG10" s="156" t="str">
        <f>IF(BF10="","",IF($GB$8=1,100*BF10/DE$45,IF($GB$8=2,BD10,IF($GB$8=3,IF(ISERROR(LOG(BF10)),"",LOG(BF10)),IF($GB$8=4,IF(ISERROR(1/BF10),"",1/BF10),IF($GB$8=5,BF10+$GB$13,IF($GB$8=6,BF10*$GB$14,IF($GB$8=7,BF10^$GB$15,BF10))))))))</f>
        <v/>
      </c>
      <c r="BH10" s="156" t="str">
        <f>IF(BG10="","",IF($GC$8=1,100*BG10/DE$45,IF($GC$8=2,BD10,IF($GC$8=3,IF(ISERROR(LOG(BG10)),"",LOG(BG10)),IF($GC$8=4,IF(ISERROR(1/BG10),"",1/BG10),IF($GC$8=5,BG10+$GB$13,IF($GC$8=6,BG10*$GB$14,IF($GC$8=7,BG10^$GB$15,BG10))))))))</f>
        <v/>
      </c>
      <c r="BI10" s="157" t="str">
        <f>IF(BI13=0,"No curve",IF(BH10="",IF(FZ30="","","error=del"),IF(FZ$23="x","",BH10)))</f>
        <v>No curve</v>
      </c>
      <c r="BJ10" s="154" t="str">
        <f>IF(GA30="","",IF($FZ$8=2,GA30*100/DF$45,IF($GA$8=2,100*BN10/MAX(R$15:R$44),IF($GB$8=2,100*BO10/MAX(S$15:S$44),IF($GC$8=2,100*BP10/MAX(T$15:T$44),"")))))</f>
        <v/>
      </c>
      <c r="BK10" s="155" t="str">
        <f>IF(BJ10="","",VLOOKUP(BJ10*10,$A$15:$B$122,2))</f>
        <v/>
      </c>
      <c r="BL10" s="155" t="str">
        <f>IF(BJ10="","",VLOOKUP(IF(BJ10&lt;=99,TRUNC(BJ10)*10+10,BJ10*10+1),$A$15:$B$122,2))</f>
        <v/>
      </c>
      <c r="BM10" s="156" t="str">
        <f>IF(BJ10="","",IF(BJ10&gt;=100,"----",IF(BJ10&lt;1,"- -",BK10+(BJ10-TRUNC(BJ10))*(BL10-BK10))))</f>
        <v/>
      </c>
      <c r="BN10" s="156" t="str">
        <f>IF(GA30="","",IF($FZ$8=1,100*GA30/DF$45,IF($FZ$8=2,BM10,IF($FZ$8=3,IF(ISERROR(LOG(GA30)),"",LOG(GA30)),IF($FZ$8=4,IF(ISERROR(1/GA30),"",1/GA30),IF($FZ$8=5,GA30+$GB$13,IF($FZ$8=6,GA30*$GB$14,IF($FZ$8=7,GA30^$GB$15,GA30))))))))</f>
        <v/>
      </c>
      <c r="BO10" s="156" t="str">
        <f>IF(BN10="","",IF($GA$8=1,100*BN10/DF$45,IF($GA$8=2,BM10,IF($GA$8=3,IF(ISERROR(LOG(BN10)),"",LOG(BN10)),IF($GA$8=4,IF(ISERROR(1/BN10),"",1/BN10),IF($GA$8=5,BN10+$GB$13,IF($GA$8=6,BN10*$GB$14,IF($GA$8=7,BN10^$GB$15,BN10))))))))</f>
        <v/>
      </c>
      <c r="BP10" s="156" t="str">
        <f>IF(BO10="","",IF($GB$8=1,100*BO10/DF$45,IF($GB$8=2,BM10,IF($GB$8=3,IF(ISERROR(LOG(BO10)),"",LOG(BO10)),IF($GB$8=4,IF(ISERROR(1/BO10),"",1/BO10),IF($GB$8=5,BO10+$GB$13,IF($GB$8=6,BO10*$GB$14,IF($GB$8=7,BO10^$GB$15,BO10))))))))</f>
        <v/>
      </c>
      <c r="BQ10" s="156" t="str">
        <f>IF(BP10="","",IF($GC$8=1,100*BP10/DF$45,IF($GC$8=2,BM10,IF($GC$8=3,IF(ISERROR(LOG(BP10)),"",LOG(BP10)),IF($GC$8=4,IF(ISERROR(1/BP10),"",1/BP10),IF($GC$8=5,BP10+$GB$13,IF($GC$8=6,BP10*$GB$14,IF($GC$8=7,BP10^$GB$15,BP10))))))))</f>
        <v/>
      </c>
      <c r="BR10" s="157" t="str">
        <f>IF(BR13=0,"No curve",IF(BQ10="",IF(GA30="","","error=del"),IF(GA$23="x","",BQ10)))</f>
        <v>No curve</v>
      </c>
      <c r="BS10" s="154" t="str">
        <f>IF(GB30="","",IF($FZ$8=2,GB30*100/DG$45,IF($GA$8=2,100*BW10/MAX(S$15:S$44),IF($GB$8=2,100*BX10/MAX(T$15:T$44),IF($GC$8=2,100*BY10/MAX(U$15:U$44),"")))))</f>
        <v/>
      </c>
      <c r="BT10" s="155" t="str">
        <f>IF(BS10="","",VLOOKUP(BS10*10,$A$15:$B$122,2))</f>
        <v/>
      </c>
      <c r="BU10" s="155" t="str">
        <f>IF(BS10="","",VLOOKUP(IF(BS10&lt;=99,TRUNC(BS10)*10+10,BS10*10+1),$A$15:$B$122,2))</f>
        <v/>
      </c>
      <c r="BV10" s="156" t="str">
        <f>IF(BS10="","",IF(BS10&gt;=100,"----",IF(BS10&lt;1,"- -",BT10+(BS10-TRUNC(BS10))*(BU10-BT10))))</f>
        <v/>
      </c>
      <c r="BW10" s="156" t="str">
        <f>IF(GB30="","",IF($FZ$8=1,100*GB30/DG$45,IF($FZ$8=2,BV10,IF($FZ$8=3,IF(ISERROR(LOG(GB30)),"",LOG(GB30)),IF($FZ$8=4,IF(ISERROR(1/GB30),"",1/GB30),IF($FZ$8=5,GB30+$GB$13,IF($FZ$8=6,GB30*$GB$14,IF($FZ$8=7,GB30^$GB$15,GB30))))))))</f>
        <v/>
      </c>
      <c r="BX10" s="156" t="str">
        <f>IF(BW10="","",IF($GA$8=1,100*BW10/DG$45,IF($GA$8=2,BV10,IF($GA$8=3,IF(ISERROR(LOG(BW10)),"",LOG(BW10)),IF($GA$8=4,IF(ISERROR(1/BW10),"",1/BW10),IF($GA$8=5,BW10+$GB$13,IF($GA$8=6,BW10*$GB$14,IF($GA$8=7,BW10^$GB$15,BW10))))))))</f>
        <v/>
      </c>
      <c r="BY10" s="156" t="str">
        <f>IF(BX10="","",IF($GB$8=1,100*BX10/DG$45,IF($GB$8=2,BV10,IF($GB$8=3,IF(ISERROR(LOG(BX10)),"",LOG(BX10)),IF($GB$8=4,IF(ISERROR(1/BX10),"",1/BX10),IF($GB$8=5,BX10+$GB$13,IF($GB$8=6,BX10*$GB$14,IF($GB$8=7,BX10^$GB$15,BX10))))))))</f>
        <v/>
      </c>
      <c r="BZ10" s="156" t="str">
        <f>IF(BY10="","",IF($GC$8=1,100*BY10/DG$45,IF($GC$8=2,BV10,IF($GC$8=3,IF(ISERROR(LOG(BY10)),"",LOG(BY10)),IF($GC$8=4,IF(ISERROR(1/BY10),"",1/BY10),IF($GC$8=5,BY10+$GB$13,IF($GC$8=6,BY10*$GB$14,IF($GC$8=7,BY10^$GB$15,BY10))))))))</f>
        <v/>
      </c>
      <c r="CA10" s="157" t="str">
        <f>IF(CA13=0,"No curve",IF(BZ10="",IF(GB30="","","error=del"),IF(GB$23="x","",BZ10)))</f>
        <v>No curve</v>
      </c>
      <c r="CB10" s="154" t="str">
        <f>IF(GC30="","",IF($FZ$8=2,GC30*100/DH$45,IF($GA$8=2,100*CF10/MAX(T$15:T$44),IF($GB$8=2,100*CG10/MAX(U$15:U$44),IF($GC$8=2,100*CH10/MAX(V$15:V$44),"")))))</f>
        <v/>
      </c>
      <c r="CC10" s="155" t="str">
        <f>IF(CB10="","",VLOOKUP(CB10*10,$A$15:$B$122,2))</f>
        <v/>
      </c>
      <c r="CD10" s="155" t="str">
        <f>IF(CB10="","",VLOOKUP(IF(CB10&lt;=99,TRUNC(CB10)*10+10,CB10*10+1),$A$15:$B$122,2))</f>
        <v/>
      </c>
      <c r="CE10" s="156" t="str">
        <f>IF(CB10="","",IF(CB10&gt;=100,"----",IF(CB10&lt;1,"- -",CC10+(CB10-TRUNC(CB10))*(CD10-CC10))))</f>
        <v/>
      </c>
      <c r="CF10" s="156" t="str">
        <f>IF(GC30="","",IF($FZ$8=1,100*GC30/DH$45,IF($FZ$8=2,CE10,IF($FZ$8=3,IF(ISERROR(LOG(GC30)),"",LOG(GC30)),IF($FZ$8=4,IF(ISERROR(1/GC30),"",1/GC30),IF($FZ$8=5,GC30+$GB$13,IF($FZ$8=6,GC30*$GB$14,IF($FZ$8=7,GC30^$GB$15,GC30))))))))</f>
        <v/>
      </c>
      <c r="CG10" s="156" t="str">
        <f>IF(CF10="","",IF($GA$8=1,100*CF10/DH$45,IF($GA$8=2,CE10,IF($GA$8=3,IF(ISERROR(LOG(CF10)),"",LOG(CF10)),IF($GA$8=4,IF(ISERROR(1/CF10),"",1/CF10),IF($GA$8=5,CF10+$GB$13,IF($GA$8=6,CF10*$GB$14,IF($GA$8=7,CF10^$GB$15,CF10))))))))</f>
        <v/>
      </c>
      <c r="CH10" s="156" t="str">
        <f>IF(CG10="","",IF($GB$8=1,100*CG10/DH$45,IF($GB$8=2,CE10,IF($GB$8=3,IF(ISERROR(LOG(CG10)),"",LOG(CG10)),IF($GB$8=4,IF(ISERROR(1/CG10),"",1/CG10),IF($GB$8=5,CG10+$GB$13,IF($GB$8=6,CG10*$GB$14,IF($GB$8=7,CG10^$GB$15,CG10))))))))</f>
        <v/>
      </c>
      <c r="CI10" s="156" t="str">
        <f>IF(CH10="","",IF($GC$8=1,100*CH10/DH$45,IF($GC$8=2,CE10,IF($GC$8=3,IF(ISERROR(LOG(CH10)),"",LOG(CH10)),IF($GC$8=4,IF(ISERROR(1/CH10),"",1/CH10),IF($GC$8=5,CH10+$GB$13,IF($GC$8=6,CH10*$GB$14,IF($GC$8=7,CH10^$GB$15,CH10))))))))</f>
        <v/>
      </c>
      <c r="CJ10" s="157" t="str">
        <f>IF(CJ13=0,"No curve",IF(CI10="",IF(GC30="","","error=del"),IF(GC$23="x","",CI10)))</f>
        <v>No curve</v>
      </c>
      <c r="CK10" s="154" t="str">
        <f>IF(GD30="","",IF($FZ$8=2,GD30*100/DI$45,IF($GA$8=2,100*CO10/MAX(U$15:U$44),IF($GB$8=2,100*CP10/MAX(V$15:V$44),IF($GC$8=2,100*CQ10/MAX(W$15:W$44),"")))))</f>
        <v/>
      </c>
      <c r="CL10" s="155" t="str">
        <f>IF(CK10="","",VLOOKUP(CK10*10,$A$15:$B$122,2))</f>
        <v/>
      </c>
      <c r="CM10" s="155" t="str">
        <f>IF(CK10="","",VLOOKUP(IF(CK10&lt;=99,TRUNC(CK10)*10+10,CK10*10+1),$A$15:$B$122,2))</f>
        <v/>
      </c>
      <c r="CN10" s="156" t="str">
        <f>IF(CK10="","",IF(CK10&gt;=100,"----",IF(CK10&lt;1,"- -",CL10+(CK10-TRUNC(CK10))*(CM10-CL10))))</f>
        <v/>
      </c>
      <c r="CO10" s="156" t="str">
        <f>IF(GD30="","",IF($FZ$8=1,100*GD30/DI$45,IF($FZ$8=2,CN10,IF($FZ$8=3,IF(ISERROR(LOG(GD30)),"",LOG(GD30)),IF($FZ$8=4,IF(ISERROR(1/GD30),"",1/GD30),IF($FZ$8=5,GD30+$GB$13,IF($FZ$8=6,GD30*$GB$14,IF($FZ$8=7,GD30^$GB$15,GD30))))))))</f>
        <v/>
      </c>
      <c r="CP10" s="156" t="str">
        <f>IF(CO10="","",IF($GA$8=1,100*CO10/DI$45,IF($GA$8=2,CN10,IF($GA$8=3,IF(ISERROR(LOG(CO10)),"",LOG(CO10)),IF($GA$8=4,IF(ISERROR(1/CO10),"",1/CO10),IF($GA$8=5,CO10+$GB$13,IF($GA$8=6,CO10*$GB$14,IF($GA$8=7,CO10^$GB$15,CO10))))))))</f>
        <v/>
      </c>
      <c r="CQ10" s="156" t="str">
        <f>IF(CP10="","",IF($GB$8=1,100*CP10/DI$45,IF($GB$8=2,CN10,IF($GB$8=3,IF(ISERROR(LOG(CP10)),"",LOG(CP10)),IF($GB$8=4,IF(ISERROR(1/CP10),"",1/CP10),IF($GB$8=5,CP10+$GB$13,IF($GB$8=6,CP10*$GB$14,IF($GB$8=7,CP10^$GB$15,CP10))))))))</f>
        <v/>
      </c>
      <c r="CR10" s="156" t="str">
        <f>IF(CQ10="","",IF($GC$8=1,100*CQ10/DI$45,IF($GC$8=2,CN10,IF($GC$8=3,IF(ISERROR(LOG(CQ10)),"",LOG(CQ10)),IF($GC$8=4,IF(ISERROR(1/CQ10),"",1/CQ10),IF($GC$8=5,CQ10+$GB$13,IF($GC$8=6,CQ10*$GB$14,IF($GC$8=7,CQ10^$GB$15,CQ10))))))))</f>
        <v/>
      </c>
      <c r="CS10" s="157" t="str">
        <f>IF(CS13=0,"No curve",IF(CR10="",IF(GD30="","","error=del"),IF(GD$23="x","",CR10)))</f>
        <v>No curve</v>
      </c>
      <c r="CT10" s="33"/>
      <c r="CU10" s="34"/>
      <c r="CW10" s="158" t="s">
        <v>51</v>
      </c>
      <c r="CX10" s="58"/>
      <c r="CY10" s="58"/>
      <c r="CZ10" s="58"/>
      <c r="DA10" s="58"/>
      <c r="DB10" s="58"/>
      <c r="DD10" s="159" t="s">
        <v>52</v>
      </c>
      <c r="DL10" s="35"/>
      <c r="DM10" s="35"/>
      <c r="DN10" s="113"/>
      <c r="DU10" s="128"/>
      <c r="DV10" s="35"/>
      <c r="DW10" s="35"/>
      <c r="DX10" s="35" t="s">
        <v>53</v>
      </c>
      <c r="DY10" s="160"/>
      <c r="DZ10" s="35"/>
      <c r="EA10" s="35"/>
      <c r="EB10" s="149"/>
      <c r="EC10" s="35"/>
      <c r="ED10" s="35"/>
      <c r="EV10" s="33"/>
      <c r="EW10" s="37"/>
      <c r="EX10" s="38"/>
      <c r="EY10" s="115" t="str">
        <f>CW10</f>
        <v>Instituto Nacional de Enfermedades Respiratorias</v>
      </c>
      <c r="EZ10" s="161"/>
      <c r="FA10" s="161"/>
      <c r="FB10" s="161"/>
      <c r="FC10" s="161"/>
      <c r="FD10" s="161"/>
      <c r="FE10" s="38"/>
      <c r="FF10" s="162" t="str">
        <f t="shared" si="0"/>
        <v xml:space="preserve">   4. SEE the RESULTS in the green cells</v>
      </c>
      <c r="FG10" s="38"/>
      <c r="FH10" s="38"/>
      <c r="FI10" s="38"/>
      <c r="FJ10" s="38"/>
      <c r="FK10" s="38"/>
      <c r="FL10" s="38"/>
      <c r="FM10" s="38"/>
      <c r="FN10" s="22"/>
      <c r="FO10" s="22"/>
      <c r="FP10" s="116"/>
      <c r="FQ10" s="55"/>
      <c r="FR10" s="55"/>
      <c r="FS10" s="55"/>
      <c r="FT10" s="55"/>
      <c r="FU10" s="55"/>
      <c r="FV10" s="55"/>
      <c r="FW10" s="137"/>
      <c r="FX10" s="22"/>
      <c r="FY10" s="22"/>
      <c r="FZ10" s="22" t="str">
        <f t="shared" si="1"/>
        <v xml:space="preserve"> 2 - Probit (Y-axis only)</v>
      </c>
      <c r="GA10" s="163"/>
      <c r="GB10" s="22"/>
      <c r="GC10" s="22"/>
      <c r="GD10" s="153"/>
      <c r="GE10" s="22"/>
      <c r="GF10" s="40"/>
    </row>
    <row r="11" spans="1:190" ht="14.25" customHeight="1" thickBot="1">
      <c r="A11" s="164"/>
      <c r="B11" s="165"/>
      <c r="C11" s="165"/>
      <c r="D11" s="165"/>
      <c r="E11" s="165"/>
      <c r="F11" s="165"/>
      <c r="H11" s="166"/>
      <c r="I11" s="35"/>
      <c r="J11" s="33"/>
      <c r="K11" s="35"/>
      <c r="L11" s="35"/>
      <c r="M11" s="35"/>
      <c r="N11" s="149"/>
      <c r="O11" s="35"/>
      <c r="P11" s="167" t="s">
        <v>54</v>
      </c>
      <c r="Q11" s="168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/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/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4"/>
      <c r="CX11" s="158"/>
      <c r="DL11" s="35"/>
      <c r="DM11" s="35"/>
      <c r="DN11" s="113"/>
      <c r="DU11" s="169"/>
      <c r="DV11" s="170"/>
      <c r="DW11" s="35"/>
      <c r="DX11" s="35" t="s">
        <v>55</v>
      </c>
      <c r="DY11" s="160"/>
      <c r="DZ11" s="35"/>
      <c r="EA11" s="35"/>
      <c r="EB11" s="149"/>
      <c r="EC11" s="35"/>
      <c r="ED11" s="35"/>
      <c r="EV11" s="33"/>
      <c r="EW11" s="37"/>
      <c r="EX11" s="38"/>
      <c r="EY11" s="38"/>
      <c r="EZ11" s="171"/>
      <c r="FA11" s="38"/>
      <c r="FB11" s="38"/>
      <c r="FC11" s="38"/>
      <c r="FD11" s="38"/>
      <c r="FE11" s="38"/>
      <c r="FF11" s="38"/>
      <c r="FG11" s="38"/>
      <c r="FH11" s="38"/>
      <c r="FI11" s="38"/>
      <c r="FJ11" s="38"/>
      <c r="FK11" s="38"/>
      <c r="FL11" s="38"/>
      <c r="FM11" s="38"/>
      <c r="FN11" s="22"/>
      <c r="FO11" s="22"/>
      <c r="FP11" s="116"/>
      <c r="FQ11" s="55"/>
      <c r="FR11" s="55"/>
      <c r="FS11" s="55"/>
      <c r="FT11" s="55"/>
      <c r="FU11" s="55"/>
      <c r="FV11" s="55"/>
      <c r="FW11" s="172"/>
      <c r="FX11" s="173"/>
      <c r="FY11" s="22"/>
      <c r="FZ11" s="22" t="str">
        <f t="shared" si="1"/>
        <v xml:space="preserve"> 3 - Logarithm</v>
      </c>
      <c r="GA11" s="163"/>
      <c r="GB11" s="22"/>
      <c r="GC11" s="22"/>
      <c r="GD11" s="153"/>
      <c r="GE11" s="22"/>
      <c r="GF11" s="40"/>
    </row>
    <row r="12" spans="1:190" ht="13.9" customHeight="1" thickBot="1">
      <c r="A12" s="174" t="s">
        <v>56</v>
      </c>
      <c r="B12" s="175"/>
      <c r="C12" s="176"/>
      <c r="D12" s="177"/>
      <c r="E12" s="177"/>
      <c r="F12" s="177"/>
      <c r="G12" s="35"/>
      <c r="H12" s="166"/>
      <c r="I12" s="33"/>
      <c r="J12" s="33"/>
      <c r="K12" s="35"/>
      <c r="L12" s="35"/>
      <c r="M12" s="35"/>
      <c r="N12" s="149"/>
      <c r="O12" s="35"/>
      <c r="P12" s="167">
        <f>SUM(P13:CS13)</f>
        <v>24</v>
      </c>
      <c r="Q12" s="178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T12" s="33"/>
      <c r="AU12" s="33"/>
      <c r="AV12" s="33"/>
      <c r="AW12" s="33"/>
      <c r="AX12" s="33"/>
      <c r="AY12" s="33"/>
      <c r="AZ12" s="33"/>
      <c r="BA12" s="33"/>
      <c r="BB12" s="33"/>
      <c r="BC12" s="33"/>
      <c r="BD12" s="33"/>
      <c r="BE12" s="33"/>
      <c r="BF12" s="33"/>
      <c r="BG12" s="33"/>
      <c r="BH12" s="33"/>
      <c r="BI12" s="33"/>
      <c r="BJ12" s="33"/>
      <c r="BK12" s="33"/>
      <c r="BL12" s="33"/>
      <c r="BM12" s="33"/>
      <c r="BN12" s="33"/>
      <c r="BO12" s="33"/>
      <c r="BP12" s="33"/>
      <c r="BQ12" s="33"/>
      <c r="BR12" s="33"/>
      <c r="BS12" s="33"/>
      <c r="BT12" s="33"/>
      <c r="BU12" s="33"/>
      <c r="BV12" s="33"/>
      <c r="BW12" s="33"/>
      <c r="BX12" s="33"/>
      <c r="BY12" s="33"/>
      <c r="BZ12" s="33"/>
      <c r="CA12" s="33"/>
      <c r="CB12" s="33"/>
      <c r="CC12" s="33"/>
      <c r="CD12" s="33"/>
      <c r="CE12" s="33"/>
      <c r="CF12" s="33"/>
      <c r="CG12" s="33"/>
      <c r="CH12" s="33"/>
      <c r="CI12" s="33"/>
      <c r="CJ12" s="33"/>
      <c r="CK12" s="33"/>
      <c r="CL12" s="33"/>
      <c r="CM12" s="33"/>
      <c r="CN12" s="33"/>
      <c r="CO12" s="33"/>
      <c r="CP12" s="33"/>
      <c r="CQ12" s="33"/>
      <c r="CR12" s="33"/>
      <c r="CS12" s="33"/>
      <c r="CT12" s="33"/>
      <c r="CU12" s="34"/>
      <c r="CV12" s="33" t="str">
        <f ca="1">IF(SUM(CX$15:DI$44)=0,"","WARNING!")</f>
        <v/>
      </c>
      <c r="CW12" s="33" t="str">
        <f ca="1">IF(CV12="","","&gt;&gt;&gt;")</f>
        <v/>
      </c>
      <c r="CX12" s="307" t="str">
        <f ca="1">IF(SUM(CX15:CX44)=0,"","here")</f>
        <v/>
      </c>
      <c r="CY12" s="307"/>
      <c r="CZ12" s="307" t="str">
        <f t="shared" ref="CZ12:DI12" ca="1" si="2">IF(SUM(CZ15:CZ44)=0,"","here")</f>
        <v/>
      </c>
      <c r="DA12" s="307" t="str">
        <f t="shared" ca="1" si="2"/>
        <v/>
      </c>
      <c r="DB12" s="307" t="str">
        <f t="shared" ca="1" si="2"/>
        <v/>
      </c>
      <c r="DC12" s="307" t="str">
        <f t="shared" ca="1" si="2"/>
        <v/>
      </c>
      <c r="DD12" s="307" t="str">
        <f t="shared" ca="1" si="2"/>
        <v/>
      </c>
      <c r="DE12" s="307" t="str">
        <f t="shared" ca="1" si="2"/>
        <v/>
      </c>
      <c r="DF12" s="307" t="str">
        <f t="shared" ca="1" si="2"/>
        <v/>
      </c>
      <c r="DG12" s="307" t="str">
        <f t="shared" ca="1" si="2"/>
        <v/>
      </c>
      <c r="DH12" s="307" t="str">
        <f t="shared" ca="1" si="2"/>
        <v/>
      </c>
      <c r="DI12" s="307" t="str">
        <f t="shared" ca="1" si="2"/>
        <v/>
      </c>
      <c r="DL12" s="35"/>
      <c r="DM12" s="35"/>
      <c r="DN12" s="113"/>
      <c r="DV12" s="149"/>
      <c r="DW12" s="35"/>
      <c r="DX12" s="35" t="s">
        <v>57</v>
      </c>
      <c r="DY12" s="160"/>
      <c r="DZ12" s="35"/>
      <c r="EA12" s="35"/>
      <c r="EB12" s="149"/>
      <c r="EC12" s="35"/>
      <c r="ED12" s="35"/>
      <c r="EV12" s="33"/>
      <c r="EW12" s="37"/>
      <c r="EX12" s="519" t="str">
        <f t="shared" ref="EX12:EZ14" ca="1" si="3">CV12</f>
        <v/>
      </c>
      <c r="EY12" s="530" t="str">
        <f t="shared" ca="1" si="3"/>
        <v/>
      </c>
      <c r="EZ12" s="521" t="str">
        <f t="shared" ca="1" si="3"/>
        <v/>
      </c>
      <c r="FA12" s="521"/>
      <c r="FB12" s="521" t="str">
        <f t="shared" ref="FB12:FK14" ca="1" si="4">CZ12</f>
        <v/>
      </c>
      <c r="FC12" s="521" t="str">
        <f t="shared" ca="1" si="4"/>
        <v/>
      </c>
      <c r="FD12" s="521" t="str">
        <f t="shared" ca="1" si="4"/>
        <v/>
      </c>
      <c r="FE12" s="521" t="str">
        <f t="shared" ca="1" si="4"/>
        <v/>
      </c>
      <c r="FF12" s="521" t="str">
        <f t="shared" ca="1" si="4"/>
        <v/>
      </c>
      <c r="FG12" s="521" t="str">
        <f t="shared" ca="1" si="4"/>
        <v/>
      </c>
      <c r="FH12" s="521" t="str">
        <f t="shared" ca="1" si="4"/>
        <v/>
      </c>
      <c r="FI12" s="521" t="str">
        <f t="shared" ca="1" si="4"/>
        <v/>
      </c>
      <c r="FJ12" s="521" t="str">
        <f t="shared" ca="1" si="4"/>
        <v/>
      </c>
      <c r="FK12" s="521" t="str">
        <f t="shared" ca="1" si="4"/>
        <v/>
      </c>
      <c r="FL12" s="55"/>
      <c r="FM12" s="38"/>
      <c r="FN12" s="22"/>
      <c r="FO12" s="22"/>
      <c r="FP12" s="116"/>
      <c r="FQ12" s="55"/>
      <c r="FR12" s="55"/>
      <c r="FS12" s="55"/>
      <c r="FT12" s="55"/>
      <c r="FU12" s="55"/>
      <c r="FV12" s="55"/>
      <c r="FW12" s="22"/>
      <c r="FX12" s="153"/>
      <c r="FY12" s="22"/>
      <c r="FZ12" s="22" t="str">
        <f t="shared" si="1"/>
        <v xml:space="preserve"> 4 - Inverse</v>
      </c>
      <c r="GA12" s="163"/>
      <c r="GB12" s="22"/>
      <c r="GC12" s="22"/>
      <c r="GD12" s="153"/>
      <c r="GE12" s="22"/>
      <c r="GF12" s="40"/>
    </row>
    <row r="13" spans="1:190" ht="14.25" customHeight="1" thickBot="1">
      <c r="A13" s="179" t="s">
        <v>58</v>
      </c>
      <c r="B13" s="180"/>
      <c r="C13" s="181" t="s">
        <v>59</v>
      </c>
      <c r="D13" s="182"/>
      <c r="E13" s="182"/>
      <c r="F13" s="182"/>
      <c r="G13" s="183" t="s">
        <v>60</v>
      </c>
      <c r="H13" s="184"/>
      <c r="I13" s="35"/>
      <c r="J13" s="35"/>
      <c r="K13" s="35"/>
      <c r="L13" s="35"/>
      <c r="M13" s="35"/>
      <c r="N13" s="35"/>
      <c r="O13" s="169"/>
      <c r="P13" s="185">
        <f>COUNT(P15:P44)</f>
        <v>8</v>
      </c>
      <c r="Q13" s="35"/>
      <c r="R13" s="35"/>
      <c r="S13" s="35"/>
      <c r="T13" s="35"/>
      <c r="U13" s="35"/>
      <c r="V13" s="35"/>
      <c r="W13" s="35"/>
      <c r="X13" s="35"/>
      <c r="Y13" s="186">
        <f>COUNT(Y15:Y44)</f>
        <v>8</v>
      </c>
      <c r="Z13" s="35"/>
      <c r="AA13" s="35"/>
      <c r="AB13" s="35"/>
      <c r="AC13" s="35"/>
      <c r="AD13" s="35"/>
      <c r="AE13" s="35"/>
      <c r="AF13" s="35"/>
      <c r="AG13" s="35"/>
      <c r="AH13" s="186">
        <f>COUNT(AH15:AH44)</f>
        <v>8</v>
      </c>
      <c r="AI13" s="35"/>
      <c r="AJ13" s="35"/>
      <c r="AK13" s="35"/>
      <c r="AL13" s="35"/>
      <c r="AM13" s="35"/>
      <c r="AN13" s="35"/>
      <c r="AO13" s="35"/>
      <c r="AP13" s="35"/>
      <c r="AQ13" s="186">
        <f>COUNT(AQ15:AQ44)</f>
        <v>0</v>
      </c>
      <c r="AR13" s="35"/>
      <c r="AS13" s="35"/>
      <c r="AT13" s="35"/>
      <c r="AU13" s="35"/>
      <c r="AV13" s="35"/>
      <c r="AW13" s="35"/>
      <c r="AX13" s="35"/>
      <c r="AY13" s="35"/>
      <c r="AZ13" s="186">
        <f>COUNT(AZ15:AZ44)</f>
        <v>0</v>
      </c>
      <c r="BA13" s="35"/>
      <c r="BB13" s="35"/>
      <c r="BC13" s="35"/>
      <c r="BD13" s="35"/>
      <c r="BE13" s="35"/>
      <c r="BF13" s="35"/>
      <c r="BG13" s="35"/>
      <c r="BH13" s="35"/>
      <c r="BI13" s="187">
        <f>COUNT(BI15:BI44)</f>
        <v>0</v>
      </c>
      <c r="BJ13" s="35"/>
      <c r="BK13" s="35"/>
      <c r="BL13" s="35"/>
      <c r="BM13" s="35"/>
      <c r="BN13" s="35"/>
      <c r="BO13" s="35"/>
      <c r="BP13" s="35"/>
      <c r="BQ13" s="35"/>
      <c r="BR13" s="186">
        <f>COUNT(BR15:BR44)</f>
        <v>0</v>
      </c>
      <c r="BS13" s="35"/>
      <c r="BT13" s="35"/>
      <c r="BU13" s="35"/>
      <c r="BV13" s="35"/>
      <c r="BW13" s="35"/>
      <c r="BX13" s="35"/>
      <c r="BY13" s="35"/>
      <c r="BZ13" s="35"/>
      <c r="CA13" s="186">
        <f>COUNT(CA15:CA44)</f>
        <v>0</v>
      </c>
      <c r="CB13" s="35"/>
      <c r="CC13" s="35"/>
      <c r="CD13" s="35"/>
      <c r="CE13" s="35"/>
      <c r="CF13" s="35"/>
      <c r="CG13" s="35"/>
      <c r="CH13" s="35"/>
      <c r="CI13" s="35"/>
      <c r="CJ13" s="186">
        <f>COUNT(CJ15:CJ44)</f>
        <v>0</v>
      </c>
      <c r="CK13" s="35"/>
      <c r="CL13" s="35"/>
      <c r="CM13" s="35"/>
      <c r="CN13" s="35"/>
      <c r="CO13" s="35"/>
      <c r="CP13" s="35"/>
      <c r="CQ13" s="35"/>
      <c r="CR13" s="35"/>
      <c r="CS13" s="186">
        <f>COUNT(CS15:CS44)</f>
        <v>0</v>
      </c>
      <c r="CT13" s="33"/>
      <c r="CU13" s="34"/>
      <c r="CV13" s="33" t="str">
        <f ca="1">IF(CV12="","","one or more")</f>
        <v/>
      </c>
      <c r="CW13" s="188" t="str">
        <f ca="1">IF(CV12="","","V")</f>
        <v/>
      </c>
      <c r="CX13" s="189" t="s">
        <v>61</v>
      </c>
      <c r="CY13" s="56"/>
      <c r="CZ13" s="190" t="s">
        <v>62</v>
      </c>
      <c r="DA13" s="190" t="s">
        <v>62</v>
      </c>
      <c r="DB13" s="190" t="s">
        <v>62</v>
      </c>
      <c r="DC13" s="190" t="s">
        <v>62</v>
      </c>
      <c r="DD13" s="190" t="s">
        <v>62</v>
      </c>
      <c r="DE13" s="189" t="s">
        <v>62</v>
      </c>
      <c r="DF13" s="190" t="s">
        <v>62</v>
      </c>
      <c r="DG13" s="190" t="s">
        <v>62</v>
      </c>
      <c r="DH13" s="190" t="s">
        <v>62</v>
      </c>
      <c r="DI13" s="190" t="s">
        <v>62</v>
      </c>
      <c r="DL13" s="35"/>
      <c r="DM13" s="35"/>
      <c r="DN13" s="113"/>
      <c r="DV13" s="149"/>
      <c r="DW13" s="35"/>
      <c r="DX13" s="35" t="s">
        <v>63</v>
      </c>
      <c r="DY13" s="35"/>
      <c r="EA13" s="56"/>
      <c r="EB13" s="149"/>
      <c r="EC13" s="35"/>
      <c r="ED13" s="35"/>
      <c r="EV13" s="33"/>
      <c r="EW13" s="37"/>
      <c r="EX13" s="519" t="str">
        <f t="shared" ca="1" si="3"/>
        <v/>
      </c>
      <c r="EY13" s="531" t="str">
        <f t="shared" ca="1" si="3"/>
        <v/>
      </c>
      <c r="EZ13" s="191" t="str">
        <f t="shared" si="3"/>
        <v>Dose</v>
      </c>
      <c r="FA13" s="192"/>
      <c r="FB13" s="193" t="str">
        <f t="shared" si="4"/>
        <v>Response</v>
      </c>
      <c r="FC13" s="193" t="str">
        <f t="shared" si="4"/>
        <v>Response</v>
      </c>
      <c r="FD13" s="193" t="str">
        <f t="shared" si="4"/>
        <v>Response</v>
      </c>
      <c r="FE13" s="193" t="str">
        <f t="shared" si="4"/>
        <v>Response</v>
      </c>
      <c r="FF13" s="193" t="str">
        <f t="shared" si="4"/>
        <v>Response</v>
      </c>
      <c r="FG13" s="193" t="str">
        <f t="shared" si="4"/>
        <v>Response</v>
      </c>
      <c r="FH13" s="193" t="str">
        <f t="shared" si="4"/>
        <v>Response</v>
      </c>
      <c r="FI13" s="193" t="str">
        <f t="shared" si="4"/>
        <v>Response</v>
      </c>
      <c r="FJ13" s="193" t="str">
        <f t="shared" si="4"/>
        <v>Response</v>
      </c>
      <c r="FK13" s="193" t="str">
        <f t="shared" si="4"/>
        <v>Response</v>
      </c>
      <c r="FL13" s="55"/>
      <c r="FM13" s="38"/>
      <c r="FN13" s="22"/>
      <c r="FO13" s="22"/>
      <c r="FP13" s="116"/>
      <c r="FQ13" s="55"/>
      <c r="FR13" s="55"/>
      <c r="FS13" s="55"/>
      <c r="FT13" s="55"/>
      <c r="FU13" s="55"/>
      <c r="FV13" s="55"/>
      <c r="FW13" s="22"/>
      <c r="FX13" s="153"/>
      <c r="FY13" s="22"/>
      <c r="FZ13" s="22" t="str">
        <f t="shared" si="1"/>
        <v xml:space="preserve"> 5 - Addition of   -------&gt;&gt;</v>
      </c>
      <c r="GA13" s="22"/>
      <c r="GB13" s="194">
        <v>0</v>
      </c>
      <c r="GC13" s="192"/>
      <c r="GD13" s="153"/>
      <c r="GE13" s="22"/>
      <c r="GF13" s="40"/>
    </row>
    <row r="14" spans="1:190" ht="14.25" customHeight="1" thickBot="1">
      <c r="A14" s="195" t="s">
        <v>64</v>
      </c>
      <c r="B14" s="196" t="s">
        <v>20</v>
      </c>
      <c r="C14" s="197" t="s">
        <v>21</v>
      </c>
      <c r="D14" s="198" t="s">
        <v>22</v>
      </c>
      <c r="E14" s="198" t="s">
        <v>23</v>
      </c>
      <c r="F14" s="198" t="s">
        <v>24</v>
      </c>
      <c r="G14" s="199" t="s">
        <v>65</v>
      </c>
      <c r="H14" s="200" t="s">
        <v>17</v>
      </c>
      <c r="I14" s="201" t="s">
        <v>18</v>
      </c>
      <c r="J14" s="201" t="s">
        <v>19</v>
      </c>
      <c r="K14" s="201" t="s">
        <v>20</v>
      </c>
      <c r="L14" s="201" t="s">
        <v>21</v>
      </c>
      <c r="M14" s="201" t="s">
        <v>22</v>
      </c>
      <c r="N14" s="201" t="s">
        <v>23</v>
      </c>
      <c r="O14" s="201" t="s">
        <v>24</v>
      </c>
      <c r="P14" s="202" t="s">
        <v>25</v>
      </c>
      <c r="Q14" s="203" t="s">
        <v>17</v>
      </c>
      <c r="R14" s="201" t="s">
        <v>18</v>
      </c>
      <c r="S14" s="201" t="s">
        <v>19</v>
      </c>
      <c r="T14" s="201" t="s">
        <v>20</v>
      </c>
      <c r="U14" s="201" t="s">
        <v>21</v>
      </c>
      <c r="V14" s="201" t="s">
        <v>22</v>
      </c>
      <c r="W14" s="201" t="s">
        <v>23</v>
      </c>
      <c r="X14" s="201" t="s">
        <v>24</v>
      </c>
      <c r="Y14" s="204" t="s">
        <v>26</v>
      </c>
      <c r="Z14" s="203" t="s">
        <v>17</v>
      </c>
      <c r="AA14" s="201" t="s">
        <v>18</v>
      </c>
      <c r="AB14" s="201" t="s">
        <v>19</v>
      </c>
      <c r="AC14" s="201" t="s">
        <v>20</v>
      </c>
      <c r="AD14" s="201" t="s">
        <v>21</v>
      </c>
      <c r="AE14" s="201" t="s">
        <v>22</v>
      </c>
      <c r="AF14" s="201" t="s">
        <v>23</v>
      </c>
      <c r="AG14" s="201" t="s">
        <v>24</v>
      </c>
      <c r="AH14" s="204" t="s">
        <v>27</v>
      </c>
      <c r="AI14" s="203" t="s">
        <v>17</v>
      </c>
      <c r="AJ14" s="201" t="s">
        <v>18</v>
      </c>
      <c r="AK14" s="201" t="s">
        <v>19</v>
      </c>
      <c r="AL14" s="201" t="s">
        <v>20</v>
      </c>
      <c r="AM14" s="201" t="s">
        <v>21</v>
      </c>
      <c r="AN14" s="201" t="s">
        <v>22</v>
      </c>
      <c r="AO14" s="201" t="s">
        <v>23</v>
      </c>
      <c r="AP14" s="201" t="s">
        <v>24</v>
      </c>
      <c r="AQ14" s="204" t="s">
        <v>28</v>
      </c>
      <c r="AR14" s="203" t="s">
        <v>17</v>
      </c>
      <c r="AS14" s="201" t="s">
        <v>18</v>
      </c>
      <c r="AT14" s="201" t="s">
        <v>19</v>
      </c>
      <c r="AU14" s="201" t="s">
        <v>20</v>
      </c>
      <c r="AV14" s="201" t="s">
        <v>21</v>
      </c>
      <c r="AW14" s="201" t="s">
        <v>22</v>
      </c>
      <c r="AX14" s="201" t="s">
        <v>23</v>
      </c>
      <c r="AY14" s="201" t="s">
        <v>24</v>
      </c>
      <c r="AZ14" s="199" t="s">
        <v>29</v>
      </c>
      <c r="BA14" s="203" t="s">
        <v>17</v>
      </c>
      <c r="BB14" s="201" t="s">
        <v>18</v>
      </c>
      <c r="BC14" s="201" t="s">
        <v>19</v>
      </c>
      <c r="BD14" s="201" t="s">
        <v>20</v>
      </c>
      <c r="BE14" s="201" t="s">
        <v>21</v>
      </c>
      <c r="BF14" s="201" t="s">
        <v>22</v>
      </c>
      <c r="BG14" s="201" t="s">
        <v>23</v>
      </c>
      <c r="BH14" s="201" t="s">
        <v>24</v>
      </c>
      <c r="BI14" s="199" t="s">
        <v>30</v>
      </c>
      <c r="BJ14" s="203" t="s">
        <v>17</v>
      </c>
      <c r="BK14" s="201" t="s">
        <v>18</v>
      </c>
      <c r="BL14" s="201" t="s">
        <v>19</v>
      </c>
      <c r="BM14" s="201" t="s">
        <v>20</v>
      </c>
      <c r="BN14" s="201" t="s">
        <v>21</v>
      </c>
      <c r="BO14" s="201" t="s">
        <v>22</v>
      </c>
      <c r="BP14" s="201" t="s">
        <v>23</v>
      </c>
      <c r="BQ14" s="201" t="s">
        <v>24</v>
      </c>
      <c r="BR14" s="204" t="s">
        <v>31</v>
      </c>
      <c r="BS14" s="203" t="s">
        <v>17</v>
      </c>
      <c r="BT14" s="201" t="s">
        <v>18</v>
      </c>
      <c r="BU14" s="201" t="s">
        <v>19</v>
      </c>
      <c r="BV14" s="201" t="s">
        <v>20</v>
      </c>
      <c r="BW14" s="201" t="s">
        <v>21</v>
      </c>
      <c r="BX14" s="201" t="s">
        <v>22</v>
      </c>
      <c r="BY14" s="201" t="s">
        <v>23</v>
      </c>
      <c r="BZ14" s="201" t="s">
        <v>24</v>
      </c>
      <c r="CA14" s="204" t="s">
        <v>32</v>
      </c>
      <c r="CB14" s="203" t="s">
        <v>17</v>
      </c>
      <c r="CC14" s="201" t="s">
        <v>18</v>
      </c>
      <c r="CD14" s="201" t="s">
        <v>19</v>
      </c>
      <c r="CE14" s="201" t="s">
        <v>20</v>
      </c>
      <c r="CF14" s="201" t="s">
        <v>21</v>
      </c>
      <c r="CG14" s="201" t="s">
        <v>22</v>
      </c>
      <c r="CH14" s="201" t="s">
        <v>23</v>
      </c>
      <c r="CI14" s="201" t="s">
        <v>24</v>
      </c>
      <c r="CJ14" s="204" t="s">
        <v>33</v>
      </c>
      <c r="CK14" s="203" t="s">
        <v>17</v>
      </c>
      <c r="CL14" s="201" t="s">
        <v>18</v>
      </c>
      <c r="CM14" s="201" t="s">
        <v>19</v>
      </c>
      <c r="CN14" s="201" t="s">
        <v>20</v>
      </c>
      <c r="CO14" s="201" t="s">
        <v>21</v>
      </c>
      <c r="CP14" s="201" t="s">
        <v>22</v>
      </c>
      <c r="CQ14" s="201" t="s">
        <v>23</v>
      </c>
      <c r="CR14" s="201" t="s">
        <v>24</v>
      </c>
      <c r="CS14" s="204" t="s">
        <v>34</v>
      </c>
      <c r="CT14" s="33"/>
      <c r="CU14" s="34"/>
      <c r="CV14" s="33" t="str">
        <f ca="1">IF(CV13="","","cells have")</f>
        <v/>
      </c>
      <c r="CW14" s="188" t="str">
        <f ca="1">IF(CV12="","","V")</f>
        <v/>
      </c>
      <c r="CX14" s="510" t="s">
        <v>66</v>
      </c>
      <c r="CY14" s="56"/>
      <c r="CZ14" s="513" t="s">
        <v>67</v>
      </c>
      <c r="DA14" s="513" t="s">
        <v>68</v>
      </c>
      <c r="DB14" s="513" t="s">
        <v>69</v>
      </c>
      <c r="DC14" s="513" t="s">
        <v>70</v>
      </c>
      <c r="DD14" s="513" t="s">
        <v>71</v>
      </c>
      <c r="DE14" s="510" t="s">
        <v>72</v>
      </c>
      <c r="DF14" s="513" t="s">
        <v>73</v>
      </c>
      <c r="DG14" s="513" t="s">
        <v>74</v>
      </c>
      <c r="DH14" s="513" t="s">
        <v>75</v>
      </c>
      <c r="DI14" s="513" t="s">
        <v>76</v>
      </c>
      <c r="DL14" s="35"/>
      <c r="DM14" s="35"/>
      <c r="DN14" s="113"/>
      <c r="DV14" s="149"/>
      <c r="DW14" s="35"/>
      <c r="DX14" s="35" t="s">
        <v>77</v>
      </c>
      <c r="DY14" s="35"/>
      <c r="EA14" s="56"/>
      <c r="EB14" s="149"/>
      <c r="EC14" s="35"/>
      <c r="ED14" s="35"/>
      <c r="EE14" s="35"/>
      <c r="EI14" s="33" t="s">
        <v>78</v>
      </c>
      <c r="EW14" s="37"/>
      <c r="EX14" s="519" t="str">
        <f t="shared" ca="1" si="3"/>
        <v/>
      </c>
      <c r="EY14" s="531" t="str">
        <f t="shared" ca="1" si="3"/>
        <v/>
      </c>
      <c r="EZ14" s="205" t="str">
        <f t="shared" si="3"/>
        <v>(x-axis)</v>
      </c>
      <c r="FA14" s="192"/>
      <c r="FB14" s="206" t="str">
        <f t="shared" si="4"/>
        <v>Group 1</v>
      </c>
      <c r="FC14" s="206" t="str">
        <f t="shared" si="4"/>
        <v>Group 2</v>
      </c>
      <c r="FD14" s="206" t="str">
        <f t="shared" si="4"/>
        <v>Group 3</v>
      </c>
      <c r="FE14" s="206" t="str">
        <f t="shared" si="4"/>
        <v>Group 4</v>
      </c>
      <c r="FF14" s="206" t="str">
        <f t="shared" si="4"/>
        <v>Group 5</v>
      </c>
      <c r="FG14" s="206" t="str">
        <f t="shared" si="4"/>
        <v>Group 6</v>
      </c>
      <c r="FH14" s="206" t="str">
        <f t="shared" si="4"/>
        <v>Group 7</v>
      </c>
      <c r="FI14" s="206" t="str">
        <f t="shared" si="4"/>
        <v>Group 8</v>
      </c>
      <c r="FJ14" s="206" t="str">
        <f t="shared" si="4"/>
        <v>Group 9</v>
      </c>
      <c r="FK14" s="206" t="str">
        <f t="shared" si="4"/>
        <v>Group 10</v>
      </c>
      <c r="FL14" s="55"/>
      <c r="FM14" s="38"/>
      <c r="FN14" s="22"/>
      <c r="FO14" s="22"/>
      <c r="FP14" s="116"/>
      <c r="FQ14" s="55"/>
      <c r="FR14" s="55"/>
      <c r="FS14" s="55"/>
      <c r="FT14" s="55"/>
      <c r="FU14" s="55"/>
      <c r="FV14" s="55"/>
      <c r="FW14" s="22"/>
      <c r="FX14" s="153"/>
      <c r="FY14" s="22"/>
      <c r="FZ14" s="22" t="str">
        <f t="shared" si="1"/>
        <v xml:space="preserve"> 6 - Multiply by   --------&gt;&gt;</v>
      </c>
      <c r="GA14" s="22"/>
      <c r="GB14" s="194">
        <v>1</v>
      </c>
      <c r="GC14" s="192"/>
      <c r="GD14" s="153"/>
      <c r="GE14" s="22"/>
      <c r="GF14" s="40"/>
      <c r="GG14" s="35"/>
    </row>
    <row r="15" spans="1:190" s="224" customFormat="1" ht="13.5" customHeight="1">
      <c r="A15" s="207">
        <v>10</v>
      </c>
      <c r="B15" s="208">
        <v>2.6737000000000002</v>
      </c>
      <c r="C15" s="209">
        <f t="shared" ref="C15:C44" si="5">IF(EI15="","",IF($FZ$7=1,100*EI15/CX$45,IF($FZ$7=3,IF(ISERROR(LOG(EI15)),"",LOG(EI15)),IF($FZ$7=4,IF(ISERROR(1/EI15),"",1/EI15),IF($FZ$7=5,EI15+$GB$13,IF($FZ$7=6,EI15*$GB$14,IF($FZ$7=7,EI15^$GB$15,EI15)))))))</f>
        <v>0</v>
      </c>
      <c r="D15" s="210">
        <f t="shared" ref="D15:D44" si="6">IF(C15="","",IF(GA$7=1,100*C15/MAX(C$15:C$44),IF(GA$7=3,IF(ISERROR(LOG(C15)),"",LOG(C15)),IF(GA$7=4,IF(ISERROR(1/C15),"",1/C15),IF(GA$7=5,C15+$GB$13,IF(GA$7=6,C15*$GB$14,IF(GA$7=7,C15^$GB$15,C15)))))))</f>
        <v>0</v>
      </c>
      <c r="E15" s="210">
        <f t="shared" ref="E15:E44" si="7">IF(D15="","",IF(GB$7=1,100*D15/MAX(D$15:D$44),IF(GB$7=3,IF(ISERROR(LOG(D15)),"",LOG(D15)),IF(GB$7=4,IF(ISERROR(1/D15),"",1/D15),IF(GB$7=5,D15+$GB$13,IF(GB$7=6,D15*$GB$14,IF(GB$7=7,D15^$GB$15,D15)))))))</f>
        <v>0</v>
      </c>
      <c r="F15" s="210">
        <f t="shared" ref="F15:F44" si="8">IF(E15="","",IF(GC$7=1,100*E15/MAX(E$15:E$44),IF(GC$7=3,IF(ISERROR(LOG(E15)),"",LOG(E15)),IF(GC$7=4,IF(ISERROR(1/E15),"",1/E15),IF(GC$7=5,E15+$GB$13,IF(GC$7=6,E15*$GB$14,IF(GC$7=7,E15^$GB$15,E15)))))))</f>
        <v>0</v>
      </c>
      <c r="G15" s="211">
        <f t="shared" ref="G15:G44" si="9">IF(F15="",IF($EI15="","","error--&gt;del"),F15)</f>
        <v>0</v>
      </c>
      <c r="H15" s="212" t="str">
        <f t="shared" ref="H15:H44" si="10">IF(OR($EI15="",EK15=""),"",IF($FZ$8=2,EK15*100/CZ$45,IF($GA$8=2,100*L15/MAX(L$15:L$44),IF($GB$8=2,100*M15/MAX(M$15:M$44),IF($GC$8=2,100*N15/MAX(N$15:N$44),"")))))</f>
        <v/>
      </c>
      <c r="I15" s="213" t="str">
        <f t="shared" ref="I15:I44" si="11">IF(H15="","",VLOOKUP(H15*10,$A$15:$B$122,2))</f>
        <v/>
      </c>
      <c r="J15" s="213" t="str">
        <f t="shared" ref="J15:J44" si="12">IF(H15="","",VLOOKUP(IF(H15&lt;=99,TRUNC(H15)*10+10,H15*10+1),$A$15:$B$122,2))</f>
        <v/>
      </c>
      <c r="K15" s="214" t="str">
        <f t="shared" ref="K15:K44" si="13">IF(H15="","",IF(K14="----","----",IF(H15&gt;=100,"----",IF(H15&lt;1,"- -",I15+(H15-TRUNC(H15))*(J15-I15)))))</f>
        <v/>
      </c>
      <c r="L15" s="214">
        <f t="shared" ref="L15:L44" si="14">IF(OR($EI15="",EK15=""),"",IF($FZ$8=1,100*EK15/CZ$45,IF($FZ$8=2,$K15,IF($FZ$8=3,IF(ISERROR(LOG(EK15)),"",LOG(EK15)),IF($FZ$8=4,IF(ISERROR(1/EK15),"",1/EK15),IF($FZ$8=5,EK15+$GB$13,IF($FZ$8=6,EK15*$GB$14,IF($FZ$8=7,EK15^$GB$15,EK15))))))))</f>
        <v>0</v>
      </c>
      <c r="M15" s="210">
        <f t="shared" ref="M15:M44" si="15">IF(L15="","",IF(GA$8=1,100*L15/MAX(L$15:L$44),IF(GA$8=2,$K15,IF(GA$8=3,IF(ISERROR(LOG(L15)),"",LOG(L15)),IF(GA$8=4,IF(ISERROR(1/L15),"",1/L15),IF(GA$8=5,L15+$GB$13,IF(GA$8=6,L15*$GB$14,IF(GA$8=7,L15^$GB$15,L15))))))))</f>
        <v>0</v>
      </c>
      <c r="N15" s="210">
        <f t="shared" ref="N15:N44" si="16">IF(M15="","",IF(GB$8=1,100*M15/MAX(M$15:M$44),IF(GB$8=2,$K15,IF(GB$8=3,IF(ISERROR(LOG(M15)),"",LOG(M15)),IF(GB$8=4,IF(ISERROR(1/M15),"",1/M15),IF(GB$8=5,M15+$GB$13,IF(GB$8=6,M15*$GB$14,IF(GB$8=7,M15^$GB$15,M15))))))))</f>
        <v>0</v>
      </c>
      <c r="O15" s="210">
        <f t="shared" ref="O15:O44" si="17">IF(N15="","",IF(GC$8=1,100*N15/MAX(N$15:N$44),IF(GC$8=2,$K15,IF(GC$8=3,IF(ISERROR(LOG(N15)),"",LOG(N15)),IF(GC$8=4,IF(ISERROR(1/N15),"",1/N15),IF(GC$8=5,N15+$GB$13,IF(GC$8=6,N15*$GB$14,IF(GC$8=7,N15^$GB$15,N15))))))))</f>
        <v>0</v>
      </c>
      <c r="P15" s="211">
        <f t="shared" ref="P15:P44" si="18">IF(O15="",IF(EK15="","","error=del"),IF($G15="error--&gt;del","badX--&gt;del",IF(FU$23="x","",O15)))</f>
        <v>0</v>
      </c>
      <c r="Q15" s="215" t="str">
        <f t="shared" ref="Q15:Q44" si="19">IF(OR($EI15="",EL15=""),"",IF($FZ$8=2,EL15*100/DA$45,IF($GA$8=2,100*U15/MAX(U$15:U$44),IF($GB$8=2,100*V15/MAX(V$15:V$44),IF($GC$8=2,100*W15/MAX(W$15:W$44),"")))))</f>
        <v/>
      </c>
      <c r="R15" s="213" t="str">
        <f t="shared" ref="R15:R44" si="20">IF(Q15="","",VLOOKUP(Q15*10,$A$15:$B$122,2))</f>
        <v/>
      </c>
      <c r="S15" s="213" t="str">
        <f t="shared" ref="S15:S44" si="21">IF(Q15="","",VLOOKUP(IF(Q15&lt;=99,TRUNC(Q15)*10+10,Q15*10+1),$A$15:$B$122,2))</f>
        <v/>
      </c>
      <c r="T15" s="214" t="str">
        <f t="shared" ref="T15:T44" si="22">IF(Q15="","",IF(T14="----","----",IF(Q15&gt;=100,"----",IF(Q15&lt;1,"- -",R15+(Q15-TRUNC(Q15))*(S15-R15)))))</f>
        <v/>
      </c>
      <c r="U15" s="214">
        <f t="shared" ref="U15:U44" si="23">IF(OR($EI15="",EL15=""),"",IF($FZ$8=1,100*EL15/DA$45,IF($FZ$8=2,$T15,IF($FZ$8=3,IF(ISERROR(LOG(EL15)),"",LOG(EL15)),IF($FZ$8=4,IF(ISERROR(1/EL15),"",1/EL15),IF($FZ$8=5,EL15+$GB$13,IF($FZ$8=6,EL15*$GB$14,IF($FZ$8=7,EL15^$GB$15,EL15))))))))</f>
        <v>0</v>
      </c>
      <c r="V15" s="210">
        <f t="shared" ref="V15:V44" si="24">IF(U15="","",IF($GA$8=1,100*U15/MAX(U$15:U$44),IF($GA$8=2,$T15,IF($GA$8=3,IF(ISERROR(LOG(U15)),"",LOG(U15)),IF($GA$8=4,IF(ISERROR(1/U15),"",1/U15),IF($GA$8=5,U15+$GB$13,IF($GA$8=6,U15*$GB$14,IF($GA$8=7,U15^$GB$15,U15))))))))</f>
        <v>0</v>
      </c>
      <c r="W15" s="210">
        <f t="shared" ref="W15:W44" si="25">IF(V15="","",IF($GB$8=1,100*V15/MAX(V$15:V$44),IF($GB$8=2,$T15,IF($GB$8=3,IF(ISERROR(LOG(V15)),"",LOG(V15)),IF($GB$8=4,IF(ISERROR(1/V15),"",1/V15),IF($GB$8=5,V15+$GB$13,IF($GB$8=6,V15*$GB$14,IF($GB$8=7,V15^$GB$15,V15))))))))</f>
        <v>0</v>
      </c>
      <c r="X15" s="210">
        <f t="shared" ref="X15:X44" si="26">IF(W15="","",IF($GC$8=1,100*W15/MAX(W$15:W$44),IF($GC$8=2,$T15,IF($GC$8=3,IF(ISERROR(LOG(W15)),"",LOG(W15)),IF($GC$8=4,IF(ISERROR(1/W15),"",1/W15),IF($GC$8=5,W15+$GB$13,IF($GC$8=6,W15*$GB$14,IF($GC$8=7,W15^$GB$15,W15))))))))</f>
        <v>0</v>
      </c>
      <c r="Y15" s="211">
        <f t="shared" ref="Y15:Y44" si="27">IF(X15="",IF(EL15="","","error=del"),IF($G15="error--&gt;del","badX--&gt;del",IF(FV$23="x","",X15)))</f>
        <v>0</v>
      </c>
      <c r="Z15" s="215" t="str">
        <f t="shared" ref="Z15:Z44" si="28">IF(OR($EI15="",EM15=""),"",IF($FZ$8=2,EM15*100/DB$45,IF($GA$8=2,100*AD15/MAX(AD$15:AD$44),IF($GB$8=2,100*AE15/MAX(AE$15:AE$44),IF($GC$8=2,100*AF15/MAX(AF$15:AF$44),"")))))</f>
        <v/>
      </c>
      <c r="AA15" s="213" t="str">
        <f t="shared" ref="AA15:AA44" si="29">IF(Z15="","",VLOOKUP(Z15*10,$A$15:$B$122,2))</f>
        <v/>
      </c>
      <c r="AB15" s="213" t="str">
        <f t="shared" ref="AB15:AB44" si="30">IF(Z15="","",VLOOKUP(IF(Z15&lt;=99,TRUNC(Z15)*10+10,Z15*10+1),$A$15:$B$122,2))</f>
        <v/>
      </c>
      <c r="AC15" s="214" t="str">
        <f t="shared" ref="AC15:AC44" si="31">IF(Z15="","",IF(AC14="----","----",IF(Z15&gt;=100,"----",IF(Z15&lt;1,"- -",AA15+(Z15-TRUNC(Z15))*(AB15-AA15)))))</f>
        <v/>
      </c>
      <c r="AD15" s="214">
        <f t="shared" ref="AD15:AD44" si="32">IF(OR($EI15="",EM15=""),"",IF($FZ$8=1,100*EM15/DB$45,IF($FZ$8=2,$AC15,IF($FZ$8=3,IF(ISERROR(LOG(EM15)),"",LOG(EM15)),IF($FZ$8=4,IF(ISERROR(1/EM15),"",1/EM15),IF($FZ$8=5,EM15+$GB$13,IF($FZ$8=6,EM15*$GB$14,IF($FZ$8=7,EM15^$GB$15,EM15))))))))</f>
        <v>0</v>
      </c>
      <c r="AE15" s="210">
        <f t="shared" ref="AE15:AE44" si="33">IF(AD15="","",IF(GA$8=1,100*AD15/MAX(AD$15:AD$44),IF(GA$8=2,$AC15,IF(GA$8=3,IF(ISERROR(LOG(AD15)),"",LOG(AD15)),IF(GA$8=4,IF(ISERROR(1/AD15),"",1/AD15),IF(GA$8=5,AD15+$GB$13,IF(GA$8=6,AD15*$GB$14,IF(GA$8=7,AD15^$GB$15,AD15))))))))</f>
        <v>0</v>
      </c>
      <c r="AF15" s="210">
        <f t="shared" ref="AF15:AF44" si="34">IF(AE15="","",IF(GB$8=1,100*AE15/MAX(AE$15:AE$44),IF(GB$8=2,$AC15,IF(GB$8=3,IF(ISERROR(LOG(AE15)),"",LOG(AE15)),IF(GB$8=4,IF(ISERROR(1/AE15),"",1/AE15),IF(GB$8=5,AE15+$GB$13,IF(GB$8=6,AE15*$GB$14,IF(GB$8=7,AE15^$GB$15,AE15))))))))</f>
        <v>0</v>
      </c>
      <c r="AG15" s="210">
        <f t="shared" ref="AG15:AG44" si="35">IF(AF15="","",IF(GC$8=1,100*AF15/MAX(AF$15:AF$44),IF(GC$8=2,$AC15,IF(GC$8=3,IF(ISERROR(LOG(AF15)),"",LOG(AF15)),IF(GC$8=4,IF(ISERROR(1/AF15),"",1/AF15),IF(GC$8=5,AF15+$GB$13,IF(GC$8=6,AF15*$GB$14,IF(GC$8=7,AF15^$GB$15,AF15))))))))</f>
        <v>0</v>
      </c>
      <c r="AH15" s="211">
        <f t="shared" ref="AH15:AH44" si="36">IF(AG15="",IF(EM15="","","error=del"),IF($G15="error--&gt;del","badX--&gt;del",IF(FW$23="x","",AG15)))</f>
        <v>0</v>
      </c>
      <c r="AI15" s="215" t="str">
        <f t="shared" ref="AI15:AI44" si="37">IF(OR($EI15="",EN15=""),"",IF($FZ$8=2,EN15*100/DC$45,IF($GA$8=2,100*AM15/MAX(AM$15:AM$44),IF($GB$8=2,100*AN15/MAX(AN$15:AN$44),IF($GC$8=2,100*AO15/MAX(AO$15:AO$44),"")))))</f>
        <v/>
      </c>
      <c r="AJ15" s="213" t="str">
        <f t="shared" ref="AJ15:AJ44" si="38">IF(AI15="","",VLOOKUP(AI15*10,$A$15:$B$122,2))</f>
        <v/>
      </c>
      <c r="AK15" s="213" t="str">
        <f t="shared" ref="AK15:AK44" si="39">IF(AI15="","",VLOOKUP(IF(AI15&lt;=99,TRUNC(AI15)*10+10,AI15*10+1),$A$15:$B$122,2))</f>
        <v/>
      </c>
      <c r="AL15" s="214" t="str">
        <f t="shared" ref="AL15:AL44" si="40">IF(AI15="","",IF(AL14="----","----",IF(AI15&gt;=100,"----",IF(AI15&lt;1,"- -",AJ15+(AI15-TRUNC(AI15))*(AK15-AJ15)))))</f>
        <v/>
      </c>
      <c r="AM15" s="214" t="str">
        <f t="shared" ref="AM15:AM44" si="41">IF(OR($EI15="",EN15=""),"",IF($FZ$8=1,100*EN15/DC$45,IF($FZ$8=2,$AL15,IF($FZ$8=3,IF(ISERROR(LOG(EN15)),"",LOG(EN15)),IF($FZ$8=4,IF(ISERROR(1/EN15),"",1/EN15),IF($FZ$8=5,EN15+$GB$13,IF($FZ$8=6,EN15*$GB$14,IF($FZ$8=7,EN15^$GB$15,EN15))))))))</f>
        <v/>
      </c>
      <c r="AN15" s="210" t="str">
        <f t="shared" ref="AN15:AN44" si="42">IF(AM15="","",IF(GA$8=1,100*AM15/MAX(AM$15:AM$44),IF(GA$8=2,$AL15,IF(GA$8=3,IF(ISERROR(LOG(AM15)),"",LOG(AM15)),IF(GA$8=4,IF(ISERROR(1/AM15),"",1/AM15),IF(GA$8=5,AM15+$GB$13,IF(GA$8=6,AM15*$GB$14,IF(GA$8=7,AM15^$GB$15,AM15))))))))</f>
        <v/>
      </c>
      <c r="AO15" s="210" t="str">
        <f t="shared" ref="AO15:AO44" si="43">IF(AN15="","",IF(GB$8=1,100*AN15/MAX(AN$15:AN$44),IF(GB$8=2,$AL15,IF(GB$8=3,IF(ISERROR(LOG(AN15)),"",LOG(AN15)),IF(GB$8=4,IF(ISERROR(1/AN15),"",1/AN15),IF(GB$8=5,AN15+$GB$13,IF(GB$8=6,AN15*$GB$14,IF(GB$8=7,AN15^$GB$15,AN15))))))))</f>
        <v/>
      </c>
      <c r="AP15" s="210" t="str">
        <f t="shared" ref="AP15:AP44" si="44">IF(AO15="","",IF(GC$8=1,100*AO15/MAX(AO$15:AO$44),IF(GC$8=2,$AL15,IF(GC$8=3,IF(ISERROR(LOG(AO15)),"",LOG(AO15)),IF(GC$8=4,IF(ISERROR(1/AO15),"",1/AO15),IF(GC$8=5,AO15+$GB$13,IF(GC$8=6,AO15*$GB$14,IF(GC$8=7,AO15^$GB$15,AO15))))))))</f>
        <v/>
      </c>
      <c r="AQ15" s="211" t="str">
        <f t="shared" ref="AQ15:AQ44" si="45">IF(AP15="",IF(EN15="","","error=del"),IF($G15="error--&gt;del","badX--&gt;del",IF(FX$23="x","",AP15)))</f>
        <v/>
      </c>
      <c r="AR15" s="215" t="str">
        <f t="shared" ref="AR15:AR44" si="46">IF(OR($EI15="",EO15=""),"",IF($FZ$8=2,EO15*100/DD$45,IF($GA$8=2,100*AV15/MAX(AV$15:AV$44),IF($GB$8=2,100*AW15/MAX(AW$15:AW$44),IF($GC$8=2,100*AX15/MAX(AX$15:AX$44),"")))))</f>
        <v/>
      </c>
      <c r="AS15" s="213" t="str">
        <f t="shared" ref="AS15:AS44" si="47">IF(AR15="","",VLOOKUP(AR15*10,$A$15:$B$122,2))</f>
        <v/>
      </c>
      <c r="AT15" s="213" t="str">
        <f t="shared" ref="AT15:AT44" si="48">IF(AR15="","",VLOOKUP(IF(AR15&lt;=99,TRUNC(AR15)*10+10,AR15*10+1),$A$15:$B$122,2))</f>
        <v/>
      </c>
      <c r="AU15" s="214" t="str">
        <f t="shared" ref="AU15:AU44" si="49">IF(AR15="","",IF(AU14="----","----",IF(AR15&gt;=100,"----",IF(AR15&lt;1,"- -",AS15+(AR15-TRUNC(AR15))*(AT15-AS15)))))</f>
        <v/>
      </c>
      <c r="AV15" s="214" t="str">
        <f t="shared" ref="AV15:AV44" si="50">IF(OR($EI15="",EO15=""),"",IF($FZ$8=1,100*EO15/DD$45,IF($FZ$8=2,$AU15,IF($FZ$8=3,IF(ISERROR(LOG(EO15)),"",LOG(EO15)),IF($FZ$8=4,IF(ISERROR(1/EO15),"",1/EO15),IF($FZ$8=5,EO15+$GB$13,IF($FZ$8=6,EO15*$GB$14,IF($FZ$8=7,EO15^$GB$15,EO15))))))))</f>
        <v/>
      </c>
      <c r="AW15" s="210" t="str">
        <f t="shared" ref="AW15:AW44" si="51">IF(AV15="","",IF(GA$8=1,100*AV15/MAX(AV$15:AV$44),IF(GA$8=2,$AU15,IF(GA$8=3,IF(ISERROR(LOG(AV15)),"",LOG(AV15)),IF(GA$8=4,IF(ISERROR(1/AV15),"",1/AV15),IF(GA$8=5,AV15+$GB$13,IF(GA$8=6,AV15*$GB$14,IF(GA$8=7,AV15^$GB$15,AV15))))))))</f>
        <v/>
      </c>
      <c r="AX15" s="210" t="str">
        <f t="shared" ref="AX15:AX44" si="52">IF(AW15="","",IF(GB$8=1,100*AW15/MAX(AW$15:AW$44),IF(GB$8=2,$AU15,IF(GB$8=3,IF(ISERROR(LOG(AW15)),"",LOG(AW15)),IF(GB$8=4,IF(ISERROR(1/AW15),"",1/AW15),IF(GB$8=5,AW15+$GB$13,IF(GB$8=6,AW15*$GB$14,IF(GB$8=7,AW15^$GB$15,AW15))))))))</f>
        <v/>
      </c>
      <c r="AY15" s="210" t="str">
        <f t="shared" ref="AY15:AY44" si="53">IF(AX15="","",IF(GC$8=1,100*AX15/MAX(AX$15:AX$44),IF(GC$8=2,$AU15,IF(GC$8=3,IF(ISERROR(LOG(AX15)),"",LOG(AX15)),IF(GC$8=4,IF(ISERROR(1/AX15),"",1/AX15),IF(GC$8=5,AX15+$GB$13,IF(GC$8=6,AX15*$GB$14,IF(GC$8=7,AX15^$GB$15,AX15))))))))</f>
        <v/>
      </c>
      <c r="AZ15" s="211" t="str">
        <f t="shared" ref="AZ15:AZ44" si="54">IF(AY15="",IF(EO15="","","error=del"),IF($G15="error--&gt;del","badX--&gt;del",IF(FY$23="x","",AY15)))</f>
        <v/>
      </c>
      <c r="BA15" s="215" t="str">
        <f t="shared" ref="BA15:BA44" si="55">IF(OR($EI15="",EP15=""),"",IF($FZ$8=2,EP15*100/DE$45,IF($GA$8=2,100*BE15/MAX(BE$15:BE$44),IF($GB$8=2,100*BF15/MAX(BF$15:BF$44),IF($GC$8=2,100*BG15/MAX(BG$15:BG$44),"")))))</f>
        <v/>
      </c>
      <c r="BB15" s="213" t="str">
        <f t="shared" ref="BB15:BB44" si="56">IF(BA15="","",VLOOKUP(BA15*10,$A$15:$B$122,2))</f>
        <v/>
      </c>
      <c r="BC15" s="213" t="str">
        <f t="shared" ref="BC15:BC44" si="57">IF(BA15="","",VLOOKUP(IF(BA15&lt;=99,TRUNC(BA15)*10+10,BA15*10+1),$A$15:$B$122,2))</f>
        <v/>
      </c>
      <c r="BD15" s="214" t="str">
        <f t="shared" ref="BD15:BD44" si="58">IF(BA15="","",IF(BD14="----","----",IF(BA15&gt;=100,"----",IF(BA15&lt;1,"- -",BB15+(BA15-TRUNC(BA15))*(BC15-BB15)))))</f>
        <v/>
      </c>
      <c r="BE15" s="214" t="str">
        <f t="shared" ref="BE15:BE44" si="59">IF(OR($EI15="",EP15=""),"",IF($FZ$8=1,100*EP15/DE$45,IF($FZ$8=2,$BD15,IF($FZ$8=3,IF(ISERROR(LOG(EP15)),"",LOG(EP15)),IF($FZ$8=4,IF(ISERROR(1/EP15),"",1/EP15),IF($FZ$8=5,EP15+$GB$13,IF($FZ$8=6,EP15*$GB$14,IF($FZ$8=7,EP15^$GB$15,EP15))))))))</f>
        <v/>
      </c>
      <c r="BF15" s="210" t="str">
        <f t="shared" ref="BF15:BF44" si="60">IF(BE15="","",IF(GA$8=1,100*BE15/MAX(BE$15:BE$44),IF(GA$8=2,$BD15,IF(GA$8=3,IF(ISERROR(LOG(BE15)),"",LOG(BE15)),IF(GA$8=4,IF(ISERROR(1/BE15),"",1/BE15),IF(GA$8=5,BE15+$GB$13,IF(GA$8=6,BE15*$GB$14,IF(GA$8=7,BE15^$GB$15,BE15))))))))</f>
        <v/>
      </c>
      <c r="BG15" s="210" t="str">
        <f t="shared" ref="BG15:BG44" si="61">IF(BF15="","",IF(GB$8=1,100*BF15/MAX(BF$15:BF$44),IF(GB$8=2,$BD15,IF(GB$8=3,IF(ISERROR(LOG(BF15)),"",LOG(BF15)),IF(GB$8=4,IF(ISERROR(1/BF15),"",1/BF15),IF(GB$8=5,BF15+$GB$13,IF(GB$8=6,BF15*$GB$14,IF(GB$8=7,BF15^$GB$15,BF15))))))))</f>
        <v/>
      </c>
      <c r="BH15" s="210" t="str">
        <f t="shared" ref="BH15:BH44" si="62">IF(BG15="","",IF(GC$8=1,100*BG15/MAX(BG$15:BG$44),IF(GC$8=2,$BD15,IF(GC$8=3,IF(ISERROR(LOG(BG15)),"",LOG(BG15)),IF(GC$8=4,IF(ISERROR(1/BG15),"",1/BG15),IF(GC$8=5,BG15+$GB$13,IF(GC$8=6,BG15*$GB$14,IF(GC$8=7,BG15^$GB$15,BG15))))))))</f>
        <v/>
      </c>
      <c r="BI15" s="211" t="str">
        <f t="shared" ref="BI15:BI44" si="63">IF(BH15="",IF(EP15="","","error=del"),IF($G15="error--&gt;del","badX--&gt;del",IF(FZ$23="x","",BH15)))</f>
        <v/>
      </c>
      <c r="BJ15" s="215" t="str">
        <f t="shared" ref="BJ15:BJ44" si="64">IF(OR($EI15="",EQ15=""),"",IF($FZ$8=2,EQ15*100/DF$45,IF($GA$8=2,100*BN15/MAX(BN$15:BN$44),IF($GB$8=2,100*BO15/MAX(BO$15:BO$44),IF($GC$8=2,100*BP15/MAX(BP$15:BP$44),"")))))</f>
        <v/>
      </c>
      <c r="BK15" s="213" t="str">
        <f t="shared" ref="BK15:BK44" si="65">IF(BJ15="","",VLOOKUP(BJ15*10,$A$15:$B$122,2))</f>
        <v/>
      </c>
      <c r="BL15" s="213" t="str">
        <f t="shared" ref="BL15:BL44" si="66">IF(BJ15="","",VLOOKUP(IF(BJ15&lt;=99,TRUNC(BJ15)*10+10,BJ15*10+1),$A$15:$B$122,2))</f>
        <v/>
      </c>
      <c r="BM15" s="214" t="str">
        <f t="shared" ref="BM15:BM44" si="67">IF(BJ15="","",IF(BM14="----","----",IF(BJ15&gt;=100,"----",IF(BJ15&lt;1,"- -",BK15+(BJ15-TRUNC(BJ15))*(BL15-BK15)))))</f>
        <v/>
      </c>
      <c r="BN15" s="214" t="str">
        <f t="shared" ref="BN15:BN44" si="68">IF(OR($EI15="",EQ15=""),"",IF($FZ$8=1,100*EQ15/DF$45,IF($FZ$8=2,$BM15,IF($FZ$8=3,IF(ISERROR(LOG(EQ15)),"",LOG(EQ15)),IF($FZ$8=4,IF(ISERROR(1/EQ15),"",1/EQ15),IF($FZ$8=5,EQ15+$GB$13,IF($FZ$8=6,EQ15*$GB$14,IF($FZ$8=7,EQ15^$GB$15,EQ15))))))))</f>
        <v/>
      </c>
      <c r="BO15" s="210" t="str">
        <f t="shared" ref="BO15:BO44" si="69">IF(BN15="","",IF(GA$8=1,100*BN15/MAX(BN$15:BN$44),IF(GA$8=2,$BM15,IF(GA$8=3,IF(ISERROR(LOG(BN15)),"",LOG(BN15)),IF(GA$8=4,IF(ISERROR(1/BN15),"",1/BN15),IF(GA$8=5,BN15+$GB$13,IF(GA$8=6,BN15*$GB$14,IF(GA$8=7,BN15^$GB$15,BN15))))))))</f>
        <v/>
      </c>
      <c r="BP15" s="210" t="str">
        <f t="shared" ref="BP15:BP44" si="70">IF(BO15="","",IF(GB$8=1,100*BO15/MAX(BO$15:BO$44),IF(GB$8=2,$BM15,IF(GB$8=3,IF(ISERROR(LOG(BO15)),"",LOG(BO15)),IF(GB$8=4,IF(ISERROR(1/BO15),"",1/BO15),IF(GB$8=5,BO15+$GB$13,IF(GB$8=6,BO15*$GB$14,IF(GB$8=7,BO15^$GB$15,BO15))))))))</f>
        <v/>
      </c>
      <c r="BQ15" s="210" t="str">
        <f t="shared" ref="BQ15:BQ44" si="71">IF(BP15="","",IF(GC$8=1,100*BP15/MAX(BP$15:BP$44),IF(GC$8=2,$BM15,IF(GC$8=3,IF(ISERROR(LOG(BP15)),"",LOG(BP15)),IF(GC$8=4,IF(ISERROR(1/BP15),"",1/BP15),IF(GC$8=5,BP15+$GB$13,IF(GC$8=6,BP15*$GB$14,IF(GC$8=7,BP15^$GB$15,BP15))))))))</f>
        <v/>
      </c>
      <c r="BR15" s="211" t="str">
        <f t="shared" ref="BR15:BR44" si="72">IF(BQ15="",IF(EQ15="","","error=del"),IF($G15="error--&gt;del","badX--&gt;del",IF(GA$23="x","",BQ15)))</f>
        <v/>
      </c>
      <c r="BS15" s="215" t="str">
        <f t="shared" ref="BS15:BS44" si="73">IF(OR($EI15="",ER15=""),"",IF($FZ$8=2,ER15*100/DG$45,IF($GA$8=2,100*BW15/MAX(BW$15:BW$44),IF($GB$8=2,100*BX15/MAX(BX$15:BX$44),IF($GC$8=2,100*BY15/MAX(BY$15:BY$44),"")))))</f>
        <v/>
      </c>
      <c r="BT15" s="213" t="str">
        <f t="shared" ref="BT15:BT44" si="74">IF(BS15="","",VLOOKUP(BS15*10,$A$15:$B$122,2))</f>
        <v/>
      </c>
      <c r="BU15" s="213" t="str">
        <f t="shared" ref="BU15:BU44" si="75">IF(BS15="","",VLOOKUP(IF(BS15&lt;=99,TRUNC(BS15)*10+10,BS15*10+1),$A$15:$B$122,2))</f>
        <v/>
      </c>
      <c r="BV15" s="214" t="str">
        <f t="shared" ref="BV15:BV44" si="76">IF(BS15="","",IF(BV14="----","----",IF(BS15&gt;=100,"----",IF(BS15&lt;1,"- -",BT15+(BS15-TRUNC(BS15))*(BU15-BT15)))))</f>
        <v/>
      </c>
      <c r="BW15" s="214" t="str">
        <f t="shared" ref="BW15:BW44" si="77">IF(OR($EI15="",ER15=""),"",IF($FZ$8=1,100*ER15/DG$45,IF($FZ$8=2,$BV15,IF($FZ$8=3,IF(ISERROR(LOG(ER15)),"",LOG(ER15)),IF($FZ$8=4,IF(ISERROR(1/ER15),"",1/ER15),IF($FZ$8=5,ER15+$GB$13,IF($FZ$8=6,ER15*$GB$14,IF($FZ$8=7,ER15^$GB$15,ER15))))))))</f>
        <v/>
      </c>
      <c r="BX15" s="210" t="str">
        <f t="shared" ref="BX15:BX44" si="78">IF(BW15="","",IF(GA$8=1,100*BW15/MAX(BW$15:BW$44),IF(GA$8=2,$BV15,IF(GA$8=3,IF(ISERROR(LOG(BW15)),"",LOG(BW15)),IF(GA$8=4,IF(ISERROR(1/BW15),"",1/BW15),IF(GA$8=5,BW15+$GB$13,IF(GA$8=6,BW15*$GB$14,IF(GA$8=7,BW15^$GB$15,BW15))))))))</f>
        <v/>
      </c>
      <c r="BY15" s="210" t="str">
        <f t="shared" ref="BY15:BY44" si="79">IF(BX15="","",IF(GB$8=1,100*BX15/MAX(BX$15:BX$44),IF(GB$8=2,$BV15,IF(GB$8=3,IF(ISERROR(LOG(BX15)),"",LOG(BX15)),IF(GB$8=4,IF(ISERROR(1/BX15),"",1/BX15),IF(GB$8=5,BX15+$GB$13,IF(GB$8=6,BX15*$GB$14,IF(GB$8=7,BX15^$GB$15,BX15))))))))</f>
        <v/>
      </c>
      <c r="BZ15" s="210" t="str">
        <f t="shared" ref="BZ15:BZ44" si="80">IF(BY15="","",IF(GC$8=1,100*BY15/MAX(BY$15:BY$44),IF(GC$8=2,$BV15,IF(GC$8=3,IF(ISERROR(LOG(BY15)),"",LOG(BY15)),IF(GC$8=4,IF(ISERROR(1/BY15),"",1/BY15),IF(GC$8=5,BY15+$GB$13,IF(GC$8=6,BY15*$GB$14,IF(GC$8=7,BY15^$GB$15,BY15))))))))</f>
        <v/>
      </c>
      <c r="CA15" s="211" t="str">
        <f t="shared" ref="CA15:CA44" si="81">IF(BZ15="",IF(ER15="","","error=del"),IF($G15="error--&gt;del","badX--&gt;del",IF(GB$23="x","",BZ15)))</f>
        <v/>
      </c>
      <c r="CB15" s="215" t="str">
        <f t="shared" ref="CB15:CB44" si="82">IF(OR($EI15="",ES15=""),"",IF($FZ$8=2,ES15*100/DH$45,IF($GA$8=2,100*CF15/MAX(CF$15:CF$44),IF($GB$8=2,100*CG15/MAX(CG$15:CG$44),IF($GC$8=2,100*CH15/MAX(CH$15:CH$44),"")))))</f>
        <v/>
      </c>
      <c r="CC15" s="213" t="str">
        <f t="shared" ref="CC15:CC44" si="83">IF(CB15="","",VLOOKUP(CB15*10,$A$15:$B$122,2))</f>
        <v/>
      </c>
      <c r="CD15" s="213" t="str">
        <f t="shared" ref="CD15:CD44" si="84">IF(CB15="","",VLOOKUP(IF(CB15&lt;=99,TRUNC(CB15)*10+10,CB15*10+1),$A$15:$B$122,2))</f>
        <v/>
      </c>
      <c r="CE15" s="214" t="str">
        <f t="shared" ref="CE15:CE44" si="85">IF(CB15="","",IF(CE14="----","----",IF(CB15&gt;=100,"----",IF(CB15&lt;1,"- -",CC15+(CB15-TRUNC(CB15))*(CD15-CC15)))))</f>
        <v/>
      </c>
      <c r="CF15" s="214" t="str">
        <f t="shared" ref="CF15:CF44" si="86">IF(OR($EI15="",ES15=""),"",IF($FZ$8=1,100*ES15/DH$45,IF($FZ$8=2,$CE15,IF($FZ$8=3,IF(ISERROR(LOG(ES15)),"",LOG(ES15)),IF($FZ$8=4,IF(ISERROR(1/ES15),"",1/ES15),IF($FZ$8=5,ES15+$GB$13,IF($FZ$8=6,ES15*$GB$14,IF($FZ$8=7,ES15^$GB$15,ES15))))))))</f>
        <v/>
      </c>
      <c r="CG15" s="210" t="str">
        <f t="shared" ref="CG15:CG44" si="87">IF(CF15="","",IF(GA$8=1,100*CF15/MAX(CF$15:CF$44),IF(GA$8=2,$CE15,IF(GA$8=3,IF(ISERROR(LOG(CF15)),"",LOG(CF15)),IF(GA$8=4,IF(ISERROR(1/CF15),"",1/CF15),IF(GA$8=5,CF15+$GB$13,IF(GA$8=6,CF15*$GB$14,IF(GA$8=7,CF15^$GB$15,CF15))))))))</f>
        <v/>
      </c>
      <c r="CH15" s="210" t="str">
        <f t="shared" ref="CH15:CH44" si="88">IF(CG15="","",IF(GB$8=1,100*CG15/MAX(CG$15:CG$44),IF(GB$8=2,$CE15,IF(GB$8=3,IF(ISERROR(LOG(CG15)),"",LOG(CG15)),IF(GB$8=4,IF(ISERROR(1/CG15),"",1/CG15),IF(GB$8=5,CG15+$GB$13,IF(GB$8=6,CG15*$GB$14,IF(GB$8=7,CG15^$GB$15,CG15))))))))</f>
        <v/>
      </c>
      <c r="CI15" s="210" t="str">
        <f t="shared" ref="CI15:CI44" si="89">IF(CH15="","",IF(GC$8=1,100*CH15/MAX(CH$15:CH$44),IF(GC$8=2,$CE15,IF(GC$8=3,IF(ISERROR(LOG(CH15)),"",LOG(CH15)),IF(GC$8=4,IF(ISERROR(1/CH15),"",1/CH15),IF(GC$8=5,CH15+$GB$13,IF(GC$8=6,CH15*$GB$14,IF(GC$8=7,CH15^$GB$15,CH15))))))))</f>
        <v/>
      </c>
      <c r="CJ15" s="211" t="str">
        <f t="shared" ref="CJ15:CJ44" si="90">IF(CI15="",IF(ES15="","","error=del"),IF($G15="error--&gt;del","badX--&gt;del",IF(GC$23="x","",CI15)))</f>
        <v/>
      </c>
      <c r="CK15" s="215" t="str">
        <f t="shared" ref="CK15:CK44" si="91">IF(OR($EI15="",ET15=""),"",IF($FZ$8=2,ET15*100/DI$45,IF($GA$8=2,100*CO15/MAX(CO$15:CO$44),IF($GB$8=2,100*CP15/MAX(CP$15:CP$44),IF($GC$8=2,100*CQ15/MAX(CQ$15:CQ$44),"")))))</f>
        <v/>
      </c>
      <c r="CL15" s="213" t="str">
        <f t="shared" ref="CL15:CL44" si="92">IF(CK15="","",VLOOKUP(CK15*10,$A$15:$B$122,2))</f>
        <v/>
      </c>
      <c r="CM15" s="213" t="str">
        <f t="shared" ref="CM15:CM44" si="93">IF(CK15="","",VLOOKUP(IF(CK15&lt;=99,TRUNC(CK15)*10+10,CK15*10+1),$A$15:$B$122,2))</f>
        <v/>
      </c>
      <c r="CN15" s="214" t="str">
        <f t="shared" ref="CN15:CN44" si="94">IF(CK15="","",IF(CN14="----","----",IF(CK15&gt;=100,"----",IF(CK15&lt;1,"- -",CL15+(CK15-TRUNC(CK15))*(CM15-CL15)))))</f>
        <v/>
      </c>
      <c r="CO15" s="214" t="str">
        <f t="shared" ref="CO15:CO44" si="95">IF(OR($EI15="",ET15=""),"",IF($FZ$8=1,100*ET15/DI$45,IF($FZ$8=2,$CN15,IF($FZ$8=3,IF(ISERROR(LOG(ET15)),"",LOG(ET15)),IF($FZ$8=4,IF(ISERROR(1/ET15),"",1/ET15),IF($FZ$8=5,ET15+$GB$13,IF($FZ$8=6,ET15*$GB$14,IF($FZ$8=7,ET15^$GB$15,ET15))))))))</f>
        <v/>
      </c>
      <c r="CP15" s="210" t="str">
        <f t="shared" ref="CP15:CP44" si="96">IF(CO15="","",IF(GA$8=1,100*CO15/MAX(CO$15:CO$44),IF(GA$8=2,$CN15,IF(GA$8=3,IF(ISERROR(LOG(CO15)),"",LOG(CO15)),IF(GA$8=4,IF(ISERROR(1/CO15),"",1/CO15),IF(GA$8=5,CO15+$GB$13,IF(GA$8=6,CO15*$GB$14,IF(GA$8=7,CO15^$GB$15,CO15))))))))</f>
        <v/>
      </c>
      <c r="CQ15" s="210" t="str">
        <f t="shared" ref="CQ15:CQ44" si="97">IF(CP15="","",IF(GB$8=1,100*CP15/MAX(CP$15:CP$44),IF(GB$8=2,$CN15,IF(GB$8=3,IF(ISERROR(LOG(CP15)),"",LOG(CP15)),IF(GB$8=4,IF(ISERROR(1/CP15),"",1/CP15),IF(GB$8=5,CP15+$GB$13,IF(GB$8=6,CP15*$GB$14,IF(GB$8=7,CP15^$GB$15,CP15))))))))</f>
        <v/>
      </c>
      <c r="CR15" s="210" t="str">
        <f t="shared" ref="CR15:CR44" si="98">IF(CQ15="","",IF(GC$8=1,100*CQ15/MAX(CQ$15:CQ$44),IF(GC$8=2,$CN15,IF(GC$8=3,IF(ISERROR(LOG(CQ15)),"",LOG(CQ15)),IF(GC$8=4,IF(ISERROR(1/CQ15),"",1/CQ15),IF(GC$8=5,CQ15+$GB$13,IF(GC$8=6,CQ15*$GB$14,IF(GC$8=7,CQ15^$GB$15,CQ15))))))))</f>
        <v/>
      </c>
      <c r="CS15" s="211" t="str">
        <f t="shared" ref="CS15:CS44" si="99">IF(CR15="",IF(ET15="","","error=del"),IF($G15="error--&gt;del","badX--&gt;del",IF(GD$23="x","",CR15)))</f>
        <v/>
      </c>
      <c r="CT15" s="216"/>
      <c r="CU15" s="217">
        <f t="shared" ref="CU15:CU44" si="100">IF($F15="",0,$F15)</f>
        <v>0</v>
      </c>
      <c r="CV15" s="33" t="str">
        <f ca="1">IF(CV14="","","some text")</f>
        <v/>
      </c>
      <c r="CW15" s="60" t="str">
        <f t="shared" ref="CW15:CW44" ca="1" si="101">IF(SUM(CX15:DI15)=0,"","here")</f>
        <v/>
      </c>
      <c r="CX15" s="347" t="str">
        <f t="shared" ref="CX15:CX44" ca="1" si="102">IF(OR(EI15="",CELL("TIPO",EI15)="v"),"",1)</f>
        <v/>
      </c>
      <c r="CY15" s="307" t="str">
        <f t="shared" ref="CY15:CY44" ca="1" si="103">IF(OR(FA15="",CELL("TIPO",FA15)="v"),"",1)</f>
        <v/>
      </c>
      <c r="CZ15" s="515" t="str">
        <f t="shared" ref="CZ15:CZ44" ca="1" si="104">IF(OR(EK15="",CELL("TIPO",EK15)="v"),"",1)</f>
        <v/>
      </c>
      <c r="DA15" s="349" t="str">
        <f t="shared" ref="DA15:DA44" ca="1" si="105">IF(OR(EL15="",CELL("TIPO",EL15)="v"),"",1)</f>
        <v/>
      </c>
      <c r="DB15" s="349" t="str">
        <f t="shared" ref="DB15:DB44" ca="1" si="106">IF(OR(EM15="",CELL("TIPO",EM15)="v"),"",1)</f>
        <v/>
      </c>
      <c r="DC15" s="349" t="str">
        <f t="shared" ref="DC15:DC44" ca="1" si="107">IF(OR(EN15="",CELL("TIPO",EN15)="v"),"",1)</f>
        <v/>
      </c>
      <c r="DD15" s="349" t="str">
        <f t="shared" ref="DD15:DD44" ca="1" si="108">IF(OR(EO15="",CELL("TIPO",EO15)="v"),"",1)</f>
        <v/>
      </c>
      <c r="DE15" s="349" t="str">
        <f t="shared" ref="DE15:DE44" ca="1" si="109">IF(OR(EP15="",CELL("TIPO",EP15)="v"),"",1)</f>
        <v/>
      </c>
      <c r="DF15" s="349" t="str">
        <f t="shared" ref="DF15:DF44" ca="1" si="110">IF(OR(EQ15="",CELL("TIPO",EQ15)="v"),"",1)</f>
        <v/>
      </c>
      <c r="DG15" s="349" t="str">
        <f t="shared" ref="DG15:DG44" ca="1" si="111">IF(OR(ER15="",CELL("TIPO",ER15)="v"),"",1)</f>
        <v/>
      </c>
      <c r="DH15" s="349" t="str">
        <f t="shared" ref="DH15:DH44" ca="1" si="112">IF(OR(ES15="",CELL("TIPO",ES15)="v"),"",1)</f>
        <v/>
      </c>
      <c r="DI15" s="418" t="str">
        <f t="shared" ref="DI15:DI44" ca="1" si="113">IF(OR(ET15="",CELL("TIPO",ET15)="v"),"",1)</f>
        <v/>
      </c>
      <c r="DJ15" s="221"/>
      <c r="DK15" s="216"/>
      <c r="DL15" s="221"/>
      <c r="DM15" s="221"/>
      <c r="DN15" s="222"/>
      <c r="DO15" s="216"/>
      <c r="DP15" s="216"/>
      <c r="DQ15" s="216"/>
      <c r="DR15" s="216"/>
      <c r="DS15" s="216"/>
      <c r="DT15" s="216"/>
      <c r="DU15" s="221"/>
      <c r="DV15" s="223"/>
      <c r="DW15" s="221"/>
      <c r="DX15" s="222" t="s">
        <v>79</v>
      </c>
      <c r="DY15" s="221"/>
      <c r="DZ15" s="216"/>
      <c r="EA15" s="220"/>
      <c r="EB15" s="223"/>
      <c r="EC15" s="221"/>
      <c r="ED15" s="221"/>
      <c r="EE15" s="221"/>
      <c r="EF15" s="221"/>
      <c r="EG15" s="216"/>
      <c r="EH15" s="216"/>
      <c r="EI15" s="525">
        <f>IF(EZ15="","",VALUE(EZ15))</f>
        <v>0</v>
      </c>
      <c r="EJ15" s="526" t="str">
        <f>IF(FA15="","",VALUE(FA15))</f>
        <v/>
      </c>
      <c r="EK15" s="527">
        <f t="shared" ref="EK15:EK44" si="114">IF(FB15="","",IF(ISERROR(VALUE(FB15)),"XXX",VALUE(FB15)))</f>
        <v>0</v>
      </c>
      <c r="EL15" s="527">
        <f t="shared" ref="EL15:EL44" si="115">IF(FC15="","",IF(ISERROR(VALUE(FC15)),"XXX",VALUE(FC15)))</f>
        <v>0</v>
      </c>
      <c r="EM15" s="527">
        <f t="shared" ref="EM15:EM44" si="116">IF(FD15="","",IF(ISERROR(VALUE(FD15)),"XXX",VALUE(FD15)))</f>
        <v>0</v>
      </c>
      <c r="EN15" s="527" t="str">
        <f t="shared" ref="EN15:EN44" si="117">IF(FE15="","",IF(ISERROR(VALUE(FE15)),"XXX",VALUE(FE15)))</f>
        <v/>
      </c>
      <c r="EO15" s="527" t="str">
        <f t="shared" ref="EO15:EO44" si="118">IF(FF15="","",IF(ISERROR(VALUE(FF15)),"XXX",VALUE(FF15)))</f>
        <v/>
      </c>
      <c r="EP15" s="527" t="str">
        <f t="shared" ref="EP15:EP44" si="119">IF(FG15="","",IF(ISERROR(VALUE(FG15)),"XXX",VALUE(FG15)))</f>
        <v/>
      </c>
      <c r="EQ15" s="527" t="str">
        <f t="shared" ref="EQ15:EQ44" si="120">IF(FH15="","",IF(ISERROR(VALUE(FH15)),"XXX",VALUE(FH15)))</f>
        <v/>
      </c>
      <c r="ER15" s="527" t="str">
        <f t="shared" ref="ER15:ER44" si="121">IF(FI15="","",IF(ISERROR(VALUE(FI15)),"XXX",VALUE(FI15)))</f>
        <v/>
      </c>
      <c r="ES15" s="527" t="str">
        <f t="shared" ref="ES15:ES44" si="122">IF(FJ15="","",IF(ISERROR(VALUE(FJ15)),"XXX",VALUE(FJ15)))</f>
        <v/>
      </c>
      <c r="ET15" s="527" t="str">
        <f t="shared" ref="ET15:ET44" si="123">IF(FK15="","",IF(ISERROR(VALUE(FK15)),"XXX",VALUE(FK15)))</f>
        <v/>
      </c>
      <c r="EU15" s="216"/>
      <c r="EW15" s="225">
        <f t="shared" ref="EW15:EY17" si="124">CU15</f>
        <v>0</v>
      </c>
      <c r="EX15" s="520" t="str">
        <f t="shared" ca="1" si="124"/>
        <v/>
      </c>
      <c r="EY15" s="532" t="str">
        <f t="shared" ca="1" si="124"/>
        <v/>
      </c>
      <c r="EZ15" s="536">
        <v>0</v>
      </c>
      <c r="FA15" s="229"/>
      <c r="FB15" s="533">
        <v>0</v>
      </c>
      <c r="FC15" s="533">
        <v>0</v>
      </c>
      <c r="FD15" s="533">
        <v>0</v>
      </c>
      <c r="FE15" s="533"/>
      <c r="FF15" s="533"/>
      <c r="FG15" s="533"/>
      <c r="FH15" s="533"/>
      <c r="FI15" s="533"/>
      <c r="FJ15" s="533"/>
      <c r="FK15" s="533"/>
      <c r="FL15" s="231"/>
      <c r="FM15" s="226"/>
      <c r="FN15" s="12"/>
      <c r="FO15" s="12"/>
      <c r="FP15" s="232"/>
      <c r="FQ15" s="233"/>
      <c r="FR15" s="233"/>
      <c r="FS15" s="233"/>
      <c r="FT15" s="233"/>
      <c r="FU15" s="233"/>
      <c r="FV15" s="233"/>
      <c r="FW15" s="12"/>
      <c r="FX15" s="234"/>
      <c r="FY15" s="12"/>
      <c r="FZ15" s="22" t="str">
        <f t="shared" si="1"/>
        <v xml:space="preserve"> 7 - Potentiate to   ----&gt;&gt;</v>
      </c>
      <c r="GA15" s="12"/>
      <c r="GB15" s="235">
        <v>1</v>
      </c>
      <c r="GC15" s="231"/>
      <c r="GD15" s="234"/>
      <c r="GE15" s="12"/>
      <c r="GF15" s="236"/>
      <c r="GG15" s="221"/>
      <c r="GH15" s="221"/>
    </row>
    <row r="16" spans="1:190" s="224" customFormat="1" ht="13.5" customHeight="1" thickBot="1">
      <c r="A16" s="207">
        <v>20</v>
      </c>
      <c r="B16" s="208">
        <v>2.9462999999999999</v>
      </c>
      <c r="C16" s="237">
        <f t="shared" si="5"/>
        <v>7.8</v>
      </c>
      <c r="D16" s="238">
        <f t="shared" si="6"/>
        <v>7.8</v>
      </c>
      <c r="E16" s="238">
        <f t="shared" si="7"/>
        <v>7.8</v>
      </c>
      <c r="F16" s="238">
        <f t="shared" si="8"/>
        <v>7.8</v>
      </c>
      <c r="G16" s="239">
        <f t="shared" si="9"/>
        <v>7.8</v>
      </c>
      <c r="H16" s="240" t="str">
        <f t="shared" si="10"/>
        <v/>
      </c>
      <c r="I16" s="221" t="str">
        <f t="shared" si="11"/>
        <v/>
      </c>
      <c r="J16" s="221" t="str">
        <f t="shared" si="12"/>
        <v/>
      </c>
      <c r="K16" s="60" t="str">
        <f t="shared" si="13"/>
        <v/>
      </c>
      <c r="L16" s="60">
        <f t="shared" si="14"/>
        <v>5.4696789536266408</v>
      </c>
      <c r="M16" s="238">
        <f t="shared" si="15"/>
        <v>5.4696789536266408</v>
      </c>
      <c r="N16" s="238">
        <f t="shared" si="16"/>
        <v>5.4696789536266408</v>
      </c>
      <c r="O16" s="238">
        <f t="shared" si="17"/>
        <v>5.4696789536266408</v>
      </c>
      <c r="P16" s="239">
        <f t="shared" si="18"/>
        <v>5.4696789536266408</v>
      </c>
      <c r="Q16" s="241" t="str">
        <f t="shared" si="19"/>
        <v/>
      </c>
      <c r="R16" s="221" t="str">
        <f t="shared" si="20"/>
        <v/>
      </c>
      <c r="S16" s="221" t="str">
        <f t="shared" si="21"/>
        <v/>
      </c>
      <c r="T16" s="60" t="str">
        <f t="shared" si="22"/>
        <v/>
      </c>
      <c r="U16" s="60">
        <f t="shared" si="23"/>
        <v>-7.02736318407959</v>
      </c>
      <c r="V16" s="238">
        <f t="shared" si="24"/>
        <v>-7.02736318407959</v>
      </c>
      <c r="W16" s="238">
        <f t="shared" si="25"/>
        <v>-7.02736318407959</v>
      </c>
      <c r="X16" s="238">
        <f t="shared" si="26"/>
        <v>-7.02736318407959</v>
      </c>
      <c r="Y16" s="239">
        <f t="shared" si="27"/>
        <v>-7.02736318407959</v>
      </c>
      <c r="Z16" s="241" t="str">
        <f t="shared" si="28"/>
        <v/>
      </c>
      <c r="AA16" s="221" t="str">
        <f t="shared" si="29"/>
        <v/>
      </c>
      <c r="AB16" s="221" t="str">
        <f t="shared" si="30"/>
        <v/>
      </c>
      <c r="AC16" s="60" t="str">
        <f t="shared" si="31"/>
        <v/>
      </c>
      <c r="AD16" s="60">
        <f t="shared" si="32"/>
        <v>12.99212598425197</v>
      </c>
      <c r="AE16" s="238">
        <f t="shared" si="33"/>
        <v>12.99212598425197</v>
      </c>
      <c r="AF16" s="238">
        <f t="shared" si="34"/>
        <v>12.99212598425197</v>
      </c>
      <c r="AG16" s="238">
        <f t="shared" si="35"/>
        <v>12.99212598425197</v>
      </c>
      <c r="AH16" s="239">
        <f t="shared" si="36"/>
        <v>12.99212598425197</v>
      </c>
      <c r="AI16" s="241" t="str">
        <f t="shared" si="37"/>
        <v/>
      </c>
      <c r="AJ16" s="221" t="str">
        <f t="shared" si="38"/>
        <v/>
      </c>
      <c r="AK16" s="221" t="str">
        <f t="shared" si="39"/>
        <v/>
      </c>
      <c r="AL16" s="60" t="str">
        <f t="shared" si="40"/>
        <v/>
      </c>
      <c r="AM16" s="60" t="str">
        <f t="shared" si="41"/>
        <v/>
      </c>
      <c r="AN16" s="238" t="str">
        <f t="shared" si="42"/>
        <v/>
      </c>
      <c r="AO16" s="238" t="str">
        <f t="shared" si="43"/>
        <v/>
      </c>
      <c r="AP16" s="238" t="str">
        <f t="shared" si="44"/>
        <v/>
      </c>
      <c r="AQ16" s="239" t="str">
        <f t="shared" si="45"/>
        <v/>
      </c>
      <c r="AR16" s="241" t="str">
        <f t="shared" si="46"/>
        <v/>
      </c>
      <c r="AS16" s="221" t="str">
        <f t="shared" si="47"/>
        <v/>
      </c>
      <c r="AT16" s="221" t="str">
        <f t="shared" si="48"/>
        <v/>
      </c>
      <c r="AU16" s="60" t="str">
        <f t="shared" si="49"/>
        <v/>
      </c>
      <c r="AV16" s="60" t="str">
        <f t="shared" si="50"/>
        <v/>
      </c>
      <c r="AW16" s="238" t="str">
        <f t="shared" si="51"/>
        <v/>
      </c>
      <c r="AX16" s="238" t="str">
        <f t="shared" si="52"/>
        <v/>
      </c>
      <c r="AY16" s="238" t="str">
        <f t="shared" si="53"/>
        <v/>
      </c>
      <c r="AZ16" s="239" t="str">
        <f t="shared" si="54"/>
        <v/>
      </c>
      <c r="BA16" s="241" t="str">
        <f t="shared" si="55"/>
        <v/>
      </c>
      <c r="BB16" s="221" t="str">
        <f t="shared" si="56"/>
        <v/>
      </c>
      <c r="BC16" s="221" t="str">
        <f t="shared" si="57"/>
        <v/>
      </c>
      <c r="BD16" s="60" t="str">
        <f t="shared" si="58"/>
        <v/>
      </c>
      <c r="BE16" s="60" t="str">
        <f t="shared" si="59"/>
        <v/>
      </c>
      <c r="BF16" s="238" t="str">
        <f t="shared" si="60"/>
        <v/>
      </c>
      <c r="BG16" s="238" t="str">
        <f t="shared" si="61"/>
        <v/>
      </c>
      <c r="BH16" s="238" t="str">
        <f t="shared" si="62"/>
        <v/>
      </c>
      <c r="BI16" s="239" t="str">
        <f t="shared" si="63"/>
        <v/>
      </c>
      <c r="BJ16" s="241" t="str">
        <f t="shared" si="64"/>
        <v/>
      </c>
      <c r="BK16" s="221" t="str">
        <f t="shared" si="65"/>
        <v/>
      </c>
      <c r="BL16" s="221" t="str">
        <f t="shared" si="66"/>
        <v/>
      </c>
      <c r="BM16" s="60" t="str">
        <f t="shared" si="67"/>
        <v/>
      </c>
      <c r="BN16" s="60" t="str">
        <f t="shared" si="68"/>
        <v/>
      </c>
      <c r="BO16" s="238" t="str">
        <f t="shared" si="69"/>
        <v/>
      </c>
      <c r="BP16" s="238" t="str">
        <f t="shared" si="70"/>
        <v/>
      </c>
      <c r="BQ16" s="238" t="str">
        <f t="shared" si="71"/>
        <v/>
      </c>
      <c r="BR16" s="239" t="str">
        <f t="shared" si="72"/>
        <v/>
      </c>
      <c r="BS16" s="241" t="str">
        <f t="shared" si="73"/>
        <v/>
      </c>
      <c r="BT16" s="221" t="str">
        <f t="shared" si="74"/>
        <v/>
      </c>
      <c r="BU16" s="221" t="str">
        <f t="shared" si="75"/>
        <v/>
      </c>
      <c r="BV16" s="60" t="str">
        <f t="shared" si="76"/>
        <v/>
      </c>
      <c r="BW16" s="60" t="str">
        <f t="shared" si="77"/>
        <v/>
      </c>
      <c r="BX16" s="238" t="str">
        <f t="shared" si="78"/>
        <v/>
      </c>
      <c r="BY16" s="238" t="str">
        <f t="shared" si="79"/>
        <v/>
      </c>
      <c r="BZ16" s="238" t="str">
        <f t="shared" si="80"/>
        <v/>
      </c>
      <c r="CA16" s="239" t="str">
        <f t="shared" si="81"/>
        <v/>
      </c>
      <c r="CB16" s="241" t="str">
        <f t="shared" si="82"/>
        <v/>
      </c>
      <c r="CC16" s="221" t="str">
        <f t="shared" si="83"/>
        <v/>
      </c>
      <c r="CD16" s="221" t="str">
        <f t="shared" si="84"/>
        <v/>
      </c>
      <c r="CE16" s="60" t="str">
        <f t="shared" si="85"/>
        <v/>
      </c>
      <c r="CF16" s="60" t="str">
        <f t="shared" si="86"/>
        <v/>
      </c>
      <c r="CG16" s="238" t="str">
        <f t="shared" si="87"/>
        <v/>
      </c>
      <c r="CH16" s="238" t="str">
        <f t="shared" si="88"/>
        <v/>
      </c>
      <c r="CI16" s="238" t="str">
        <f t="shared" si="89"/>
        <v/>
      </c>
      <c r="CJ16" s="239" t="str">
        <f t="shared" si="90"/>
        <v/>
      </c>
      <c r="CK16" s="241" t="str">
        <f t="shared" si="91"/>
        <v/>
      </c>
      <c r="CL16" s="221" t="str">
        <f t="shared" si="92"/>
        <v/>
      </c>
      <c r="CM16" s="221" t="str">
        <f t="shared" si="93"/>
        <v/>
      </c>
      <c r="CN16" s="60" t="str">
        <f t="shared" si="94"/>
        <v/>
      </c>
      <c r="CO16" s="60" t="str">
        <f t="shared" si="95"/>
        <v/>
      </c>
      <c r="CP16" s="238" t="str">
        <f t="shared" si="96"/>
        <v/>
      </c>
      <c r="CQ16" s="238" t="str">
        <f t="shared" si="97"/>
        <v/>
      </c>
      <c r="CR16" s="238" t="str">
        <f t="shared" si="98"/>
        <v/>
      </c>
      <c r="CS16" s="239" t="str">
        <f t="shared" si="99"/>
        <v/>
      </c>
      <c r="CT16" s="216"/>
      <c r="CU16" s="217">
        <f t="shared" si="100"/>
        <v>7.8</v>
      </c>
      <c r="CV16" s="33" t="str">
        <f ca="1">IF(CV15="","","or spaces")</f>
        <v/>
      </c>
      <c r="CW16" s="60" t="str">
        <f t="shared" ca="1" si="101"/>
        <v/>
      </c>
      <c r="CX16" s="417" t="str">
        <f t="shared" ca="1" si="102"/>
        <v/>
      </c>
      <c r="CY16" s="307" t="str">
        <f t="shared" ca="1" si="103"/>
        <v/>
      </c>
      <c r="CZ16" s="327" t="str">
        <f t="shared" ca="1" si="104"/>
        <v/>
      </c>
      <c r="DA16" s="307" t="str">
        <f t="shared" ca="1" si="105"/>
        <v/>
      </c>
      <c r="DB16" s="307" t="str">
        <f t="shared" ca="1" si="106"/>
        <v/>
      </c>
      <c r="DC16" s="307" t="str">
        <f t="shared" ca="1" si="107"/>
        <v/>
      </c>
      <c r="DD16" s="307" t="str">
        <f t="shared" ca="1" si="108"/>
        <v/>
      </c>
      <c r="DE16" s="307" t="str">
        <f t="shared" ca="1" si="109"/>
        <v/>
      </c>
      <c r="DF16" s="307" t="str">
        <f t="shared" ca="1" si="110"/>
        <v/>
      </c>
      <c r="DG16" s="307" t="str">
        <f t="shared" ca="1" si="111"/>
        <v/>
      </c>
      <c r="DH16" s="307" t="str">
        <f t="shared" ca="1" si="112"/>
        <v/>
      </c>
      <c r="DI16" s="328" t="str">
        <f t="shared" ca="1" si="113"/>
        <v/>
      </c>
      <c r="DJ16" s="221"/>
      <c r="DK16" s="216"/>
      <c r="DL16" s="221"/>
      <c r="DM16" s="221"/>
      <c r="DN16" s="242"/>
      <c r="DO16" s="216"/>
      <c r="DP16" s="216"/>
      <c r="DQ16" s="216"/>
      <c r="DR16" s="216"/>
      <c r="DS16" s="216"/>
      <c r="DT16" s="216"/>
      <c r="DU16" s="221"/>
      <c r="DV16" s="223"/>
      <c r="DW16" s="221"/>
      <c r="DX16" s="221"/>
      <c r="DY16" s="221"/>
      <c r="DZ16" s="243"/>
      <c r="EA16" s="221"/>
      <c r="EB16" s="223"/>
      <c r="EC16" s="221"/>
      <c r="ED16" s="221"/>
      <c r="EE16" s="244"/>
      <c r="EF16" s="221"/>
      <c r="EG16" s="216"/>
      <c r="EH16" s="216"/>
      <c r="EI16" s="528">
        <f t="shared" ref="EI16:EI44" si="125">IF(EZ16="","",VALUE(EZ16))</f>
        <v>7.8</v>
      </c>
      <c r="EJ16" s="216"/>
      <c r="EK16" s="527">
        <f t="shared" si="114"/>
        <v>5.4696789536266408</v>
      </c>
      <c r="EL16" s="527">
        <f t="shared" si="115"/>
        <v>-7.02736318407959</v>
      </c>
      <c r="EM16" s="527">
        <f t="shared" si="116"/>
        <v>12.99212598425197</v>
      </c>
      <c r="EN16" s="527" t="str">
        <f t="shared" si="117"/>
        <v/>
      </c>
      <c r="EO16" s="527" t="str">
        <f t="shared" si="118"/>
        <v/>
      </c>
      <c r="EP16" s="527" t="str">
        <f t="shared" si="119"/>
        <v/>
      </c>
      <c r="EQ16" s="527" t="str">
        <f t="shared" si="120"/>
        <v/>
      </c>
      <c r="ER16" s="527" t="str">
        <f t="shared" si="121"/>
        <v/>
      </c>
      <c r="ES16" s="527" t="str">
        <f t="shared" si="122"/>
        <v/>
      </c>
      <c r="ET16" s="527" t="str">
        <f t="shared" si="123"/>
        <v/>
      </c>
      <c r="EU16" s="216"/>
      <c r="EV16" s="221"/>
      <c r="EW16" s="225">
        <f t="shared" si="124"/>
        <v>7.8</v>
      </c>
      <c r="EX16" s="520" t="str">
        <f t="shared" ca="1" si="124"/>
        <v/>
      </c>
      <c r="EY16" s="532" t="str">
        <f t="shared" ca="1" si="124"/>
        <v/>
      </c>
      <c r="EZ16" s="537">
        <v>7.8</v>
      </c>
      <c r="FA16" s="229"/>
      <c r="FB16" s="533">
        <v>5.4696789536266408</v>
      </c>
      <c r="FC16" s="533">
        <v>-7.02736318407959</v>
      </c>
      <c r="FD16" s="533">
        <v>12.99212598425197</v>
      </c>
      <c r="FE16" s="533"/>
      <c r="FF16" s="533"/>
      <c r="FG16" s="533"/>
      <c r="FH16" s="533"/>
      <c r="FI16" s="533"/>
      <c r="FJ16" s="533"/>
      <c r="FK16" s="533"/>
      <c r="FL16" s="231"/>
      <c r="FM16" s="226"/>
      <c r="FN16" s="12"/>
      <c r="FO16" s="12"/>
      <c r="FP16" s="245"/>
      <c r="FQ16" s="233"/>
      <c r="FR16" s="233"/>
      <c r="FS16" s="233"/>
      <c r="FT16" s="233"/>
      <c r="FU16" s="233"/>
      <c r="FV16" s="233"/>
      <c r="FW16" s="12"/>
      <c r="FX16" s="234"/>
      <c r="FY16" s="12"/>
      <c r="FZ16" s="12"/>
      <c r="GA16" s="12"/>
      <c r="GB16" s="246"/>
      <c r="GC16" s="12"/>
      <c r="GD16" s="234"/>
      <c r="GE16" s="12"/>
      <c r="GF16" s="236"/>
      <c r="GG16" s="244"/>
      <c r="GH16" s="221"/>
    </row>
    <row r="17" spans="1:193" s="224" customFormat="1" ht="14.1" customHeight="1">
      <c r="A17" s="207">
        <v>30</v>
      </c>
      <c r="B17" s="208">
        <v>3.1192000000000002</v>
      </c>
      <c r="C17" s="237">
        <f t="shared" si="5"/>
        <v>15.6</v>
      </c>
      <c r="D17" s="238">
        <f t="shared" si="6"/>
        <v>15.6</v>
      </c>
      <c r="E17" s="238">
        <f t="shared" si="7"/>
        <v>15.6</v>
      </c>
      <c r="F17" s="238">
        <f t="shared" si="8"/>
        <v>15.6</v>
      </c>
      <c r="G17" s="239">
        <f t="shared" si="9"/>
        <v>15.6</v>
      </c>
      <c r="H17" s="240" t="str">
        <f t="shared" si="10"/>
        <v/>
      </c>
      <c r="I17" s="221" t="str">
        <f t="shared" si="11"/>
        <v/>
      </c>
      <c r="J17" s="221" t="str">
        <f t="shared" si="12"/>
        <v/>
      </c>
      <c r="K17" s="60" t="str">
        <f t="shared" si="13"/>
        <v/>
      </c>
      <c r="L17" s="60">
        <f t="shared" si="14"/>
        <v>5.4696789536266408</v>
      </c>
      <c r="M17" s="238">
        <f t="shared" si="15"/>
        <v>5.4696789536266408</v>
      </c>
      <c r="N17" s="238">
        <f t="shared" si="16"/>
        <v>5.4696789536266408</v>
      </c>
      <c r="O17" s="238">
        <f t="shared" si="17"/>
        <v>5.4696789536266408</v>
      </c>
      <c r="P17" s="239">
        <f t="shared" si="18"/>
        <v>5.4696789536266408</v>
      </c>
      <c r="Q17" s="241" t="str">
        <f t="shared" si="19"/>
        <v/>
      </c>
      <c r="R17" s="221" t="str">
        <f t="shared" si="20"/>
        <v/>
      </c>
      <c r="S17" s="221" t="str">
        <f t="shared" si="21"/>
        <v/>
      </c>
      <c r="T17" s="60" t="str">
        <f t="shared" si="22"/>
        <v/>
      </c>
      <c r="U17" s="60">
        <f t="shared" si="23"/>
        <v>5.4726368159203957</v>
      </c>
      <c r="V17" s="238">
        <f t="shared" si="24"/>
        <v>5.4726368159203957</v>
      </c>
      <c r="W17" s="238">
        <f t="shared" si="25"/>
        <v>5.4726368159203957</v>
      </c>
      <c r="X17" s="238">
        <f t="shared" si="26"/>
        <v>5.4726368159203957</v>
      </c>
      <c r="Y17" s="239">
        <f t="shared" si="27"/>
        <v>5.4726368159203957</v>
      </c>
      <c r="Z17" s="241" t="str">
        <f t="shared" si="28"/>
        <v/>
      </c>
      <c r="AA17" s="221" t="str">
        <f t="shared" si="29"/>
        <v/>
      </c>
      <c r="AB17" s="221" t="str">
        <f t="shared" si="30"/>
        <v/>
      </c>
      <c r="AC17" s="60" t="str">
        <f t="shared" si="31"/>
        <v/>
      </c>
      <c r="AD17" s="60">
        <f t="shared" si="32"/>
        <v>9.7769028871391157</v>
      </c>
      <c r="AE17" s="238">
        <f t="shared" si="33"/>
        <v>9.7769028871391157</v>
      </c>
      <c r="AF17" s="238">
        <f t="shared" si="34"/>
        <v>9.7769028871391157</v>
      </c>
      <c r="AG17" s="238">
        <f t="shared" si="35"/>
        <v>9.7769028871391157</v>
      </c>
      <c r="AH17" s="239">
        <f t="shared" si="36"/>
        <v>9.7769028871391157</v>
      </c>
      <c r="AI17" s="241" t="str">
        <f t="shared" si="37"/>
        <v/>
      </c>
      <c r="AJ17" s="221" t="str">
        <f t="shared" si="38"/>
        <v/>
      </c>
      <c r="AK17" s="221" t="str">
        <f t="shared" si="39"/>
        <v/>
      </c>
      <c r="AL17" s="60" t="str">
        <f t="shared" si="40"/>
        <v/>
      </c>
      <c r="AM17" s="60" t="str">
        <f t="shared" si="41"/>
        <v/>
      </c>
      <c r="AN17" s="238" t="str">
        <f t="shared" si="42"/>
        <v/>
      </c>
      <c r="AO17" s="238" t="str">
        <f t="shared" si="43"/>
        <v/>
      </c>
      <c r="AP17" s="238" t="str">
        <f t="shared" si="44"/>
        <v/>
      </c>
      <c r="AQ17" s="239" t="str">
        <f t="shared" si="45"/>
        <v/>
      </c>
      <c r="AR17" s="241" t="str">
        <f t="shared" si="46"/>
        <v/>
      </c>
      <c r="AS17" s="221" t="str">
        <f t="shared" si="47"/>
        <v/>
      </c>
      <c r="AT17" s="221" t="str">
        <f t="shared" si="48"/>
        <v/>
      </c>
      <c r="AU17" s="60" t="str">
        <f t="shared" si="49"/>
        <v/>
      </c>
      <c r="AV17" s="60" t="str">
        <f t="shared" si="50"/>
        <v/>
      </c>
      <c r="AW17" s="238" t="str">
        <f t="shared" si="51"/>
        <v/>
      </c>
      <c r="AX17" s="238" t="str">
        <f t="shared" si="52"/>
        <v/>
      </c>
      <c r="AY17" s="238" t="str">
        <f t="shared" si="53"/>
        <v/>
      </c>
      <c r="AZ17" s="239" t="str">
        <f t="shared" si="54"/>
        <v/>
      </c>
      <c r="BA17" s="241" t="str">
        <f t="shared" si="55"/>
        <v/>
      </c>
      <c r="BB17" s="221" t="str">
        <f t="shared" si="56"/>
        <v/>
      </c>
      <c r="BC17" s="221" t="str">
        <f t="shared" si="57"/>
        <v/>
      </c>
      <c r="BD17" s="60" t="str">
        <f t="shared" si="58"/>
        <v/>
      </c>
      <c r="BE17" s="60" t="str">
        <f t="shared" si="59"/>
        <v/>
      </c>
      <c r="BF17" s="238" t="str">
        <f t="shared" si="60"/>
        <v/>
      </c>
      <c r="BG17" s="238" t="str">
        <f t="shared" si="61"/>
        <v/>
      </c>
      <c r="BH17" s="238" t="str">
        <f t="shared" si="62"/>
        <v/>
      </c>
      <c r="BI17" s="239" t="str">
        <f t="shared" si="63"/>
        <v/>
      </c>
      <c r="BJ17" s="241" t="str">
        <f t="shared" si="64"/>
        <v/>
      </c>
      <c r="BK17" s="221" t="str">
        <f t="shared" si="65"/>
        <v/>
      </c>
      <c r="BL17" s="221" t="str">
        <f t="shared" si="66"/>
        <v/>
      </c>
      <c r="BM17" s="60" t="str">
        <f t="shared" si="67"/>
        <v/>
      </c>
      <c r="BN17" s="60" t="str">
        <f t="shared" si="68"/>
        <v/>
      </c>
      <c r="BO17" s="238" t="str">
        <f t="shared" si="69"/>
        <v/>
      </c>
      <c r="BP17" s="238" t="str">
        <f t="shared" si="70"/>
        <v/>
      </c>
      <c r="BQ17" s="238" t="str">
        <f t="shared" si="71"/>
        <v/>
      </c>
      <c r="BR17" s="239" t="str">
        <f t="shared" si="72"/>
        <v/>
      </c>
      <c r="BS17" s="241" t="str">
        <f t="shared" si="73"/>
        <v/>
      </c>
      <c r="BT17" s="221" t="str">
        <f t="shared" si="74"/>
        <v/>
      </c>
      <c r="BU17" s="221" t="str">
        <f t="shared" si="75"/>
        <v/>
      </c>
      <c r="BV17" s="60" t="str">
        <f t="shared" si="76"/>
        <v/>
      </c>
      <c r="BW17" s="60" t="str">
        <f t="shared" si="77"/>
        <v/>
      </c>
      <c r="BX17" s="238" t="str">
        <f t="shared" si="78"/>
        <v/>
      </c>
      <c r="BY17" s="238" t="str">
        <f t="shared" si="79"/>
        <v/>
      </c>
      <c r="BZ17" s="238" t="str">
        <f t="shared" si="80"/>
        <v/>
      </c>
      <c r="CA17" s="239" t="str">
        <f t="shared" si="81"/>
        <v/>
      </c>
      <c r="CB17" s="241" t="str">
        <f t="shared" si="82"/>
        <v/>
      </c>
      <c r="CC17" s="221" t="str">
        <f t="shared" si="83"/>
        <v/>
      </c>
      <c r="CD17" s="221" t="str">
        <f t="shared" si="84"/>
        <v/>
      </c>
      <c r="CE17" s="60" t="str">
        <f t="shared" si="85"/>
        <v/>
      </c>
      <c r="CF17" s="60" t="str">
        <f t="shared" si="86"/>
        <v/>
      </c>
      <c r="CG17" s="238" t="str">
        <f t="shared" si="87"/>
        <v/>
      </c>
      <c r="CH17" s="238" t="str">
        <f t="shared" si="88"/>
        <v/>
      </c>
      <c r="CI17" s="238" t="str">
        <f t="shared" si="89"/>
        <v/>
      </c>
      <c r="CJ17" s="239" t="str">
        <f t="shared" si="90"/>
        <v/>
      </c>
      <c r="CK17" s="241" t="str">
        <f t="shared" si="91"/>
        <v/>
      </c>
      <c r="CL17" s="221" t="str">
        <f t="shared" si="92"/>
        <v/>
      </c>
      <c r="CM17" s="221" t="str">
        <f t="shared" si="93"/>
        <v/>
      </c>
      <c r="CN17" s="60" t="str">
        <f t="shared" si="94"/>
        <v/>
      </c>
      <c r="CO17" s="60" t="str">
        <f t="shared" si="95"/>
        <v/>
      </c>
      <c r="CP17" s="238" t="str">
        <f t="shared" si="96"/>
        <v/>
      </c>
      <c r="CQ17" s="238" t="str">
        <f t="shared" si="97"/>
        <v/>
      </c>
      <c r="CR17" s="238" t="str">
        <f t="shared" si="98"/>
        <v/>
      </c>
      <c r="CS17" s="239" t="str">
        <f t="shared" si="99"/>
        <v/>
      </c>
      <c r="CT17" s="216"/>
      <c r="CU17" s="217">
        <f t="shared" si="100"/>
        <v>15.6</v>
      </c>
      <c r="CV17" s="33" t="str">
        <f ca="1">IF(CV16="","","(type again)")</f>
        <v/>
      </c>
      <c r="CW17" s="60" t="str">
        <f t="shared" ca="1" si="101"/>
        <v/>
      </c>
      <c r="CX17" s="417" t="str">
        <f t="shared" ca="1" si="102"/>
        <v/>
      </c>
      <c r="CY17" s="307" t="str">
        <f t="shared" ca="1" si="103"/>
        <v/>
      </c>
      <c r="CZ17" s="327" t="str">
        <f t="shared" ca="1" si="104"/>
        <v/>
      </c>
      <c r="DA17" s="307" t="str">
        <f t="shared" ca="1" si="105"/>
        <v/>
      </c>
      <c r="DB17" s="307" t="str">
        <f t="shared" ca="1" si="106"/>
        <v/>
      </c>
      <c r="DC17" s="307" t="str">
        <f t="shared" ca="1" si="107"/>
        <v/>
      </c>
      <c r="DD17" s="307" t="str">
        <f t="shared" ca="1" si="108"/>
        <v/>
      </c>
      <c r="DE17" s="307" t="str">
        <f t="shared" ca="1" si="109"/>
        <v/>
      </c>
      <c r="DF17" s="307" t="str">
        <f t="shared" ca="1" si="110"/>
        <v/>
      </c>
      <c r="DG17" s="307" t="str">
        <f t="shared" ca="1" si="111"/>
        <v/>
      </c>
      <c r="DH17" s="307" t="str">
        <f t="shared" ca="1" si="112"/>
        <v/>
      </c>
      <c r="DI17" s="328" t="str">
        <f t="shared" ca="1" si="113"/>
        <v/>
      </c>
      <c r="DJ17" s="221"/>
      <c r="DK17" s="216"/>
      <c r="DL17" s="221"/>
      <c r="DM17" s="247"/>
      <c r="DN17" s="213"/>
      <c r="DO17" s="213"/>
      <c r="DP17" s="213"/>
      <c r="DQ17" s="213"/>
      <c r="DR17" s="213"/>
      <c r="DS17" s="248" t="s">
        <v>80</v>
      </c>
      <c r="DT17" s="249">
        <f>IF(DT18="","",CORREL(C47:L76,DS40:EB69))</f>
        <v>0.9220741798717691</v>
      </c>
      <c r="DU17" s="216"/>
      <c r="DV17" s="223"/>
      <c r="DW17" s="221"/>
      <c r="DX17" s="250" t="s">
        <v>81</v>
      </c>
      <c r="DY17" s="251"/>
      <c r="DZ17" s="251"/>
      <c r="EA17" s="251"/>
      <c r="EB17" s="223"/>
      <c r="EC17" s="221"/>
      <c r="ED17" s="221"/>
      <c r="EE17" s="244"/>
      <c r="EF17" s="221"/>
      <c r="EG17" s="216"/>
      <c r="EH17" s="216"/>
      <c r="EI17" s="528">
        <f t="shared" si="125"/>
        <v>15.6</v>
      </c>
      <c r="EJ17" s="216"/>
      <c r="EK17" s="527">
        <f t="shared" si="114"/>
        <v>5.4696789536266408</v>
      </c>
      <c r="EL17" s="527">
        <f t="shared" si="115"/>
        <v>5.4726368159203957</v>
      </c>
      <c r="EM17" s="527">
        <f t="shared" si="116"/>
        <v>9.7769028871391157</v>
      </c>
      <c r="EN17" s="527" t="str">
        <f t="shared" si="117"/>
        <v/>
      </c>
      <c r="EO17" s="527" t="str">
        <f t="shared" si="118"/>
        <v/>
      </c>
      <c r="EP17" s="527" t="str">
        <f t="shared" si="119"/>
        <v/>
      </c>
      <c r="EQ17" s="527" t="str">
        <f t="shared" si="120"/>
        <v/>
      </c>
      <c r="ER17" s="527" t="str">
        <f t="shared" si="121"/>
        <v/>
      </c>
      <c r="ES17" s="527" t="str">
        <f t="shared" si="122"/>
        <v/>
      </c>
      <c r="ET17" s="527" t="str">
        <f t="shared" si="123"/>
        <v/>
      </c>
      <c r="EU17" s="216"/>
      <c r="EV17" s="221"/>
      <c r="EW17" s="225">
        <f t="shared" si="124"/>
        <v>15.6</v>
      </c>
      <c r="EX17" s="520" t="str">
        <f t="shared" ca="1" si="124"/>
        <v/>
      </c>
      <c r="EY17" s="532" t="str">
        <f t="shared" ca="1" si="124"/>
        <v/>
      </c>
      <c r="EZ17" s="537">
        <v>15.6</v>
      </c>
      <c r="FA17" s="229"/>
      <c r="FB17" s="533">
        <v>5.4696789536266408</v>
      </c>
      <c r="FC17" s="533">
        <v>5.4726368159203957</v>
      </c>
      <c r="FD17" s="533">
        <v>9.7769028871391157</v>
      </c>
      <c r="FE17" s="533"/>
      <c r="FF17" s="533"/>
      <c r="FG17" s="533"/>
      <c r="FH17" s="533"/>
      <c r="FI17" s="533"/>
      <c r="FJ17" s="533"/>
      <c r="FK17" s="533"/>
      <c r="FL17" s="231"/>
      <c r="FM17" s="226"/>
      <c r="FN17" s="12"/>
      <c r="FO17" s="252"/>
      <c r="FP17" s="253"/>
      <c r="FQ17" s="253"/>
      <c r="FR17" s="253"/>
      <c r="FS17" s="253"/>
      <c r="FT17" s="253"/>
      <c r="FU17" s="254" t="str">
        <f>DS17</f>
        <v>GLOBAL correlation coefficient (ALL GROUPS)--&gt;</v>
      </c>
      <c r="FV17" s="255">
        <f>DT17</f>
        <v>0.9220741798717691</v>
      </c>
      <c r="FW17" s="233"/>
      <c r="FX17" s="234"/>
      <c r="FY17" s="12"/>
      <c r="FZ17" s="256" t="str">
        <f>DX17</f>
        <v>TRANSFORMATION SECUENCE WILL BE</v>
      </c>
      <c r="GA17" s="257"/>
      <c r="GB17" s="257"/>
      <c r="GC17" s="257"/>
      <c r="GD17" s="234"/>
      <c r="GE17" s="12"/>
      <c r="GF17" s="236"/>
      <c r="GG17" s="244"/>
      <c r="GH17" s="221"/>
    </row>
    <row r="18" spans="1:193" s="224" customFormat="1" ht="14.1" customHeight="1" thickBot="1">
      <c r="A18" s="207">
        <v>40</v>
      </c>
      <c r="B18" s="208">
        <v>3.2492999999999999</v>
      </c>
      <c r="C18" s="237">
        <f t="shared" si="5"/>
        <v>31.2</v>
      </c>
      <c r="D18" s="238">
        <f t="shared" si="6"/>
        <v>31.2</v>
      </c>
      <c r="E18" s="238">
        <f t="shared" si="7"/>
        <v>31.2</v>
      </c>
      <c r="F18" s="238">
        <f t="shared" si="8"/>
        <v>31.2</v>
      </c>
      <c r="G18" s="239">
        <f t="shared" si="9"/>
        <v>31.2</v>
      </c>
      <c r="H18" s="240" t="str">
        <f t="shared" si="10"/>
        <v/>
      </c>
      <c r="I18" s="221" t="str">
        <f t="shared" si="11"/>
        <v/>
      </c>
      <c r="J18" s="221" t="str">
        <f t="shared" si="12"/>
        <v/>
      </c>
      <c r="K18" s="60" t="str">
        <f t="shared" si="13"/>
        <v/>
      </c>
      <c r="L18" s="60">
        <f t="shared" si="14"/>
        <v>0.71343638525564756</v>
      </c>
      <c r="M18" s="238">
        <f t="shared" si="15"/>
        <v>0.71343638525564756</v>
      </c>
      <c r="N18" s="238">
        <f t="shared" si="16"/>
        <v>0.71343638525564756</v>
      </c>
      <c r="O18" s="238">
        <f t="shared" si="17"/>
        <v>0.71343638525564756</v>
      </c>
      <c r="P18" s="239">
        <f t="shared" si="18"/>
        <v>0.71343638525564756</v>
      </c>
      <c r="Q18" s="241" t="str">
        <f t="shared" si="19"/>
        <v/>
      </c>
      <c r="R18" s="221" t="str">
        <f t="shared" si="20"/>
        <v/>
      </c>
      <c r="S18" s="221" t="str">
        <f t="shared" si="21"/>
        <v/>
      </c>
      <c r="T18" s="60" t="str">
        <f t="shared" si="22"/>
        <v/>
      </c>
      <c r="U18" s="60">
        <f t="shared" si="23"/>
        <v>-3.8557213930348126</v>
      </c>
      <c r="V18" s="238">
        <f t="shared" si="24"/>
        <v>-3.8557213930348126</v>
      </c>
      <c r="W18" s="238">
        <f t="shared" si="25"/>
        <v>-3.8557213930348126</v>
      </c>
      <c r="X18" s="238">
        <f t="shared" si="26"/>
        <v>-3.8557213930348126</v>
      </c>
      <c r="Y18" s="239">
        <f t="shared" si="27"/>
        <v>-3.8557213930348126</v>
      </c>
      <c r="Z18" s="241" t="str">
        <f t="shared" si="28"/>
        <v/>
      </c>
      <c r="AA18" s="221" t="str">
        <f t="shared" si="29"/>
        <v/>
      </c>
      <c r="AB18" s="221" t="str">
        <f t="shared" si="30"/>
        <v/>
      </c>
      <c r="AC18" s="60" t="str">
        <f t="shared" si="31"/>
        <v/>
      </c>
      <c r="AD18" s="60">
        <f t="shared" si="32"/>
        <v>5.5118110236220446</v>
      </c>
      <c r="AE18" s="238">
        <f t="shared" si="33"/>
        <v>5.5118110236220446</v>
      </c>
      <c r="AF18" s="238">
        <f t="shared" si="34"/>
        <v>5.5118110236220446</v>
      </c>
      <c r="AG18" s="238">
        <f t="shared" si="35"/>
        <v>5.5118110236220446</v>
      </c>
      <c r="AH18" s="239">
        <f t="shared" si="36"/>
        <v>5.5118110236220446</v>
      </c>
      <c r="AI18" s="241" t="str">
        <f t="shared" si="37"/>
        <v/>
      </c>
      <c r="AJ18" s="221" t="str">
        <f t="shared" si="38"/>
        <v/>
      </c>
      <c r="AK18" s="221" t="str">
        <f t="shared" si="39"/>
        <v/>
      </c>
      <c r="AL18" s="60" t="str">
        <f t="shared" si="40"/>
        <v/>
      </c>
      <c r="AM18" s="60" t="str">
        <f t="shared" si="41"/>
        <v/>
      </c>
      <c r="AN18" s="238" t="str">
        <f t="shared" si="42"/>
        <v/>
      </c>
      <c r="AO18" s="238" t="str">
        <f t="shared" si="43"/>
        <v/>
      </c>
      <c r="AP18" s="238" t="str">
        <f t="shared" si="44"/>
        <v/>
      </c>
      <c r="AQ18" s="239" t="str">
        <f t="shared" si="45"/>
        <v/>
      </c>
      <c r="AR18" s="241" t="str">
        <f t="shared" si="46"/>
        <v/>
      </c>
      <c r="AS18" s="221" t="str">
        <f t="shared" si="47"/>
        <v/>
      </c>
      <c r="AT18" s="221" t="str">
        <f t="shared" si="48"/>
        <v/>
      </c>
      <c r="AU18" s="60" t="str">
        <f t="shared" si="49"/>
        <v/>
      </c>
      <c r="AV18" s="60" t="str">
        <f t="shared" si="50"/>
        <v/>
      </c>
      <c r="AW18" s="238" t="str">
        <f t="shared" si="51"/>
        <v/>
      </c>
      <c r="AX18" s="238" t="str">
        <f t="shared" si="52"/>
        <v/>
      </c>
      <c r="AY18" s="238" t="str">
        <f t="shared" si="53"/>
        <v/>
      </c>
      <c r="AZ18" s="239" t="str">
        <f t="shared" si="54"/>
        <v/>
      </c>
      <c r="BA18" s="241" t="str">
        <f t="shared" si="55"/>
        <v/>
      </c>
      <c r="BB18" s="221" t="str">
        <f t="shared" si="56"/>
        <v/>
      </c>
      <c r="BC18" s="221" t="str">
        <f t="shared" si="57"/>
        <v/>
      </c>
      <c r="BD18" s="60" t="str">
        <f t="shared" si="58"/>
        <v/>
      </c>
      <c r="BE18" s="60" t="str">
        <f t="shared" si="59"/>
        <v/>
      </c>
      <c r="BF18" s="238" t="str">
        <f t="shared" si="60"/>
        <v/>
      </c>
      <c r="BG18" s="238" t="str">
        <f t="shared" si="61"/>
        <v/>
      </c>
      <c r="BH18" s="238" t="str">
        <f t="shared" si="62"/>
        <v/>
      </c>
      <c r="BI18" s="239" t="str">
        <f t="shared" si="63"/>
        <v/>
      </c>
      <c r="BJ18" s="241" t="str">
        <f t="shared" si="64"/>
        <v/>
      </c>
      <c r="BK18" s="221" t="str">
        <f t="shared" si="65"/>
        <v/>
      </c>
      <c r="BL18" s="221" t="str">
        <f t="shared" si="66"/>
        <v/>
      </c>
      <c r="BM18" s="60" t="str">
        <f t="shared" si="67"/>
        <v/>
      </c>
      <c r="BN18" s="60" t="str">
        <f t="shared" si="68"/>
        <v/>
      </c>
      <c r="BO18" s="238" t="str">
        <f t="shared" si="69"/>
        <v/>
      </c>
      <c r="BP18" s="238" t="str">
        <f t="shared" si="70"/>
        <v/>
      </c>
      <c r="BQ18" s="238" t="str">
        <f t="shared" si="71"/>
        <v/>
      </c>
      <c r="BR18" s="239" t="str">
        <f t="shared" si="72"/>
        <v/>
      </c>
      <c r="BS18" s="241" t="str">
        <f t="shared" si="73"/>
        <v/>
      </c>
      <c r="BT18" s="221" t="str">
        <f t="shared" si="74"/>
        <v/>
      </c>
      <c r="BU18" s="221" t="str">
        <f t="shared" si="75"/>
        <v/>
      </c>
      <c r="BV18" s="60" t="str">
        <f t="shared" si="76"/>
        <v/>
      </c>
      <c r="BW18" s="60" t="str">
        <f t="shared" si="77"/>
        <v/>
      </c>
      <c r="BX18" s="238" t="str">
        <f t="shared" si="78"/>
        <v/>
      </c>
      <c r="BY18" s="238" t="str">
        <f t="shared" si="79"/>
        <v/>
      </c>
      <c r="BZ18" s="238" t="str">
        <f t="shared" si="80"/>
        <v/>
      </c>
      <c r="CA18" s="239" t="str">
        <f t="shared" si="81"/>
        <v/>
      </c>
      <c r="CB18" s="241" t="str">
        <f t="shared" si="82"/>
        <v/>
      </c>
      <c r="CC18" s="221" t="str">
        <f t="shared" si="83"/>
        <v/>
      </c>
      <c r="CD18" s="221" t="str">
        <f t="shared" si="84"/>
        <v/>
      </c>
      <c r="CE18" s="60" t="str">
        <f t="shared" si="85"/>
        <v/>
      </c>
      <c r="CF18" s="60" t="str">
        <f t="shared" si="86"/>
        <v/>
      </c>
      <c r="CG18" s="238" t="str">
        <f t="shared" si="87"/>
        <v/>
      </c>
      <c r="CH18" s="238" t="str">
        <f t="shared" si="88"/>
        <v/>
      </c>
      <c r="CI18" s="238" t="str">
        <f t="shared" si="89"/>
        <v/>
      </c>
      <c r="CJ18" s="239" t="str">
        <f t="shared" si="90"/>
        <v/>
      </c>
      <c r="CK18" s="241" t="str">
        <f t="shared" si="91"/>
        <v/>
      </c>
      <c r="CL18" s="221" t="str">
        <f t="shared" si="92"/>
        <v/>
      </c>
      <c r="CM18" s="221" t="str">
        <f t="shared" si="93"/>
        <v/>
      </c>
      <c r="CN18" s="60" t="str">
        <f t="shared" si="94"/>
        <v/>
      </c>
      <c r="CO18" s="60" t="str">
        <f t="shared" si="95"/>
        <v/>
      </c>
      <c r="CP18" s="238" t="str">
        <f t="shared" si="96"/>
        <v/>
      </c>
      <c r="CQ18" s="238" t="str">
        <f t="shared" si="97"/>
        <v/>
      </c>
      <c r="CR18" s="238" t="str">
        <f t="shared" si="98"/>
        <v/>
      </c>
      <c r="CS18" s="239" t="str">
        <f t="shared" si="99"/>
        <v/>
      </c>
      <c r="CT18" s="216"/>
      <c r="CU18" s="217">
        <f t="shared" si="100"/>
        <v>31.2</v>
      </c>
      <c r="CV18" s="216"/>
      <c r="CW18" s="60" t="str">
        <f t="shared" ca="1" si="101"/>
        <v/>
      </c>
      <c r="CX18" s="417" t="str">
        <f t="shared" ca="1" si="102"/>
        <v/>
      </c>
      <c r="CY18" s="307" t="str">
        <f t="shared" ca="1" si="103"/>
        <v/>
      </c>
      <c r="CZ18" s="327" t="str">
        <f t="shared" ca="1" si="104"/>
        <v/>
      </c>
      <c r="DA18" s="307" t="str">
        <f t="shared" ca="1" si="105"/>
        <v/>
      </c>
      <c r="DB18" s="307" t="str">
        <f t="shared" ca="1" si="106"/>
        <v/>
      </c>
      <c r="DC18" s="307" t="str">
        <f t="shared" ca="1" si="107"/>
        <v/>
      </c>
      <c r="DD18" s="307" t="str">
        <f t="shared" ca="1" si="108"/>
        <v/>
      </c>
      <c r="DE18" s="307" t="str">
        <f t="shared" ca="1" si="109"/>
        <v/>
      </c>
      <c r="DF18" s="307" t="str">
        <f t="shared" ca="1" si="110"/>
        <v/>
      </c>
      <c r="DG18" s="307" t="str">
        <f t="shared" ca="1" si="111"/>
        <v/>
      </c>
      <c r="DH18" s="307" t="str">
        <f t="shared" ca="1" si="112"/>
        <v/>
      </c>
      <c r="DI18" s="328" t="str">
        <f t="shared" ca="1" si="113"/>
        <v/>
      </c>
      <c r="DJ18" s="221"/>
      <c r="DK18" s="216"/>
      <c r="DL18" s="216"/>
      <c r="DM18" s="258"/>
      <c r="DN18" s="242"/>
      <c r="DO18" s="242"/>
      <c r="DP18" s="242"/>
      <c r="DQ18" s="242"/>
      <c r="DR18" s="242"/>
      <c r="DS18" s="259" t="s">
        <v>82</v>
      </c>
      <c r="DT18" s="260">
        <f>IF(P12=0,"",P12)</f>
        <v>24</v>
      </c>
      <c r="DU18" s="216"/>
      <c r="DV18" s="223"/>
      <c r="DW18" s="221"/>
      <c r="DX18" s="261" t="str">
        <f t="shared" ref="DX18:EA19" si="126">A3</f>
        <v>None</v>
      </c>
      <c r="DY18" s="262" t="str">
        <f t="shared" si="126"/>
        <v/>
      </c>
      <c r="DZ18" s="262" t="str">
        <f t="shared" si="126"/>
        <v/>
      </c>
      <c r="EA18" s="263" t="str">
        <f t="shared" si="126"/>
        <v/>
      </c>
      <c r="EB18" s="223"/>
      <c r="EC18" s="221"/>
      <c r="ED18" s="221"/>
      <c r="EE18" s="244"/>
      <c r="EF18" s="221"/>
      <c r="EG18" s="216"/>
      <c r="EH18" s="216"/>
      <c r="EI18" s="528">
        <f t="shared" si="125"/>
        <v>31.2</v>
      </c>
      <c r="EJ18" s="216"/>
      <c r="EK18" s="527">
        <f t="shared" si="114"/>
        <v>0.71343638525564756</v>
      </c>
      <c r="EL18" s="527">
        <f t="shared" si="115"/>
        <v>-3.8557213930348126</v>
      </c>
      <c r="EM18" s="527">
        <f t="shared" si="116"/>
        <v>5.5118110236220446</v>
      </c>
      <c r="EN18" s="527" t="str">
        <f t="shared" si="117"/>
        <v/>
      </c>
      <c r="EO18" s="527" t="str">
        <f t="shared" si="118"/>
        <v/>
      </c>
      <c r="EP18" s="527" t="str">
        <f t="shared" si="119"/>
        <v/>
      </c>
      <c r="EQ18" s="527" t="str">
        <f t="shared" si="120"/>
        <v/>
      </c>
      <c r="ER18" s="527" t="str">
        <f t="shared" si="121"/>
        <v/>
      </c>
      <c r="ES18" s="527" t="str">
        <f t="shared" si="122"/>
        <v/>
      </c>
      <c r="ET18" s="527" t="str">
        <f t="shared" si="123"/>
        <v/>
      </c>
      <c r="EU18" s="216"/>
      <c r="EV18" s="221"/>
      <c r="EW18" s="225">
        <f t="shared" ref="EW18:EW44" si="127">CU18</f>
        <v>31.2</v>
      </c>
      <c r="EX18" s="226"/>
      <c r="EY18" s="532" t="str">
        <f t="shared" ref="EY18:EY47" ca="1" si="128">CW18</f>
        <v/>
      </c>
      <c r="EZ18" s="537">
        <v>31.2</v>
      </c>
      <c r="FA18" s="229"/>
      <c r="FB18" s="533">
        <v>0.71343638525564756</v>
      </c>
      <c r="FC18" s="533">
        <v>-3.8557213930348126</v>
      </c>
      <c r="FD18" s="533">
        <v>5.5118110236220446</v>
      </c>
      <c r="FE18" s="533"/>
      <c r="FF18" s="533"/>
      <c r="FG18" s="533"/>
      <c r="FH18" s="533"/>
      <c r="FI18" s="533"/>
      <c r="FJ18" s="533"/>
      <c r="FK18" s="533"/>
      <c r="FL18" s="231"/>
      <c r="FM18" s="226"/>
      <c r="FN18" s="233"/>
      <c r="FO18" s="264"/>
      <c r="FP18" s="245"/>
      <c r="FQ18" s="245"/>
      <c r="FR18" s="245"/>
      <c r="FS18" s="245"/>
      <c r="FT18" s="245"/>
      <c r="FU18" s="265" t="str">
        <f>DS18</f>
        <v>with TOTAL NUMBER of points--&gt;</v>
      </c>
      <c r="FV18" s="266">
        <f>DT18</f>
        <v>24</v>
      </c>
      <c r="FW18" s="233"/>
      <c r="FX18" s="234"/>
      <c r="FY18" s="12"/>
      <c r="FZ18" s="267" t="str">
        <f>DX18</f>
        <v>None</v>
      </c>
      <c r="GA18" s="3" t="str">
        <f t="shared" ref="GA18:GC19" si="129">DY18</f>
        <v/>
      </c>
      <c r="GB18" s="3" t="str">
        <f t="shared" si="129"/>
        <v/>
      </c>
      <c r="GC18" s="4" t="str">
        <f t="shared" si="129"/>
        <v/>
      </c>
      <c r="GD18" s="234"/>
      <c r="GE18" s="12"/>
      <c r="GF18" s="236"/>
      <c r="GG18" s="244"/>
      <c r="GH18" s="221"/>
    </row>
    <row r="19" spans="1:193" s="224" customFormat="1" ht="14.1" customHeight="1">
      <c r="A19" s="207">
        <v>50</v>
      </c>
      <c r="B19" s="208">
        <v>3.3551000000000002</v>
      </c>
      <c r="C19" s="237">
        <f t="shared" si="5"/>
        <v>62.5</v>
      </c>
      <c r="D19" s="238">
        <f t="shared" si="6"/>
        <v>62.5</v>
      </c>
      <c r="E19" s="238">
        <f t="shared" si="7"/>
        <v>62.5</v>
      </c>
      <c r="F19" s="238">
        <f t="shared" si="8"/>
        <v>62.5</v>
      </c>
      <c r="G19" s="239">
        <f t="shared" si="9"/>
        <v>62.5</v>
      </c>
      <c r="H19" s="240" t="str">
        <f t="shared" si="10"/>
        <v/>
      </c>
      <c r="I19" s="221" t="str">
        <f t="shared" si="11"/>
        <v/>
      </c>
      <c r="J19" s="221" t="str">
        <f t="shared" si="12"/>
        <v/>
      </c>
      <c r="K19" s="60" t="str">
        <f t="shared" si="13"/>
        <v/>
      </c>
      <c r="L19" s="60">
        <f t="shared" si="14"/>
        <v>0.11890606420928407</v>
      </c>
      <c r="M19" s="238">
        <f t="shared" si="15"/>
        <v>0.11890606420928407</v>
      </c>
      <c r="N19" s="238">
        <f t="shared" si="16"/>
        <v>0.11890606420928407</v>
      </c>
      <c r="O19" s="238">
        <f t="shared" si="17"/>
        <v>0.11890606420928407</v>
      </c>
      <c r="P19" s="239">
        <f t="shared" si="18"/>
        <v>0.11890606420928407</v>
      </c>
      <c r="Q19" s="241" t="str">
        <f t="shared" si="19"/>
        <v/>
      </c>
      <c r="R19" s="221" t="str">
        <f t="shared" si="20"/>
        <v/>
      </c>
      <c r="S19" s="221" t="str">
        <f t="shared" si="21"/>
        <v/>
      </c>
      <c r="T19" s="60" t="str">
        <f t="shared" si="22"/>
        <v/>
      </c>
      <c r="U19" s="60">
        <f t="shared" si="23"/>
        <v>-0.12437810945272076</v>
      </c>
      <c r="V19" s="238">
        <f t="shared" si="24"/>
        <v>-0.12437810945272076</v>
      </c>
      <c r="W19" s="238">
        <f t="shared" si="25"/>
        <v>-0.12437810945272076</v>
      </c>
      <c r="X19" s="238">
        <f t="shared" si="26"/>
        <v>-0.12437810945272076</v>
      </c>
      <c r="Y19" s="239">
        <f t="shared" si="27"/>
        <v>-0.12437810945272076</v>
      </c>
      <c r="Z19" s="241" t="str">
        <f t="shared" si="28"/>
        <v/>
      </c>
      <c r="AA19" s="221" t="str">
        <f t="shared" si="29"/>
        <v/>
      </c>
      <c r="AB19" s="221" t="str">
        <f t="shared" si="30"/>
        <v/>
      </c>
      <c r="AC19" s="60" t="str">
        <f t="shared" si="31"/>
        <v/>
      </c>
      <c r="AD19" s="60">
        <f t="shared" si="32"/>
        <v>-4.6587926509186275</v>
      </c>
      <c r="AE19" s="238">
        <f t="shared" si="33"/>
        <v>-4.6587926509186275</v>
      </c>
      <c r="AF19" s="238">
        <f t="shared" si="34"/>
        <v>-4.6587926509186275</v>
      </c>
      <c r="AG19" s="238">
        <f t="shared" si="35"/>
        <v>-4.6587926509186275</v>
      </c>
      <c r="AH19" s="239">
        <f t="shared" si="36"/>
        <v>-4.6587926509186275</v>
      </c>
      <c r="AI19" s="241" t="str">
        <f t="shared" si="37"/>
        <v/>
      </c>
      <c r="AJ19" s="221" t="str">
        <f t="shared" si="38"/>
        <v/>
      </c>
      <c r="AK19" s="221" t="str">
        <f t="shared" si="39"/>
        <v/>
      </c>
      <c r="AL19" s="60" t="str">
        <f t="shared" si="40"/>
        <v/>
      </c>
      <c r="AM19" s="60" t="str">
        <f t="shared" si="41"/>
        <v/>
      </c>
      <c r="AN19" s="238" t="str">
        <f t="shared" si="42"/>
        <v/>
      </c>
      <c r="AO19" s="238" t="str">
        <f t="shared" si="43"/>
        <v/>
      </c>
      <c r="AP19" s="238" t="str">
        <f t="shared" si="44"/>
        <v/>
      </c>
      <c r="AQ19" s="239" t="str">
        <f t="shared" si="45"/>
        <v/>
      </c>
      <c r="AR19" s="241" t="str">
        <f t="shared" si="46"/>
        <v/>
      </c>
      <c r="AS19" s="221" t="str">
        <f t="shared" si="47"/>
        <v/>
      </c>
      <c r="AT19" s="221" t="str">
        <f t="shared" si="48"/>
        <v/>
      </c>
      <c r="AU19" s="60" t="str">
        <f t="shared" si="49"/>
        <v/>
      </c>
      <c r="AV19" s="60" t="str">
        <f t="shared" si="50"/>
        <v/>
      </c>
      <c r="AW19" s="238" t="str">
        <f t="shared" si="51"/>
        <v/>
      </c>
      <c r="AX19" s="238" t="str">
        <f t="shared" si="52"/>
        <v/>
      </c>
      <c r="AY19" s="238" t="str">
        <f t="shared" si="53"/>
        <v/>
      </c>
      <c r="AZ19" s="239" t="str">
        <f t="shared" si="54"/>
        <v/>
      </c>
      <c r="BA19" s="241" t="str">
        <f t="shared" si="55"/>
        <v/>
      </c>
      <c r="BB19" s="221" t="str">
        <f t="shared" si="56"/>
        <v/>
      </c>
      <c r="BC19" s="221" t="str">
        <f t="shared" si="57"/>
        <v/>
      </c>
      <c r="BD19" s="60" t="str">
        <f t="shared" si="58"/>
        <v/>
      </c>
      <c r="BE19" s="60" t="str">
        <f t="shared" si="59"/>
        <v/>
      </c>
      <c r="BF19" s="238" t="str">
        <f t="shared" si="60"/>
        <v/>
      </c>
      <c r="BG19" s="238" t="str">
        <f t="shared" si="61"/>
        <v/>
      </c>
      <c r="BH19" s="238" t="str">
        <f t="shared" si="62"/>
        <v/>
      </c>
      <c r="BI19" s="239" t="str">
        <f t="shared" si="63"/>
        <v/>
      </c>
      <c r="BJ19" s="241" t="str">
        <f t="shared" si="64"/>
        <v/>
      </c>
      <c r="BK19" s="221" t="str">
        <f t="shared" si="65"/>
        <v/>
      </c>
      <c r="BL19" s="221" t="str">
        <f t="shared" si="66"/>
        <v/>
      </c>
      <c r="BM19" s="60" t="str">
        <f t="shared" si="67"/>
        <v/>
      </c>
      <c r="BN19" s="60" t="str">
        <f t="shared" si="68"/>
        <v/>
      </c>
      <c r="BO19" s="238" t="str">
        <f t="shared" si="69"/>
        <v/>
      </c>
      <c r="BP19" s="238" t="str">
        <f t="shared" si="70"/>
        <v/>
      </c>
      <c r="BQ19" s="238" t="str">
        <f t="shared" si="71"/>
        <v/>
      </c>
      <c r="BR19" s="239" t="str">
        <f t="shared" si="72"/>
        <v/>
      </c>
      <c r="BS19" s="241" t="str">
        <f t="shared" si="73"/>
        <v/>
      </c>
      <c r="BT19" s="221" t="str">
        <f t="shared" si="74"/>
        <v/>
      </c>
      <c r="BU19" s="221" t="str">
        <f t="shared" si="75"/>
        <v/>
      </c>
      <c r="BV19" s="60" t="str">
        <f t="shared" si="76"/>
        <v/>
      </c>
      <c r="BW19" s="60" t="str">
        <f t="shared" si="77"/>
        <v/>
      </c>
      <c r="BX19" s="238" t="str">
        <f t="shared" si="78"/>
        <v/>
      </c>
      <c r="BY19" s="238" t="str">
        <f t="shared" si="79"/>
        <v/>
      </c>
      <c r="BZ19" s="238" t="str">
        <f t="shared" si="80"/>
        <v/>
      </c>
      <c r="CA19" s="239" t="str">
        <f t="shared" si="81"/>
        <v/>
      </c>
      <c r="CB19" s="241" t="str">
        <f t="shared" si="82"/>
        <v/>
      </c>
      <c r="CC19" s="221" t="str">
        <f t="shared" si="83"/>
        <v/>
      </c>
      <c r="CD19" s="221" t="str">
        <f t="shared" si="84"/>
        <v/>
      </c>
      <c r="CE19" s="60" t="str">
        <f t="shared" si="85"/>
        <v/>
      </c>
      <c r="CF19" s="60" t="str">
        <f t="shared" si="86"/>
        <v/>
      </c>
      <c r="CG19" s="238" t="str">
        <f t="shared" si="87"/>
        <v/>
      </c>
      <c r="CH19" s="238" t="str">
        <f t="shared" si="88"/>
        <v/>
      </c>
      <c r="CI19" s="238" t="str">
        <f t="shared" si="89"/>
        <v/>
      </c>
      <c r="CJ19" s="239" t="str">
        <f t="shared" si="90"/>
        <v/>
      </c>
      <c r="CK19" s="241" t="str">
        <f t="shared" si="91"/>
        <v/>
      </c>
      <c r="CL19" s="221" t="str">
        <f t="shared" si="92"/>
        <v/>
      </c>
      <c r="CM19" s="221" t="str">
        <f t="shared" si="93"/>
        <v/>
      </c>
      <c r="CN19" s="60" t="str">
        <f t="shared" si="94"/>
        <v/>
      </c>
      <c r="CO19" s="60" t="str">
        <f t="shared" si="95"/>
        <v/>
      </c>
      <c r="CP19" s="238" t="str">
        <f t="shared" si="96"/>
        <v/>
      </c>
      <c r="CQ19" s="238" t="str">
        <f t="shared" si="97"/>
        <v/>
      </c>
      <c r="CR19" s="238" t="str">
        <f t="shared" si="98"/>
        <v/>
      </c>
      <c r="CS19" s="239" t="str">
        <f t="shared" si="99"/>
        <v/>
      </c>
      <c r="CT19" s="216"/>
      <c r="CU19" s="217">
        <f t="shared" si="100"/>
        <v>62.5</v>
      </c>
      <c r="CV19" s="216"/>
      <c r="CW19" s="60" t="str">
        <f t="shared" ca="1" si="101"/>
        <v/>
      </c>
      <c r="CX19" s="417" t="str">
        <f t="shared" ca="1" si="102"/>
        <v/>
      </c>
      <c r="CY19" s="307" t="str">
        <f t="shared" ca="1" si="103"/>
        <v/>
      </c>
      <c r="CZ19" s="327" t="str">
        <f t="shared" ca="1" si="104"/>
        <v/>
      </c>
      <c r="DA19" s="307" t="str">
        <f t="shared" ca="1" si="105"/>
        <v/>
      </c>
      <c r="DB19" s="307" t="str">
        <f t="shared" ca="1" si="106"/>
        <v/>
      </c>
      <c r="DC19" s="307" t="str">
        <f t="shared" ca="1" si="107"/>
        <v/>
      </c>
      <c r="DD19" s="307" t="str">
        <f t="shared" ca="1" si="108"/>
        <v/>
      </c>
      <c r="DE19" s="307" t="str">
        <f t="shared" ca="1" si="109"/>
        <v/>
      </c>
      <c r="DF19" s="307" t="str">
        <f t="shared" ca="1" si="110"/>
        <v/>
      </c>
      <c r="DG19" s="307" t="str">
        <f t="shared" ca="1" si="111"/>
        <v/>
      </c>
      <c r="DH19" s="307" t="str">
        <f t="shared" ca="1" si="112"/>
        <v/>
      </c>
      <c r="DI19" s="328" t="str">
        <f t="shared" ca="1" si="113"/>
        <v/>
      </c>
      <c r="DJ19" s="221"/>
      <c r="DK19" s="216"/>
      <c r="DL19" s="216"/>
      <c r="DM19" s="216"/>
      <c r="DN19" s="221"/>
      <c r="DO19" s="221"/>
      <c r="DP19" s="221"/>
      <c r="DQ19" s="221"/>
      <c r="DR19" s="221"/>
      <c r="DS19" s="221"/>
      <c r="DT19" s="268"/>
      <c r="DU19" s="269"/>
      <c r="DV19" s="223"/>
      <c r="DW19" s="221"/>
      <c r="DX19" s="270" t="str">
        <f t="shared" si="126"/>
        <v>None</v>
      </c>
      <c r="DY19" s="271" t="str">
        <f t="shared" si="126"/>
        <v/>
      </c>
      <c r="DZ19" s="271" t="str">
        <f t="shared" si="126"/>
        <v/>
      </c>
      <c r="EA19" s="272" t="str">
        <f t="shared" si="126"/>
        <v/>
      </c>
      <c r="EB19" s="223"/>
      <c r="EC19" s="221"/>
      <c r="ED19" s="221"/>
      <c r="EE19" s="221"/>
      <c r="EF19" s="221"/>
      <c r="EG19" s="216"/>
      <c r="EH19" s="216"/>
      <c r="EI19" s="528">
        <f t="shared" si="125"/>
        <v>62.5</v>
      </c>
      <c r="EJ19" s="216"/>
      <c r="EK19" s="527">
        <f t="shared" si="114"/>
        <v>0.11890606420928407</v>
      </c>
      <c r="EL19" s="527">
        <f t="shared" si="115"/>
        <v>-0.12437810945272076</v>
      </c>
      <c r="EM19" s="527">
        <f t="shared" si="116"/>
        <v>-4.6587926509186275</v>
      </c>
      <c r="EN19" s="527" t="str">
        <f t="shared" si="117"/>
        <v/>
      </c>
      <c r="EO19" s="527" t="str">
        <f t="shared" si="118"/>
        <v/>
      </c>
      <c r="EP19" s="527" t="str">
        <f t="shared" si="119"/>
        <v/>
      </c>
      <c r="EQ19" s="527" t="str">
        <f t="shared" si="120"/>
        <v/>
      </c>
      <c r="ER19" s="527" t="str">
        <f t="shared" si="121"/>
        <v/>
      </c>
      <c r="ES19" s="527" t="str">
        <f t="shared" si="122"/>
        <v/>
      </c>
      <c r="ET19" s="527" t="str">
        <f t="shared" si="123"/>
        <v/>
      </c>
      <c r="EU19" s="216"/>
      <c r="EV19" s="221"/>
      <c r="EW19" s="225">
        <f t="shared" si="127"/>
        <v>62.5</v>
      </c>
      <c r="EX19" s="226"/>
      <c r="EY19" s="532" t="str">
        <f t="shared" ca="1" si="128"/>
        <v/>
      </c>
      <c r="EZ19" s="537">
        <v>62.5</v>
      </c>
      <c r="FA19" s="229"/>
      <c r="FB19" s="533">
        <v>0.11890606420928407</v>
      </c>
      <c r="FC19" s="533">
        <v>-0.12437810945272076</v>
      </c>
      <c r="FD19" s="533">
        <v>-4.6587926509186275</v>
      </c>
      <c r="FE19" s="533"/>
      <c r="FF19" s="533"/>
      <c r="FG19" s="533"/>
      <c r="FH19" s="533"/>
      <c r="FI19" s="533"/>
      <c r="FJ19" s="533"/>
      <c r="FK19" s="533"/>
      <c r="FL19" s="231"/>
      <c r="FM19" s="226"/>
      <c r="FN19" s="233"/>
      <c r="FO19" s="233"/>
      <c r="FP19" s="12"/>
      <c r="FQ19" s="12"/>
      <c r="FR19" s="12"/>
      <c r="FS19" s="12"/>
      <c r="FT19" s="12"/>
      <c r="FU19" s="12"/>
      <c r="FV19" s="273"/>
      <c r="FW19" s="274"/>
      <c r="FX19" s="234"/>
      <c r="FY19" s="12"/>
      <c r="FZ19" s="275" t="str">
        <f>DX19</f>
        <v>None</v>
      </c>
      <c r="GA19" s="5" t="str">
        <f t="shared" si="129"/>
        <v/>
      </c>
      <c r="GB19" s="5" t="str">
        <f t="shared" si="129"/>
        <v/>
      </c>
      <c r="GC19" s="6" t="str">
        <f t="shared" si="129"/>
        <v/>
      </c>
      <c r="GD19" s="234"/>
      <c r="GE19" s="12"/>
      <c r="GF19" s="236"/>
      <c r="GG19" s="221"/>
      <c r="GH19" s="221"/>
    </row>
    <row r="20" spans="1:193" s="224" customFormat="1" ht="13.5" customHeight="1" thickBot="1">
      <c r="A20" s="207">
        <v>60</v>
      </c>
      <c r="B20" s="208">
        <v>3.4451999999999998</v>
      </c>
      <c r="C20" s="237">
        <f t="shared" si="5"/>
        <v>125</v>
      </c>
      <c r="D20" s="238">
        <f t="shared" si="6"/>
        <v>125</v>
      </c>
      <c r="E20" s="238">
        <f t="shared" si="7"/>
        <v>125</v>
      </c>
      <c r="F20" s="238">
        <f t="shared" si="8"/>
        <v>125</v>
      </c>
      <c r="G20" s="239">
        <f t="shared" si="9"/>
        <v>125</v>
      </c>
      <c r="H20" s="240" t="str">
        <f t="shared" si="10"/>
        <v/>
      </c>
      <c r="I20" s="221" t="str">
        <f t="shared" si="11"/>
        <v/>
      </c>
      <c r="J20" s="221" t="str">
        <f t="shared" si="12"/>
        <v/>
      </c>
      <c r="K20" s="60" t="str">
        <f t="shared" si="13"/>
        <v/>
      </c>
      <c r="L20" s="60">
        <f t="shared" si="14"/>
        <v>5.4696789536266408</v>
      </c>
      <c r="M20" s="238">
        <f t="shared" si="15"/>
        <v>5.4696789536266408</v>
      </c>
      <c r="N20" s="238">
        <f t="shared" si="16"/>
        <v>5.4696789536266408</v>
      </c>
      <c r="O20" s="238">
        <f t="shared" si="17"/>
        <v>5.4696789536266408</v>
      </c>
      <c r="P20" s="239">
        <f t="shared" si="18"/>
        <v>5.4696789536266408</v>
      </c>
      <c r="Q20" s="241" t="str">
        <f t="shared" si="19"/>
        <v/>
      </c>
      <c r="R20" s="221" t="str">
        <f t="shared" si="20"/>
        <v/>
      </c>
      <c r="S20" s="221" t="str">
        <f t="shared" si="21"/>
        <v/>
      </c>
      <c r="T20" s="60" t="str">
        <f t="shared" si="22"/>
        <v/>
      </c>
      <c r="U20" s="60">
        <f t="shared" si="23"/>
        <v>-4.2288557213930318</v>
      </c>
      <c r="V20" s="238">
        <f t="shared" si="24"/>
        <v>-4.2288557213930318</v>
      </c>
      <c r="W20" s="238">
        <f t="shared" si="25"/>
        <v>-4.2288557213930318</v>
      </c>
      <c r="X20" s="238">
        <f t="shared" si="26"/>
        <v>-4.2288557213930318</v>
      </c>
      <c r="Y20" s="239">
        <f t="shared" si="27"/>
        <v>-4.2288557213930318</v>
      </c>
      <c r="Z20" s="241" t="str">
        <f t="shared" si="28"/>
        <v/>
      </c>
      <c r="AA20" s="221" t="str">
        <f t="shared" si="29"/>
        <v/>
      </c>
      <c r="AB20" s="221" t="str">
        <f t="shared" si="30"/>
        <v/>
      </c>
      <c r="AC20" s="60" t="str">
        <f t="shared" si="31"/>
        <v/>
      </c>
      <c r="AD20" s="60">
        <f t="shared" si="32"/>
        <v>5.3805774278215353</v>
      </c>
      <c r="AE20" s="238">
        <f t="shared" si="33"/>
        <v>5.3805774278215353</v>
      </c>
      <c r="AF20" s="238">
        <f t="shared" si="34"/>
        <v>5.3805774278215353</v>
      </c>
      <c r="AG20" s="238">
        <f t="shared" si="35"/>
        <v>5.3805774278215353</v>
      </c>
      <c r="AH20" s="239">
        <f t="shared" si="36"/>
        <v>5.3805774278215353</v>
      </c>
      <c r="AI20" s="241" t="str">
        <f t="shared" si="37"/>
        <v/>
      </c>
      <c r="AJ20" s="221" t="str">
        <f t="shared" si="38"/>
        <v/>
      </c>
      <c r="AK20" s="221" t="str">
        <f t="shared" si="39"/>
        <v/>
      </c>
      <c r="AL20" s="60" t="str">
        <f t="shared" si="40"/>
        <v/>
      </c>
      <c r="AM20" s="60" t="str">
        <f t="shared" si="41"/>
        <v/>
      </c>
      <c r="AN20" s="238" t="str">
        <f t="shared" si="42"/>
        <v/>
      </c>
      <c r="AO20" s="238" t="str">
        <f t="shared" si="43"/>
        <v/>
      </c>
      <c r="AP20" s="238" t="str">
        <f t="shared" si="44"/>
        <v/>
      </c>
      <c r="AQ20" s="239" t="str">
        <f t="shared" si="45"/>
        <v/>
      </c>
      <c r="AR20" s="241" t="str">
        <f t="shared" si="46"/>
        <v/>
      </c>
      <c r="AS20" s="221" t="str">
        <f t="shared" si="47"/>
        <v/>
      </c>
      <c r="AT20" s="221" t="str">
        <f t="shared" si="48"/>
        <v/>
      </c>
      <c r="AU20" s="60" t="str">
        <f t="shared" si="49"/>
        <v/>
      </c>
      <c r="AV20" s="60" t="str">
        <f t="shared" si="50"/>
        <v/>
      </c>
      <c r="AW20" s="238" t="str">
        <f t="shared" si="51"/>
        <v/>
      </c>
      <c r="AX20" s="238" t="str">
        <f t="shared" si="52"/>
        <v/>
      </c>
      <c r="AY20" s="238" t="str">
        <f t="shared" si="53"/>
        <v/>
      </c>
      <c r="AZ20" s="239" t="str">
        <f t="shared" si="54"/>
        <v/>
      </c>
      <c r="BA20" s="241" t="str">
        <f t="shared" si="55"/>
        <v/>
      </c>
      <c r="BB20" s="221" t="str">
        <f t="shared" si="56"/>
        <v/>
      </c>
      <c r="BC20" s="221" t="str">
        <f t="shared" si="57"/>
        <v/>
      </c>
      <c r="BD20" s="60" t="str">
        <f t="shared" si="58"/>
        <v/>
      </c>
      <c r="BE20" s="60" t="str">
        <f t="shared" si="59"/>
        <v/>
      </c>
      <c r="BF20" s="238" t="str">
        <f t="shared" si="60"/>
        <v/>
      </c>
      <c r="BG20" s="238" t="str">
        <f t="shared" si="61"/>
        <v/>
      </c>
      <c r="BH20" s="238" t="str">
        <f t="shared" si="62"/>
        <v/>
      </c>
      <c r="BI20" s="239" t="str">
        <f t="shared" si="63"/>
        <v/>
      </c>
      <c r="BJ20" s="241" t="str">
        <f t="shared" si="64"/>
        <v/>
      </c>
      <c r="BK20" s="221" t="str">
        <f t="shared" si="65"/>
        <v/>
      </c>
      <c r="BL20" s="221" t="str">
        <f t="shared" si="66"/>
        <v/>
      </c>
      <c r="BM20" s="60" t="str">
        <f t="shared" si="67"/>
        <v/>
      </c>
      <c r="BN20" s="60" t="str">
        <f t="shared" si="68"/>
        <v/>
      </c>
      <c r="BO20" s="238" t="str">
        <f t="shared" si="69"/>
        <v/>
      </c>
      <c r="BP20" s="238" t="str">
        <f t="shared" si="70"/>
        <v/>
      </c>
      <c r="BQ20" s="238" t="str">
        <f t="shared" si="71"/>
        <v/>
      </c>
      <c r="BR20" s="239" t="str">
        <f t="shared" si="72"/>
        <v/>
      </c>
      <c r="BS20" s="241" t="str">
        <f t="shared" si="73"/>
        <v/>
      </c>
      <c r="BT20" s="221" t="str">
        <f t="shared" si="74"/>
        <v/>
      </c>
      <c r="BU20" s="221" t="str">
        <f t="shared" si="75"/>
        <v/>
      </c>
      <c r="BV20" s="60" t="str">
        <f t="shared" si="76"/>
        <v/>
      </c>
      <c r="BW20" s="60" t="str">
        <f t="shared" si="77"/>
        <v/>
      </c>
      <c r="BX20" s="238" t="str">
        <f t="shared" si="78"/>
        <v/>
      </c>
      <c r="BY20" s="238" t="str">
        <f t="shared" si="79"/>
        <v/>
      </c>
      <c r="BZ20" s="238" t="str">
        <f t="shared" si="80"/>
        <v/>
      </c>
      <c r="CA20" s="239" t="str">
        <f t="shared" si="81"/>
        <v/>
      </c>
      <c r="CB20" s="241" t="str">
        <f t="shared" si="82"/>
        <v/>
      </c>
      <c r="CC20" s="221" t="str">
        <f t="shared" si="83"/>
        <v/>
      </c>
      <c r="CD20" s="221" t="str">
        <f t="shared" si="84"/>
        <v/>
      </c>
      <c r="CE20" s="60" t="str">
        <f t="shared" si="85"/>
        <v/>
      </c>
      <c r="CF20" s="60" t="str">
        <f t="shared" si="86"/>
        <v/>
      </c>
      <c r="CG20" s="238" t="str">
        <f t="shared" si="87"/>
        <v/>
      </c>
      <c r="CH20" s="238" t="str">
        <f t="shared" si="88"/>
        <v/>
      </c>
      <c r="CI20" s="238" t="str">
        <f t="shared" si="89"/>
        <v/>
      </c>
      <c r="CJ20" s="239" t="str">
        <f t="shared" si="90"/>
        <v/>
      </c>
      <c r="CK20" s="241" t="str">
        <f t="shared" si="91"/>
        <v/>
      </c>
      <c r="CL20" s="221" t="str">
        <f t="shared" si="92"/>
        <v/>
      </c>
      <c r="CM20" s="221" t="str">
        <f t="shared" si="93"/>
        <v/>
      </c>
      <c r="CN20" s="60" t="str">
        <f t="shared" si="94"/>
        <v/>
      </c>
      <c r="CO20" s="60" t="str">
        <f t="shared" si="95"/>
        <v/>
      </c>
      <c r="CP20" s="238" t="str">
        <f t="shared" si="96"/>
        <v/>
      </c>
      <c r="CQ20" s="238" t="str">
        <f t="shared" si="97"/>
        <v/>
      </c>
      <c r="CR20" s="238" t="str">
        <f t="shared" si="98"/>
        <v/>
      </c>
      <c r="CS20" s="239" t="str">
        <f t="shared" si="99"/>
        <v/>
      </c>
      <c r="CT20" s="216"/>
      <c r="CU20" s="217">
        <f t="shared" si="100"/>
        <v>125</v>
      </c>
      <c r="CV20" s="216"/>
      <c r="CW20" s="60" t="str">
        <f t="shared" ca="1" si="101"/>
        <v/>
      </c>
      <c r="CX20" s="417" t="str">
        <f t="shared" ca="1" si="102"/>
        <v/>
      </c>
      <c r="CY20" s="307" t="str">
        <f t="shared" ca="1" si="103"/>
        <v/>
      </c>
      <c r="CZ20" s="327" t="str">
        <f t="shared" ca="1" si="104"/>
        <v/>
      </c>
      <c r="DA20" s="307" t="str">
        <f t="shared" ca="1" si="105"/>
        <v/>
      </c>
      <c r="DB20" s="307" t="str">
        <f t="shared" ca="1" si="106"/>
        <v/>
      </c>
      <c r="DC20" s="307" t="str">
        <f t="shared" ca="1" si="107"/>
        <v/>
      </c>
      <c r="DD20" s="307" t="str">
        <f t="shared" ca="1" si="108"/>
        <v/>
      </c>
      <c r="DE20" s="307" t="str">
        <f t="shared" ca="1" si="109"/>
        <v/>
      </c>
      <c r="DF20" s="307" t="str">
        <f t="shared" ca="1" si="110"/>
        <v/>
      </c>
      <c r="DG20" s="307" t="str">
        <f t="shared" ca="1" si="111"/>
        <v/>
      </c>
      <c r="DH20" s="307" t="str">
        <f t="shared" ca="1" si="112"/>
        <v/>
      </c>
      <c r="DI20" s="328" t="str">
        <f t="shared" ca="1" si="113"/>
        <v/>
      </c>
      <c r="DJ20" s="221"/>
      <c r="DK20" s="216"/>
      <c r="DL20" s="216"/>
      <c r="DM20" s="216"/>
      <c r="DN20" s="216"/>
      <c r="DO20" s="216"/>
      <c r="DP20" s="216"/>
      <c r="DQ20" s="216"/>
      <c r="DR20" s="216"/>
      <c r="DS20" s="216"/>
      <c r="DT20" s="216"/>
      <c r="DU20" s="216"/>
      <c r="DV20" s="223"/>
      <c r="DW20" s="242"/>
      <c r="DX20" s="242"/>
      <c r="DY20" s="242"/>
      <c r="DZ20" s="242"/>
      <c r="EA20" s="242"/>
      <c r="EB20" s="276"/>
      <c r="EC20" s="221"/>
      <c r="ED20" s="221"/>
      <c r="EE20" s="221"/>
      <c r="EF20" s="221"/>
      <c r="EG20" s="216"/>
      <c r="EH20" s="216"/>
      <c r="EI20" s="528">
        <f t="shared" si="125"/>
        <v>125</v>
      </c>
      <c r="EJ20" s="216"/>
      <c r="EK20" s="527">
        <f t="shared" si="114"/>
        <v>5.4696789536266408</v>
      </c>
      <c r="EL20" s="527">
        <f t="shared" si="115"/>
        <v>-4.2288557213930318</v>
      </c>
      <c r="EM20" s="527">
        <f t="shared" si="116"/>
        <v>5.3805774278215353</v>
      </c>
      <c r="EN20" s="527" t="str">
        <f t="shared" si="117"/>
        <v/>
      </c>
      <c r="EO20" s="527" t="str">
        <f t="shared" si="118"/>
        <v/>
      </c>
      <c r="EP20" s="527" t="str">
        <f t="shared" si="119"/>
        <v/>
      </c>
      <c r="EQ20" s="527" t="str">
        <f t="shared" si="120"/>
        <v/>
      </c>
      <c r="ER20" s="527" t="str">
        <f t="shared" si="121"/>
        <v/>
      </c>
      <c r="ES20" s="527" t="str">
        <f t="shared" si="122"/>
        <v/>
      </c>
      <c r="ET20" s="527" t="str">
        <f t="shared" si="123"/>
        <v/>
      </c>
      <c r="EU20" s="216"/>
      <c r="EV20" s="221"/>
      <c r="EW20" s="225">
        <f t="shared" si="127"/>
        <v>125</v>
      </c>
      <c r="EX20" s="226"/>
      <c r="EY20" s="532" t="str">
        <f t="shared" ca="1" si="128"/>
        <v/>
      </c>
      <c r="EZ20" s="537">
        <v>125</v>
      </c>
      <c r="FA20" s="229"/>
      <c r="FB20" s="533">
        <v>5.4696789536266408</v>
      </c>
      <c r="FC20" s="533">
        <v>-4.2288557213930318</v>
      </c>
      <c r="FD20" s="533">
        <v>5.3805774278215353</v>
      </c>
      <c r="FE20" s="533"/>
      <c r="FF20" s="533"/>
      <c r="FG20" s="533"/>
      <c r="FH20" s="533"/>
      <c r="FI20" s="533"/>
      <c r="FJ20" s="533"/>
      <c r="FK20" s="533"/>
      <c r="FL20" s="231"/>
      <c r="FM20" s="277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234"/>
      <c r="FY20" s="245"/>
      <c r="FZ20" s="245"/>
      <c r="GA20" s="245"/>
      <c r="GB20" s="245"/>
      <c r="GC20" s="245"/>
      <c r="GD20" s="278"/>
      <c r="GE20" s="12"/>
      <c r="GF20" s="277"/>
      <c r="GG20" s="277"/>
      <c r="GH20" s="277"/>
      <c r="GI20" s="277"/>
      <c r="GJ20" s="277"/>
      <c r="GK20" s="236"/>
    </row>
    <row r="21" spans="1:193" s="224" customFormat="1" ht="14.1" customHeight="1">
      <c r="A21" s="207">
        <v>70</v>
      </c>
      <c r="B21" s="208">
        <v>3.5242</v>
      </c>
      <c r="C21" s="237">
        <f t="shared" si="5"/>
        <v>250</v>
      </c>
      <c r="D21" s="238">
        <f t="shared" si="6"/>
        <v>250</v>
      </c>
      <c r="E21" s="238">
        <f t="shared" si="7"/>
        <v>250</v>
      </c>
      <c r="F21" s="238">
        <f t="shared" si="8"/>
        <v>250</v>
      </c>
      <c r="G21" s="239">
        <f t="shared" si="9"/>
        <v>250</v>
      </c>
      <c r="H21" s="240" t="str">
        <f t="shared" si="10"/>
        <v/>
      </c>
      <c r="I21" s="221" t="str">
        <f t="shared" si="11"/>
        <v/>
      </c>
      <c r="J21" s="221" t="str">
        <f t="shared" si="12"/>
        <v/>
      </c>
      <c r="K21" s="60" t="str">
        <f t="shared" si="13"/>
        <v/>
      </c>
      <c r="L21" s="60">
        <f t="shared" si="14"/>
        <v>15.576694411414977</v>
      </c>
      <c r="M21" s="238">
        <f t="shared" si="15"/>
        <v>15.576694411414977</v>
      </c>
      <c r="N21" s="238">
        <f t="shared" si="16"/>
        <v>15.576694411414977</v>
      </c>
      <c r="O21" s="238">
        <f t="shared" si="17"/>
        <v>15.576694411414977</v>
      </c>
      <c r="P21" s="239">
        <f t="shared" si="18"/>
        <v>15.576694411414977</v>
      </c>
      <c r="Q21" s="241" t="str">
        <f t="shared" si="19"/>
        <v/>
      </c>
      <c r="R21" s="221" t="str">
        <f t="shared" si="20"/>
        <v/>
      </c>
      <c r="S21" s="221" t="str">
        <f t="shared" si="21"/>
        <v/>
      </c>
      <c r="T21" s="60" t="str">
        <f t="shared" si="22"/>
        <v/>
      </c>
      <c r="U21" s="60">
        <f t="shared" si="23"/>
        <v>16.417910447761201</v>
      </c>
      <c r="V21" s="238">
        <f t="shared" si="24"/>
        <v>16.417910447761201</v>
      </c>
      <c r="W21" s="238">
        <f t="shared" si="25"/>
        <v>16.417910447761201</v>
      </c>
      <c r="X21" s="238">
        <f t="shared" si="26"/>
        <v>16.417910447761201</v>
      </c>
      <c r="Y21" s="239">
        <f t="shared" si="27"/>
        <v>16.417910447761201</v>
      </c>
      <c r="Z21" s="241" t="str">
        <f t="shared" si="28"/>
        <v/>
      </c>
      <c r="AA21" s="221" t="str">
        <f t="shared" si="29"/>
        <v/>
      </c>
      <c r="AB21" s="221" t="str">
        <f t="shared" si="30"/>
        <v/>
      </c>
      <c r="AC21" s="60" t="str">
        <f t="shared" si="31"/>
        <v/>
      </c>
      <c r="AD21" s="60">
        <f t="shared" si="32"/>
        <v>19.225721784776894</v>
      </c>
      <c r="AE21" s="238">
        <f t="shared" si="33"/>
        <v>19.225721784776894</v>
      </c>
      <c r="AF21" s="238">
        <f t="shared" si="34"/>
        <v>19.225721784776894</v>
      </c>
      <c r="AG21" s="238">
        <f t="shared" si="35"/>
        <v>19.225721784776894</v>
      </c>
      <c r="AH21" s="239">
        <f t="shared" si="36"/>
        <v>19.225721784776894</v>
      </c>
      <c r="AI21" s="241" t="str">
        <f t="shared" si="37"/>
        <v/>
      </c>
      <c r="AJ21" s="221" t="str">
        <f t="shared" si="38"/>
        <v/>
      </c>
      <c r="AK21" s="221" t="str">
        <f t="shared" si="39"/>
        <v/>
      </c>
      <c r="AL21" s="60" t="str">
        <f t="shared" si="40"/>
        <v/>
      </c>
      <c r="AM21" s="60" t="str">
        <f t="shared" si="41"/>
        <v/>
      </c>
      <c r="AN21" s="238" t="str">
        <f t="shared" si="42"/>
        <v/>
      </c>
      <c r="AO21" s="238" t="str">
        <f t="shared" si="43"/>
        <v/>
      </c>
      <c r="AP21" s="238" t="str">
        <f t="shared" si="44"/>
        <v/>
      </c>
      <c r="AQ21" s="239" t="str">
        <f t="shared" si="45"/>
        <v/>
      </c>
      <c r="AR21" s="241" t="str">
        <f t="shared" si="46"/>
        <v/>
      </c>
      <c r="AS21" s="221" t="str">
        <f t="shared" si="47"/>
        <v/>
      </c>
      <c r="AT21" s="221" t="str">
        <f t="shared" si="48"/>
        <v/>
      </c>
      <c r="AU21" s="60" t="str">
        <f t="shared" si="49"/>
        <v/>
      </c>
      <c r="AV21" s="60" t="str">
        <f t="shared" si="50"/>
        <v/>
      </c>
      <c r="AW21" s="238" t="str">
        <f t="shared" si="51"/>
        <v/>
      </c>
      <c r="AX21" s="238" t="str">
        <f t="shared" si="52"/>
        <v/>
      </c>
      <c r="AY21" s="238" t="str">
        <f t="shared" si="53"/>
        <v/>
      </c>
      <c r="AZ21" s="239" t="str">
        <f t="shared" si="54"/>
        <v/>
      </c>
      <c r="BA21" s="241" t="str">
        <f t="shared" si="55"/>
        <v/>
      </c>
      <c r="BB21" s="221" t="str">
        <f t="shared" si="56"/>
        <v/>
      </c>
      <c r="BC21" s="221" t="str">
        <f t="shared" si="57"/>
        <v/>
      </c>
      <c r="BD21" s="60" t="str">
        <f t="shared" si="58"/>
        <v/>
      </c>
      <c r="BE21" s="60" t="str">
        <f t="shared" si="59"/>
        <v/>
      </c>
      <c r="BF21" s="238" t="str">
        <f t="shared" si="60"/>
        <v/>
      </c>
      <c r="BG21" s="238" t="str">
        <f t="shared" si="61"/>
        <v/>
      </c>
      <c r="BH21" s="238" t="str">
        <f t="shared" si="62"/>
        <v/>
      </c>
      <c r="BI21" s="239" t="str">
        <f t="shared" si="63"/>
        <v/>
      </c>
      <c r="BJ21" s="241" t="str">
        <f t="shared" si="64"/>
        <v/>
      </c>
      <c r="BK21" s="221" t="str">
        <f t="shared" si="65"/>
        <v/>
      </c>
      <c r="BL21" s="221" t="str">
        <f t="shared" si="66"/>
        <v/>
      </c>
      <c r="BM21" s="60" t="str">
        <f t="shared" si="67"/>
        <v/>
      </c>
      <c r="BN21" s="60" t="str">
        <f t="shared" si="68"/>
        <v/>
      </c>
      <c r="BO21" s="238" t="str">
        <f t="shared" si="69"/>
        <v/>
      </c>
      <c r="BP21" s="238" t="str">
        <f t="shared" si="70"/>
        <v/>
      </c>
      <c r="BQ21" s="238" t="str">
        <f t="shared" si="71"/>
        <v/>
      </c>
      <c r="BR21" s="239" t="str">
        <f t="shared" si="72"/>
        <v/>
      </c>
      <c r="BS21" s="241" t="str">
        <f t="shared" si="73"/>
        <v/>
      </c>
      <c r="BT21" s="221" t="str">
        <f t="shared" si="74"/>
        <v/>
      </c>
      <c r="BU21" s="221" t="str">
        <f t="shared" si="75"/>
        <v/>
      </c>
      <c r="BV21" s="60" t="str">
        <f t="shared" si="76"/>
        <v/>
      </c>
      <c r="BW21" s="60" t="str">
        <f t="shared" si="77"/>
        <v/>
      </c>
      <c r="BX21" s="238" t="str">
        <f t="shared" si="78"/>
        <v/>
      </c>
      <c r="BY21" s="238" t="str">
        <f t="shared" si="79"/>
        <v/>
      </c>
      <c r="BZ21" s="238" t="str">
        <f t="shared" si="80"/>
        <v/>
      </c>
      <c r="CA21" s="239" t="str">
        <f t="shared" si="81"/>
        <v/>
      </c>
      <c r="CB21" s="241" t="str">
        <f t="shared" si="82"/>
        <v/>
      </c>
      <c r="CC21" s="221" t="str">
        <f t="shared" si="83"/>
        <v/>
      </c>
      <c r="CD21" s="221" t="str">
        <f t="shared" si="84"/>
        <v/>
      </c>
      <c r="CE21" s="60" t="str">
        <f t="shared" si="85"/>
        <v/>
      </c>
      <c r="CF21" s="60" t="str">
        <f t="shared" si="86"/>
        <v/>
      </c>
      <c r="CG21" s="238" t="str">
        <f t="shared" si="87"/>
        <v/>
      </c>
      <c r="CH21" s="238" t="str">
        <f t="shared" si="88"/>
        <v/>
      </c>
      <c r="CI21" s="238" t="str">
        <f t="shared" si="89"/>
        <v/>
      </c>
      <c r="CJ21" s="239" t="str">
        <f t="shared" si="90"/>
        <v/>
      </c>
      <c r="CK21" s="241" t="str">
        <f t="shared" si="91"/>
        <v/>
      </c>
      <c r="CL21" s="221" t="str">
        <f t="shared" si="92"/>
        <v/>
      </c>
      <c r="CM21" s="221" t="str">
        <f t="shared" si="93"/>
        <v/>
      </c>
      <c r="CN21" s="60" t="str">
        <f t="shared" si="94"/>
        <v/>
      </c>
      <c r="CO21" s="60" t="str">
        <f t="shared" si="95"/>
        <v/>
      </c>
      <c r="CP21" s="238" t="str">
        <f t="shared" si="96"/>
        <v/>
      </c>
      <c r="CQ21" s="238" t="str">
        <f t="shared" si="97"/>
        <v/>
      </c>
      <c r="CR21" s="238" t="str">
        <f t="shared" si="98"/>
        <v/>
      </c>
      <c r="CS21" s="239" t="str">
        <f t="shared" si="99"/>
        <v/>
      </c>
      <c r="CT21" s="216"/>
      <c r="CU21" s="217">
        <f t="shared" si="100"/>
        <v>250</v>
      </c>
      <c r="CV21" s="216"/>
      <c r="CW21" s="60" t="str">
        <f t="shared" ca="1" si="101"/>
        <v/>
      </c>
      <c r="CX21" s="417" t="str">
        <f t="shared" ca="1" si="102"/>
        <v/>
      </c>
      <c r="CY21" s="307" t="str">
        <f t="shared" ca="1" si="103"/>
        <v/>
      </c>
      <c r="CZ21" s="327" t="str">
        <f t="shared" ca="1" si="104"/>
        <v/>
      </c>
      <c r="DA21" s="307" t="str">
        <f t="shared" ca="1" si="105"/>
        <v/>
      </c>
      <c r="DB21" s="307" t="str">
        <f t="shared" ca="1" si="106"/>
        <v/>
      </c>
      <c r="DC21" s="307" t="str">
        <f t="shared" ca="1" si="107"/>
        <v/>
      </c>
      <c r="DD21" s="307" t="str">
        <f t="shared" ca="1" si="108"/>
        <v/>
      </c>
      <c r="DE21" s="307" t="str">
        <f t="shared" ca="1" si="109"/>
        <v/>
      </c>
      <c r="DF21" s="307" t="str">
        <f t="shared" ca="1" si="110"/>
        <v/>
      </c>
      <c r="DG21" s="307" t="str">
        <f t="shared" ca="1" si="111"/>
        <v/>
      </c>
      <c r="DH21" s="307" t="str">
        <f t="shared" ca="1" si="112"/>
        <v/>
      </c>
      <c r="DI21" s="328" t="str">
        <f t="shared" ca="1" si="113"/>
        <v/>
      </c>
      <c r="DJ21" s="221"/>
      <c r="DK21" s="216"/>
      <c r="DL21" s="216"/>
      <c r="DM21" s="279" t="s">
        <v>83</v>
      </c>
      <c r="DN21" s="280"/>
      <c r="DO21" s="280"/>
      <c r="DP21" s="281" t="str">
        <f>IF(OR($DX$19="None",SUM($FQ$25:$FQ$27)=0),""," Need transformation (y/n)?")</f>
        <v/>
      </c>
      <c r="DQ21" s="216"/>
      <c r="DR21" s="216"/>
      <c r="DS21" s="216"/>
      <c r="DT21" s="216"/>
      <c r="DU21" s="216"/>
      <c r="DV21" s="221"/>
      <c r="DW21" s="213"/>
      <c r="DX21" s="221"/>
      <c r="DY21" s="221"/>
      <c r="DZ21" s="221"/>
      <c r="EA21" s="221"/>
      <c r="EB21" s="221"/>
      <c r="EC21" s="221"/>
      <c r="ED21" s="221"/>
      <c r="EE21" s="216"/>
      <c r="EF21" s="216"/>
      <c r="EG21" s="216"/>
      <c r="EH21" s="216"/>
      <c r="EI21" s="528">
        <f t="shared" si="125"/>
        <v>250</v>
      </c>
      <c r="EJ21" s="216"/>
      <c r="EK21" s="527">
        <f t="shared" si="114"/>
        <v>15.576694411414977</v>
      </c>
      <c r="EL21" s="527">
        <f t="shared" si="115"/>
        <v>16.417910447761201</v>
      </c>
      <c r="EM21" s="527">
        <f t="shared" si="116"/>
        <v>19.225721784776894</v>
      </c>
      <c r="EN21" s="527" t="str">
        <f t="shared" si="117"/>
        <v/>
      </c>
      <c r="EO21" s="527" t="str">
        <f t="shared" si="118"/>
        <v/>
      </c>
      <c r="EP21" s="527" t="str">
        <f t="shared" si="119"/>
        <v/>
      </c>
      <c r="EQ21" s="527" t="str">
        <f t="shared" si="120"/>
        <v/>
      </c>
      <c r="ER21" s="527" t="str">
        <f t="shared" si="121"/>
        <v/>
      </c>
      <c r="ES21" s="527" t="str">
        <f t="shared" si="122"/>
        <v/>
      </c>
      <c r="ET21" s="527" t="str">
        <f t="shared" si="123"/>
        <v/>
      </c>
      <c r="EU21" s="216"/>
      <c r="EV21" s="221"/>
      <c r="EW21" s="225">
        <f t="shared" si="127"/>
        <v>250</v>
      </c>
      <c r="EX21" s="226"/>
      <c r="EY21" s="532" t="str">
        <f t="shared" ca="1" si="128"/>
        <v/>
      </c>
      <c r="EZ21" s="537">
        <v>250</v>
      </c>
      <c r="FA21" s="229"/>
      <c r="FB21" s="533">
        <v>15.576694411414977</v>
      </c>
      <c r="FC21" s="533">
        <v>16.417910447761201</v>
      </c>
      <c r="FD21" s="533">
        <v>19.225721784776894</v>
      </c>
      <c r="FE21" s="533"/>
      <c r="FF21" s="533"/>
      <c r="FG21" s="533"/>
      <c r="FH21" s="533"/>
      <c r="FI21" s="533"/>
      <c r="FJ21" s="533"/>
      <c r="FK21" s="533"/>
      <c r="FL21" s="231"/>
      <c r="FM21" s="277"/>
      <c r="FN21" s="12"/>
      <c r="FO21" s="282" t="str">
        <f>DM21</f>
        <v xml:space="preserve">  I N T E R P O L A T E </v>
      </c>
      <c r="FP21" s="283"/>
      <c r="FQ21" s="283"/>
      <c r="FR21" s="284" t="str">
        <f>DP21</f>
        <v/>
      </c>
      <c r="FS21" s="12"/>
      <c r="FT21" s="12"/>
      <c r="FU21" s="12"/>
      <c r="FV21" s="12"/>
      <c r="FW21" s="12"/>
      <c r="FX21" s="12"/>
      <c r="FY21" s="253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236"/>
    </row>
    <row r="22" spans="1:193" s="224" customFormat="1" ht="14.1" customHeight="1">
      <c r="A22" s="207">
        <v>80</v>
      </c>
      <c r="B22" s="208">
        <v>3.5949</v>
      </c>
      <c r="C22" s="237">
        <f t="shared" si="5"/>
        <v>500</v>
      </c>
      <c r="D22" s="238">
        <f t="shared" si="6"/>
        <v>500</v>
      </c>
      <c r="E22" s="238">
        <f t="shared" si="7"/>
        <v>500</v>
      </c>
      <c r="F22" s="238">
        <f t="shared" si="8"/>
        <v>500</v>
      </c>
      <c r="G22" s="239">
        <f t="shared" si="9"/>
        <v>500</v>
      </c>
      <c r="H22" s="240" t="str">
        <f t="shared" si="10"/>
        <v/>
      </c>
      <c r="I22" s="221" t="str">
        <f t="shared" si="11"/>
        <v/>
      </c>
      <c r="J22" s="221" t="str">
        <f t="shared" si="12"/>
        <v/>
      </c>
      <c r="K22" s="60" t="str">
        <f t="shared" si="13"/>
        <v/>
      </c>
      <c r="L22" s="60">
        <f t="shared" si="14"/>
        <v>57.193816884661118</v>
      </c>
      <c r="M22" s="238">
        <f t="shared" si="15"/>
        <v>57.193816884661118</v>
      </c>
      <c r="N22" s="238">
        <f t="shared" si="16"/>
        <v>57.193816884661118</v>
      </c>
      <c r="O22" s="238">
        <f t="shared" si="17"/>
        <v>57.193816884661118</v>
      </c>
      <c r="P22" s="239">
        <f t="shared" si="18"/>
        <v>57.193816884661118</v>
      </c>
      <c r="Q22" s="241" t="str">
        <f t="shared" si="19"/>
        <v/>
      </c>
      <c r="R22" s="221" t="str">
        <f t="shared" si="20"/>
        <v/>
      </c>
      <c r="S22" s="221" t="str">
        <f t="shared" si="21"/>
        <v/>
      </c>
      <c r="T22" s="60" t="str">
        <f t="shared" si="22"/>
        <v/>
      </c>
      <c r="U22" s="60">
        <f t="shared" si="23"/>
        <v>60.323383084577117</v>
      </c>
      <c r="V22" s="238">
        <f t="shared" si="24"/>
        <v>60.323383084577117</v>
      </c>
      <c r="W22" s="238">
        <f t="shared" si="25"/>
        <v>60.323383084577117</v>
      </c>
      <c r="X22" s="238">
        <f t="shared" si="26"/>
        <v>60.323383084577117</v>
      </c>
      <c r="Y22" s="239">
        <f t="shared" si="27"/>
        <v>60.323383084577117</v>
      </c>
      <c r="Z22" s="241" t="str">
        <f t="shared" si="28"/>
        <v/>
      </c>
      <c r="AA22" s="221" t="str">
        <f t="shared" si="29"/>
        <v/>
      </c>
      <c r="AB22" s="221" t="str">
        <f t="shared" si="30"/>
        <v/>
      </c>
      <c r="AC22" s="60" t="str">
        <f t="shared" si="31"/>
        <v/>
      </c>
      <c r="AD22" s="60">
        <f t="shared" si="32"/>
        <v>68.175853018372706</v>
      </c>
      <c r="AE22" s="238">
        <f t="shared" si="33"/>
        <v>68.175853018372706</v>
      </c>
      <c r="AF22" s="238">
        <f t="shared" si="34"/>
        <v>68.175853018372706</v>
      </c>
      <c r="AG22" s="238">
        <f t="shared" si="35"/>
        <v>68.175853018372706</v>
      </c>
      <c r="AH22" s="239">
        <f t="shared" si="36"/>
        <v>68.175853018372706</v>
      </c>
      <c r="AI22" s="241" t="str">
        <f t="shared" si="37"/>
        <v/>
      </c>
      <c r="AJ22" s="221" t="str">
        <f t="shared" si="38"/>
        <v/>
      </c>
      <c r="AK22" s="221" t="str">
        <f t="shared" si="39"/>
        <v/>
      </c>
      <c r="AL22" s="60" t="str">
        <f t="shared" si="40"/>
        <v/>
      </c>
      <c r="AM22" s="60" t="str">
        <f t="shared" si="41"/>
        <v/>
      </c>
      <c r="AN22" s="238" t="str">
        <f t="shared" si="42"/>
        <v/>
      </c>
      <c r="AO22" s="238" t="str">
        <f t="shared" si="43"/>
        <v/>
      </c>
      <c r="AP22" s="238" t="str">
        <f t="shared" si="44"/>
        <v/>
      </c>
      <c r="AQ22" s="239" t="str">
        <f t="shared" si="45"/>
        <v/>
      </c>
      <c r="AR22" s="241" t="str">
        <f t="shared" si="46"/>
        <v/>
      </c>
      <c r="AS22" s="221" t="str">
        <f t="shared" si="47"/>
        <v/>
      </c>
      <c r="AT22" s="221" t="str">
        <f t="shared" si="48"/>
        <v/>
      </c>
      <c r="AU22" s="60" t="str">
        <f t="shared" si="49"/>
        <v/>
      </c>
      <c r="AV22" s="60" t="str">
        <f t="shared" si="50"/>
        <v/>
      </c>
      <c r="AW22" s="238" t="str">
        <f t="shared" si="51"/>
        <v/>
      </c>
      <c r="AX22" s="238" t="str">
        <f t="shared" si="52"/>
        <v/>
      </c>
      <c r="AY22" s="238" t="str">
        <f t="shared" si="53"/>
        <v/>
      </c>
      <c r="AZ22" s="239" t="str">
        <f t="shared" si="54"/>
        <v/>
      </c>
      <c r="BA22" s="241" t="str">
        <f t="shared" si="55"/>
        <v/>
      </c>
      <c r="BB22" s="221" t="str">
        <f t="shared" si="56"/>
        <v/>
      </c>
      <c r="BC22" s="221" t="str">
        <f t="shared" si="57"/>
        <v/>
      </c>
      <c r="BD22" s="60" t="str">
        <f t="shared" si="58"/>
        <v/>
      </c>
      <c r="BE22" s="60" t="str">
        <f t="shared" si="59"/>
        <v/>
      </c>
      <c r="BF22" s="238" t="str">
        <f t="shared" si="60"/>
        <v/>
      </c>
      <c r="BG22" s="238" t="str">
        <f t="shared" si="61"/>
        <v/>
      </c>
      <c r="BH22" s="238" t="str">
        <f t="shared" si="62"/>
        <v/>
      </c>
      <c r="BI22" s="239" t="str">
        <f t="shared" si="63"/>
        <v/>
      </c>
      <c r="BJ22" s="241" t="str">
        <f t="shared" si="64"/>
        <v/>
      </c>
      <c r="BK22" s="221" t="str">
        <f t="shared" si="65"/>
        <v/>
      </c>
      <c r="BL22" s="221" t="str">
        <f t="shared" si="66"/>
        <v/>
      </c>
      <c r="BM22" s="60" t="str">
        <f t="shared" si="67"/>
        <v/>
      </c>
      <c r="BN22" s="60" t="str">
        <f t="shared" si="68"/>
        <v/>
      </c>
      <c r="BO22" s="238" t="str">
        <f t="shared" si="69"/>
        <v/>
      </c>
      <c r="BP22" s="238" t="str">
        <f t="shared" si="70"/>
        <v/>
      </c>
      <c r="BQ22" s="238" t="str">
        <f t="shared" si="71"/>
        <v/>
      </c>
      <c r="BR22" s="239" t="str">
        <f t="shared" si="72"/>
        <v/>
      </c>
      <c r="BS22" s="241" t="str">
        <f t="shared" si="73"/>
        <v/>
      </c>
      <c r="BT22" s="221" t="str">
        <f t="shared" si="74"/>
        <v/>
      </c>
      <c r="BU22" s="221" t="str">
        <f t="shared" si="75"/>
        <v/>
      </c>
      <c r="BV22" s="60" t="str">
        <f t="shared" si="76"/>
        <v/>
      </c>
      <c r="BW22" s="60" t="str">
        <f t="shared" si="77"/>
        <v/>
      </c>
      <c r="BX22" s="238" t="str">
        <f t="shared" si="78"/>
        <v/>
      </c>
      <c r="BY22" s="238" t="str">
        <f t="shared" si="79"/>
        <v/>
      </c>
      <c r="BZ22" s="238" t="str">
        <f t="shared" si="80"/>
        <v/>
      </c>
      <c r="CA22" s="239" t="str">
        <f t="shared" si="81"/>
        <v/>
      </c>
      <c r="CB22" s="241" t="str">
        <f t="shared" si="82"/>
        <v/>
      </c>
      <c r="CC22" s="221" t="str">
        <f t="shared" si="83"/>
        <v/>
      </c>
      <c r="CD22" s="221" t="str">
        <f t="shared" si="84"/>
        <v/>
      </c>
      <c r="CE22" s="60" t="str">
        <f t="shared" si="85"/>
        <v/>
      </c>
      <c r="CF22" s="60" t="str">
        <f t="shared" si="86"/>
        <v/>
      </c>
      <c r="CG22" s="238" t="str">
        <f t="shared" si="87"/>
        <v/>
      </c>
      <c r="CH22" s="238" t="str">
        <f t="shared" si="88"/>
        <v/>
      </c>
      <c r="CI22" s="238" t="str">
        <f t="shared" si="89"/>
        <v/>
      </c>
      <c r="CJ22" s="239" t="str">
        <f t="shared" si="90"/>
        <v/>
      </c>
      <c r="CK22" s="241" t="str">
        <f t="shared" si="91"/>
        <v/>
      </c>
      <c r="CL22" s="221" t="str">
        <f t="shared" si="92"/>
        <v/>
      </c>
      <c r="CM22" s="221" t="str">
        <f t="shared" si="93"/>
        <v/>
      </c>
      <c r="CN22" s="60" t="str">
        <f t="shared" si="94"/>
        <v/>
      </c>
      <c r="CO22" s="60" t="str">
        <f t="shared" si="95"/>
        <v/>
      </c>
      <c r="CP22" s="238" t="str">
        <f t="shared" si="96"/>
        <v/>
      </c>
      <c r="CQ22" s="238" t="str">
        <f t="shared" si="97"/>
        <v/>
      </c>
      <c r="CR22" s="238" t="str">
        <f t="shared" si="98"/>
        <v/>
      </c>
      <c r="CS22" s="239" t="str">
        <f t="shared" si="99"/>
        <v/>
      </c>
      <c r="CT22" s="216"/>
      <c r="CU22" s="217">
        <f t="shared" si="100"/>
        <v>500</v>
      </c>
      <c r="CV22" s="216"/>
      <c r="CW22" s="60" t="str">
        <f t="shared" ca="1" si="101"/>
        <v/>
      </c>
      <c r="CX22" s="417" t="str">
        <f t="shared" ca="1" si="102"/>
        <v/>
      </c>
      <c r="CY22" s="307" t="str">
        <f t="shared" ca="1" si="103"/>
        <v/>
      </c>
      <c r="CZ22" s="327" t="str">
        <f t="shared" ca="1" si="104"/>
        <v/>
      </c>
      <c r="DA22" s="307" t="str">
        <f t="shared" ca="1" si="105"/>
        <v/>
      </c>
      <c r="DB22" s="307" t="str">
        <f t="shared" ca="1" si="106"/>
        <v/>
      </c>
      <c r="DC22" s="307" t="str">
        <f t="shared" ca="1" si="107"/>
        <v/>
      </c>
      <c r="DD22" s="307" t="str">
        <f t="shared" ca="1" si="108"/>
        <v/>
      </c>
      <c r="DE22" s="307" t="str">
        <f t="shared" ca="1" si="109"/>
        <v/>
      </c>
      <c r="DF22" s="307" t="str">
        <f t="shared" ca="1" si="110"/>
        <v/>
      </c>
      <c r="DG22" s="307" t="str">
        <f t="shared" ca="1" si="111"/>
        <v/>
      </c>
      <c r="DH22" s="307" t="str">
        <f t="shared" ca="1" si="112"/>
        <v/>
      </c>
      <c r="DI22" s="328" t="str">
        <f t="shared" ca="1" si="113"/>
        <v/>
      </c>
      <c r="DJ22" s="221"/>
      <c r="DK22" s="216"/>
      <c r="DL22" s="216"/>
      <c r="DM22" s="285" t="s">
        <v>84</v>
      </c>
      <c r="DN22" s="286"/>
      <c r="DO22" s="286"/>
      <c r="DP22" s="287" t="str">
        <f>IF(OR($DX$19="None",SUM($FQ$25:$FQ$27)=0),"","V")</f>
        <v/>
      </c>
      <c r="DQ22" s="216"/>
      <c r="DR22" s="216"/>
      <c r="DS22" s="288" t="s">
        <v>85</v>
      </c>
      <c r="DT22" s="288"/>
      <c r="DU22" s="289" t="s">
        <v>86</v>
      </c>
      <c r="DV22" s="288"/>
      <c r="DW22" s="288"/>
      <c r="DX22" s="288"/>
      <c r="DY22" s="288"/>
      <c r="DZ22" s="290" t="s">
        <v>87</v>
      </c>
      <c r="EA22" s="288"/>
      <c r="EB22" s="291" t="s">
        <v>88</v>
      </c>
      <c r="EC22" s="221"/>
      <c r="ED22" s="279" t="s">
        <v>89</v>
      </c>
      <c r="EE22" s="292"/>
      <c r="EF22" s="292"/>
      <c r="EG22" s="293"/>
      <c r="EH22" s="216"/>
      <c r="EI22" s="528">
        <f t="shared" si="125"/>
        <v>500</v>
      </c>
      <c r="EJ22" s="216"/>
      <c r="EK22" s="527">
        <f t="shared" si="114"/>
        <v>57.193816884661118</v>
      </c>
      <c r="EL22" s="527">
        <f t="shared" si="115"/>
        <v>60.323383084577117</v>
      </c>
      <c r="EM22" s="527">
        <f t="shared" si="116"/>
        <v>68.175853018372706</v>
      </c>
      <c r="EN22" s="527" t="str">
        <f t="shared" si="117"/>
        <v/>
      </c>
      <c r="EO22" s="527" t="str">
        <f t="shared" si="118"/>
        <v/>
      </c>
      <c r="EP22" s="527" t="str">
        <f t="shared" si="119"/>
        <v/>
      </c>
      <c r="EQ22" s="527" t="str">
        <f t="shared" si="120"/>
        <v/>
      </c>
      <c r="ER22" s="527" t="str">
        <f t="shared" si="121"/>
        <v/>
      </c>
      <c r="ES22" s="527" t="str">
        <f t="shared" si="122"/>
        <v/>
      </c>
      <c r="ET22" s="527" t="str">
        <f t="shared" si="123"/>
        <v/>
      </c>
      <c r="EU22" s="216"/>
      <c r="EV22" s="221"/>
      <c r="EW22" s="225">
        <f t="shared" si="127"/>
        <v>500</v>
      </c>
      <c r="EX22" s="226"/>
      <c r="EY22" s="532" t="str">
        <f t="shared" ca="1" si="128"/>
        <v/>
      </c>
      <c r="EZ22" s="537">
        <v>500</v>
      </c>
      <c r="FA22" s="229"/>
      <c r="FB22" s="533">
        <v>57.193816884661118</v>
      </c>
      <c r="FC22" s="533">
        <v>60.323383084577117</v>
      </c>
      <c r="FD22" s="533">
        <v>68.175853018372706</v>
      </c>
      <c r="FE22" s="533"/>
      <c r="FF22" s="533"/>
      <c r="FG22" s="533"/>
      <c r="FH22" s="533"/>
      <c r="FI22" s="533"/>
      <c r="FJ22" s="533"/>
      <c r="FK22" s="533"/>
      <c r="FL22" s="231"/>
      <c r="FM22" s="277"/>
      <c r="FN22" s="12"/>
      <c r="FO22" s="294" t="str">
        <f>DM22</f>
        <v xml:space="preserve"> U P   T O   3  P O I N T S</v>
      </c>
      <c r="FP22" s="295"/>
      <c r="FQ22" s="295"/>
      <c r="FR22" s="296" t="str">
        <f>DP22</f>
        <v/>
      </c>
      <c r="FS22" s="12"/>
      <c r="FT22" s="12"/>
      <c r="FU22" s="297" t="str">
        <f>DS22</f>
        <v>&lt;&lt;&lt;--------------------------------------------------</v>
      </c>
      <c r="FV22" s="298"/>
      <c r="FW22" s="297" t="str">
        <f>DU22</f>
        <v xml:space="preserve">  PUT  AN  "X"  IF YOU WANT TO  "HIDE" A CURVE   ------------------------------</v>
      </c>
      <c r="FX22" s="298"/>
      <c r="FY22" s="298"/>
      <c r="FZ22" s="298"/>
      <c r="GA22" s="298"/>
      <c r="GB22" s="299" t="str">
        <f>DZ22</f>
        <v>-----------------------------</v>
      </c>
      <c r="GC22" s="298"/>
      <c r="GD22" s="300" t="str">
        <f>EB22</f>
        <v>----------------------------------------------------------------------------------------------------------------------------------&gt;&gt;&gt;</v>
      </c>
      <c r="GE22" s="12"/>
      <c r="GF22" s="282" t="str">
        <f>ED22</f>
        <v xml:space="preserve">               I N T E R P O L A T I O N</v>
      </c>
      <c r="GG22" s="301"/>
      <c r="GH22" s="301"/>
      <c r="GI22" s="302"/>
      <c r="GJ22" s="12"/>
      <c r="GK22" s="236"/>
    </row>
    <row r="23" spans="1:193" s="224" customFormat="1" ht="14.1" customHeight="1">
      <c r="A23" s="207">
        <v>90</v>
      </c>
      <c r="B23" s="208">
        <v>3.6591999999999998</v>
      </c>
      <c r="C23" s="237" t="str">
        <f t="shared" si="5"/>
        <v/>
      </c>
      <c r="D23" s="238" t="str">
        <f t="shared" si="6"/>
        <v/>
      </c>
      <c r="E23" s="238" t="str">
        <f t="shared" si="7"/>
        <v/>
      </c>
      <c r="F23" s="238" t="str">
        <f t="shared" si="8"/>
        <v/>
      </c>
      <c r="G23" s="239" t="str">
        <f t="shared" si="9"/>
        <v/>
      </c>
      <c r="H23" s="240" t="str">
        <f t="shared" si="10"/>
        <v/>
      </c>
      <c r="I23" s="221" t="str">
        <f t="shared" si="11"/>
        <v/>
      </c>
      <c r="J23" s="221" t="str">
        <f t="shared" si="12"/>
        <v/>
      </c>
      <c r="K23" s="60" t="str">
        <f t="shared" si="13"/>
        <v/>
      </c>
      <c r="L23" s="60" t="str">
        <f t="shared" si="14"/>
        <v/>
      </c>
      <c r="M23" s="238" t="str">
        <f t="shared" si="15"/>
        <v/>
      </c>
      <c r="N23" s="238" t="str">
        <f t="shared" si="16"/>
        <v/>
      </c>
      <c r="O23" s="238" t="str">
        <f t="shared" si="17"/>
        <v/>
      </c>
      <c r="P23" s="239" t="str">
        <f t="shared" si="18"/>
        <v/>
      </c>
      <c r="Q23" s="241" t="str">
        <f t="shared" si="19"/>
        <v/>
      </c>
      <c r="R23" s="221" t="str">
        <f t="shared" si="20"/>
        <v/>
      </c>
      <c r="S23" s="221" t="str">
        <f t="shared" si="21"/>
        <v/>
      </c>
      <c r="T23" s="60" t="str">
        <f t="shared" si="22"/>
        <v/>
      </c>
      <c r="U23" s="60" t="str">
        <f t="shared" si="23"/>
        <v/>
      </c>
      <c r="V23" s="238" t="str">
        <f t="shared" si="24"/>
        <v/>
      </c>
      <c r="W23" s="238" t="str">
        <f t="shared" si="25"/>
        <v/>
      </c>
      <c r="X23" s="238" t="str">
        <f t="shared" si="26"/>
        <v/>
      </c>
      <c r="Y23" s="239" t="str">
        <f t="shared" si="27"/>
        <v/>
      </c>
      <c r="Z23" s="241" t="str">
        <f t="shared" si="28"/>
        <v/>
      </c>
      <c r="AA23" s="221" t="str">
        <f t="shared" si="29"/>
        <v/>
      </c>
      <c r="AB23" s="221" t="str">
        <f t="shared" si="30"/>
        <v/>
      </c>
      <c r="AC23" s="60" t="str">
        <f t="shared" si="31"/>
        <v/>
      </c>
      <c r="AD23" s="60" t="str">
        <f t="shared" si="32"/>
        <v/>
      </c>
      <c r="AE23" s="238" t="str">
        <f t="shared" si="33"/>
        <v/>
      </c>
      <c r="AF23" s="238" t="str">
        <f t="shared" si="34"/>
        <v/>
      </c>
      <c r="AG23" s="238" t="str">
        <f t="shared" si="35"/>
        <v/>
      </c>
      <c r="AH23" s="239" t="str">
        <f t="shared" si="36"/>
        <v/>
      </c>
      <c r="AI23" s="241" t="str">
        <f t="shared" si="37"/>
        <v/>
      </c>
      <c r="AJ23" s="221" t="str">
        <f t="shared" si="38"/>
        <v/>
      </c>
      <c r="AK23" s="221" t="str">
        <f t="shared" si="39"/>
        <v/>
      </c>
      <c r="AL23" s="60" t="str">
        <f t="shared" si="40"/>
        <v/>
      </c>
      <c r="AM23" s="60" t="str">
        <f t="shared" si="41"/>
        <v/>
      </c>
      <c r="AN23" s="238" t="str">
        <f t="shared" si="42"/>
        <v/>
      </c>
      <c r="AO23" s="238" t="str">
        <f t="shared" si="43"/>
        <v/>
      </c>
      <c r="AP23" s="238" t="str">
        <f t="shared" si="44"/>
        <v/>
      </c>
      <c r="AQ23" s="239" t="str">
        <f t="shared" si="45"/>
        <v/>
      </c>
      <c r="AR23" s="241" t="str">
        <f t="shared" si="46"/>
        <v/>
      </c>
      <c r="AS23" s="221" t="str">
        <f t="shared" si="47"/>
        <v/>
      </c>
      <c r="AT23" s="221" t="str">
        <f t="shared" si="48"/>
        <v/>
      </c>
      <c r="AU23" s="60" t="str">
        <f t="shared" si="49"/>
        <v/>
      </c>
      <c r="AV23" s="60" t="str">
        <f t="shared" si="50"/>
        <v/>
      </c>
      <c r="AW23" s="238" t="str">
        <f t="shared" si="51"/>
        <v/>
      </c>
      <c r="AX23" s="238" t="str">
        <f t="shared" si="52"/>
        <v/>
      </c>
      <c r="AY23" s="238" t="str">
        <f t="shared" si="53"/>
        <v/>
      </c>
      <c r="AZ23" s="239" t="str">
        <f t="shared" si="54"/>
        <v/>
      </c>
      <c r="BA23" s="241" t="str">
        <f t="shared" si="55"/>
        <v/>
      </c>
      <c r="BB23" s="221" t="str">
        <f t="shared" si="56"/>
        <v/>
      </c>
      <c r="BC23" s="221" t="str">
        <f t="shared" si="57"/>
        <v/>
      </c>
      <c r="BD23" s="60" t="str">
        <f t="shared" si="58"/>
        <v/>
      </c>
      <c r="BE23" s="60" t="str">
        <f t="shared" si="59"/>
        <v/>
      </c>
      <c r="BF23" s="238" t="str">
        <f t="shared" si="60"/>
        <v/>
      </c>
      <c r="BG23" s="238" t="str">
        <f t="shared" si="61"/>
        <v/>
      </c>
      <c r="BH23" s="238" t="str">
        <f t="shared" si="62"/>
        <v/>
      </c>
      <c r="BI23" s="239" t="str">
        <f t="shared" si="63"/>
        <v/>
      </c>
      <c r="BJ23" s="241" t="str">
        <f t="shared" si="64"/>
        <v/>
      </c>
      <c r="BK23" s="221" t="str">
        <f t="shared" si="65"/>
        <v/>
      </c>
      <c r="BL23" s="221" t="str">
        <f t="shared" si="66"/>
        <v/>
      </c>
      <c r="BM23" s="60" t="str">
        <f t="shared" si="67"/>
        <v/>
      </c>
      <c r="BN23" s="60" t="str">
        <f t="shared" si="68"/>
        <v/>
      </c>
      <c r="BO23" s="238" t="str">
        <f t="shared" si="69"/>
        <v/>
      </c>
      <c r="BP23" s="238" t="str">
        <f t="shared" si="70"/>
        <v/>
      </c>
      <c r="BQ23" s="238" t="str">
        <f t="shared" si="71"/>
        <v/>
      </c>
      <c r="BR23" s="239" t="str">
        <f t="shared" si="72"/>
        <v/>
      </c>
      <c r="BS23" s="241" t="str">
        <f t="shared" si="73"/>
        <v/>
      </c>
      <c r="BT23" s="221" t="str">
        <f t="shared" si="74"/>
        <v/>
      </c>
      <c r="BU23" s="221" t="str">
        <f t="shared" si="75"/>
        <v/>
      </c>
      <c r="BV23" s="60" t="str">
        <f t="shared" si="76"/>
        <v/>
      </c>
      <c r="BW23" s="60" t="str">
        <f t="shared" si="77"/>
        <v/>
      </c>
      <c r="BX23" s="238" t="str">
        <f t="shared" si="78"/>
        <v/>
      </c>
      <c r="BY23" s="238" t="str">
        <f t="shared" si="79"/>
        <v/>
      </c>
      <c r="BZ23" s="238" t="str">
        <f t="shared" si="80"/>
        <v/>
      </c>
      <c r="CA23" s="239" t="str">
        <f t="shared" si="81"/>
        <v/>
      </c>
      <c r="CB23" s="241" t="str">
        <f t="shared" si="82"/>
        <v/>
      </c>
      <c r="CC23" s="221" t="str">
        <f t="shared" si="83"/>
        <v/>
      </c>
      <c r="CD23" s="221" t="str">
        <f t="shared" si="84"/>
        <v/>
      </c>
      <c r="CE23" s="60" t="str">
        <f t="shared" si="85"/>
        <v/>
      </c>
      <c r="CF23" s="60" t="str">
        <f t="shared" si="86"/>
        <v/>
      </c>
      <c r="CG23" s="238" t="str">
        <f t="shared" si="87"/>
        <v/>
      </c>
      <c r="CH23" s="238" t="str">
        <f t="shared" si="88"/>
        <v/>
      </c>
      <c r="CI23" s="238" t="str">
        <f t="shared" si="89"/>
        <v/>
      </c>
      <c r="CJ23" s="239" t="str">
        <f t="shared" si="90"/>
        <v/>
      </c>
      <c r="CK23" s="241" t="str">
        <f t="shared" si="91"/>
        <v/>
      </c>
      <c r="CL23" s="221" t="str">
        <f t="shared" si="92"/>
        <v/>
      </c>
      <c r="CM23" s="221" t="str">
        <f t="shared" si="93"/>
        <v/>
      </c>
      <c r="CN23" s="60" t="str">
        <f t="shared" si="94"/>
        <v/>
      </c>
      <c r="CO23" s="60" t="str">
        <f t="shared" si="95"/>
        <v/>
      </c>
      <c r="CP23" s="238" t="str">
        <f t="shared" si="96"/>
        <v/>
      </c>
      <c r="CQ23" s="238" t="str">
        <f t="shared" si="97"/>
        <v/>
      </c>
      <c r="CR23" s="238" t="str">
        <f t="shared" si="98"/>
        <v/>
      </c>
      <c r="CS23" s="239" t="str">
        <f t="shared" si="99"/>
        <v/>
      </c>
      <c r="CT23" s="216"/>
      <c r="CU23" s="217">
        <f t="shared" si="100"/>
        <v>0</v>
      </c>
      <c r="CV23" s="216"/>
      <c r="CW23" s="60" t="str">
        <f t="shared" ca="1" si="101"/>
        <v/>
      </c>
      <c r="CX23" s="417" t="str">
        <f t="shared" ca="1" si="102"/>
        <v/>
      </c>
      <c r="CY23" s="307" t="str">
        <f t="shared" ca="1" si="103"/>
        <v/>
      </c>
      <c r="CZ23" s="327" t="str">
        <f t="shared" ca="1" si="104"/>
        <v/>
      </c>
      <c r="DA23" s="307" t="str">
        <f t="shared" ca="1" si="105"/>
        <v/>
      </c>
      <c r="DB23" s="307" t="str">
        <f t="shared" ca="1" si="106"/>
        <v/>
      </c>
      <c r="DC23" s="307" t="str">
        <f t="shared" ca="1" si="107"/>
        <v/>
      </c>
      <c r="DD23" s="307" t="str">
        <f t="shared" ca="1" si="108"/>
        <v/>
      </c>
      <c r="DE23" s="307" t="str">
        <f t="shared" ca="1" si="109"/>
        <v/>
      </c>
      <c r="DF23" s="307" t="str">
        <f t="shared" ca="1" si="110"/>
        <v/>
      </c>
      <c r="DG23" s="307" t="str">
        <f t="shared" ca="1" si="111"/>
        <v/>
      </c>
      <c r="DH23" s="307" t="str">
        <f t="shared" ca="1" si="112"/>
        <v/>
      </c>
      <c r="DI23" s="328" t="str">
        <f t="shared" ca="1" si="113"/>
        <v/>
      </c>
      <c r="DJ23" s="221"/>
      <c r="DK23" s="216"/>
      <c r="DL23" s="303"/>
      <c r="DM23" s="304" t="s">
        <v>90</v>
      </c>
      <c r="DN23" s="305"/>
      <c r="DO23" s="306"/>
      <c r="DP23" s="287" t="str">
        <f>IF(OR($DX$19="None",SUM($FQ$25:$FQ$27)=0),"","V")</f>
        <v/>
      </c>
      <c r="DQ23" s="307" t="str">
        <f>IF(OR($DX$19="None",SUM($FQ$25:$FQ$27)=0),"",IF(OR(OR(FR25="Y",FR26="Y"),FR27="Y"),"After",""))</f>
        <v/>
      </c>
      <c r="DR23" s="308"/>
      <c r="DS23" s="216"/>
      <c r="DT23" s="216"/>
      <c r="DU23" s="216"/>
      <c r="DV23" s="216"/>
      <c r="DW23" s="216"/>
      <c r="DX23" s="216"/>
      <c r="DY23" s="216"/>
      <c r="DZ23" s="216"/>
      <c r="EA23" s="216"/>
      <c r="EB23" s="216"/>
      <c r="EC23" s="219"/>
      <c r="ED23" s="309"/>
      <c r="EE23" s="310" t="s">
        <v>91</v>
      </c>
      <c r="EF23" s="310"/>
      <c r="EG23" s="311"/>
      <c r="EH23" s="216"/>
      <c r="EI23" s="528" t="str">
        <f t="shared" si="125"/>
        <v/>
      </c>
      <c r="EJ23" s="216"/>
      <c r="EK23" s="527" t="str">
        <f t="shared" si="114"/>
        <v/>
      </c>
      <c r="EL23" s="527" t="str">
        <f t="shared" si="115"/>
        <v/>
      </c>
      <c r="EM23" s="527" t="str">
        <f t="shared" si="116"/>
        <v/>
      </c>
      <c r="EN23" s="527" t="str">
        <f t="shared" si="117"/>
        <v/>
      </c>
      <c r="EO23" s="527" t="str">
        <f t="shared" si="118"/>
        <v/>
      </c>
      <c r="EP23" s="527" t="str">
        <f t="shared" si="119"/>
        <v/>
      </c>
      <c r="EQ23" s="527" t="str">
        <f t="shared" si="120"/>
        <v/>
      </c>
      <c r="ER23" s="527" t="str">
        <f t="shared" si="121"/>
        <v/>
      </c>
      <c r="ES23" s="527" t="str">
        <f t="shared" si="122"/>
        <v/>
      </c>
      <c r="ET23" s="527" t="str">
        <f t="shared" si="123"/>
        <v/>
      </c>
      <c r="EU23" s="216"/>
      <c r="EV23" s="221"/>
      <c r="EW23" s="225">
        <f t="shared" si="127"/>
        <v>0</v>
      </c>
      <c r="EX23" s="226"/>
      <c r="EY23" s="532" t="str">
        <f t="shared" ca="1" si="128"/>
        <v/>
      </c>
      <c r="EZ23" s="533"/>
      <c r="FA23" s="229"/>
      <c r="FB23" s="533"/>
      <c r="FC23" s="533"/>
      <c r="FD23" s="533"/>
      <c r="FE23" s="533"/>
      <c r="FF23" s="533"/>
      <c r="FG23" s="533"/>
      <c r="FH23" s="533"/>
      <c r="FI23" s="533"/>
      <c r="FJ23" s="533"/>
      <c r="FK23" s="533"/>
      <c r="FL23" s="231"/>
      <c r="FM23" s="277"/>
      <c r="FN23" s="312"/>
      <c r="FO23" s="313" t="str">
        <f>DM23</f>
        <v>when Y-axis reaches this:</v>
      </c>
      <c r="FP23" s="314"/>
      <c r="FQ23" s="315"/>
      <c r="FR23" s="296" t="str">
        <f>DP23</f>
        <v/>
      </c>
      <c r="FS23" s="316" t="str">
        <f>DQ23</f>
        <v/>
      </c>
      <c r="FT23" s="317"/>
      <c r="FU23" s="7" t="s">
        <v>92</v>
      </c>
      <c r="FV23" s="7" t="s">
        <v>92</v>
      </c>
      <c r="FW23" s="7" t="s">
        <v>92</v>
      </c>
      <c r="FX23" s="7" t="s">
        <v>92</v>
      </c>
      <c r="FY23" s="7" t="s">
        <v>92</v>
      </c>
      <c r="FZ23" s="7" t="s">
        <v>92</v>
      </c>
      <c r="GA23" s="7" t="s">
        <v>92</v>
      </c>
      <c r="GB23" s="7" t="s">
        <v>92</v>
      </c>
      <c r="GC23" s="7" t="s">
        <v>92</v>
      </c>
      <c r="GD23" s="7"/>
      <c r="GE23" s="318"/>
      <c r="GF23" s="319"/>
      <c r="GG23" s="320" t="str">
        <f>EE23</f>
        <v>A L L    C U R V E S</v>
      </c>
      <c r="GH23" s="320"/>
      <c r="GI23" s="321"/>
      <c r="GJ23" s="12"/>
      <c r="GK23" s="236"/>
    </row>
    <row r="24" spans="1:193" s="224" customFormat="1" ht="14.1" customHeight="1">
      <c r="A24" s="207">
        <v>100</v>
      </c>
      <c r="B24" s="208">
        <v>3.7183999999999999</v>
      </c>
      <c r="C24" s="237" t="str">
        <f t="shared" si="5"/>
        <v/>
      </c>
      <c r="D24" s="238" t="str">
        <f t="shared" si="6"/>
        <v/>
      </c>
      <c r="E24" s="238" t="str">
        <f t="shared" si="7"/>
        <v/>
      </c>
      <c r="F24" s="238" t="str">
        <f t="shared" si="8"/>
        <v/>
      </c>
      <c r="G24" s="239" t="str">
        <f t="shared" si="9"/>
        <v/>
      </c>
      <c r="H24" s="240" t="str">
        <f t="shared" si="10"/>
        <v/>
      </c>
      <c r="I24" s="221" t="str">
        <f t="shared" si="11"/>
        <v/>
      </c>
      <c r="J24" s="221" t="str">
        <f t="shared" si="12"/>
        <v/>
      </c>
      <c r="K24" s="60" t="str">
        <f t="shared" si="13"/>
        <v/>
      </c>
      <c r="L24" s="60" t="str">
        <f t="shared" si="14"/>
        <v/>
      </c>
      <c r="M24" s="238" t="str">
        <f t="shared" si="15"/>
        <v/>
      </c>
      <c r="N24" s="238" t="str">
        <f t="shared" si="16"/>
        <v/>
      </c>
      <c r="O24" s="238" t="str">
        <f t="shared" si="17"/>
        <v/>
      </c>
      <c r="P24" s="239" t="str">
        <f t="shared" si="18"/>
        <v/>
      </c>
      <c r="Q24" s="241" t="str">
        <f t="shared" si="19"/>
        <v/>
      </c>
      <c r="R24" s="221" t="str">
        <f t="shared" si="20"/>
        <v/>
      </c>
      <c r="S24" s="221" t="str">
        <f t="shared" si="21"/>
        <v/>
      </c>
      <c r="T24" s="60" t="str">
        <f t="shared" si="22"/>
        <v/>
      </c>
      <c r="U24" s="60" t="str">
        <f t="shared" si="23"/>
        <v/>
      </c>
      <c r="V24" s="238" t="str">
        <f t="shared" si="24"/>
        <v/>
      </c>
      <c r="W24" s="238" t="str">
        <f t="shared" si="25"/>
        <v/>
      </c>
      <c r="X24" s="238" t="str">
        <f t="shared" si="26"/>
        <v/>
      </c>
      <c r="Y24" s="239" t="str">
        <f t="shared" si="27"/>
        <v/>
      </c>
      <c r="Z24" s="241" t="str">
        <f t="shared" si="28"/>
        <v/>
      </c>
      <c r="AA24" s="221" t="str">
        <f t="shared" si="29"/>
        <v/>
      </c>
      <c r="AB24" s="221" t="str">
        <f t="shared" si="30"/>
        <v/>
      </c>
      <c r="AC24" s="60" t="str">
        <f t="shared" si="31"/>
        <v/>
      </c>
      <c r="AD24" s="60" t="str">
        <f t="shared" si="32"/>
        <v/>
      </c>
      <c r="AE24" s="238" t="str">
        <f t="shared" si="33"/>
        <v/>
      </c>
      <c r="AF24" s="238" t="str">
        <f t="shared" si="34"/>
        <v/>
      </c>
      <c r="AG24" s="238" t="str">
        <f t="shared" si="35"/>
        <v/>
      </c>
      <c r="AH24" s="239" t="str">
        <f t="shared" si="36"/>
        <v/>
      </c>
      <c r="AI24" s="241" t="str">
        <f t="shared" si="37"/>
        <v/>
      </c>
      <c r="AJ24" s="221" t="str">
        <f t="shared" si="38"/>
        <v/>
      </c>
      <c r="AK24" s="221" t="str">
        <f t="shared" si="39"/>
        <v/>
      </c>
      <c r="AL24" s="60" t="str">
        <f t="shared" si="40"/>
        <v/>
      </c>
      <c r="AM24" s="60" t="str">
        <f t="shared" si="41"/>
        <v/>
      </c>
      <c r="AN24" s="238" t="str">
        <f t="shared" si="42"/>
        <v/>
      </c>
      <c r="AO24" s="238" t="str">
        <f t="shared" si="43"/>
        <v/>
      </c>
      <c r="AP24" s="238" t="str">
        <f t="shared" si="44"/>
        <v/>
      </c>
      <c r="AQ24" s="239" t="str">
        <f t="shared" si="45"/>
        <v/>
      </c>
      <c r="AR24" s="241" t="str">
        <f t="shared" si="46"/>
        <v/>
      </c>
      <c r="AS24" s="221" t="str">
        <f t="shared" si="47"/>
        <v/>
      </c>
      <c r="AT24" s="221" t="str">
        <f t="shared" si="48"/>
        <v/>
      </c>
      <c r="AU24" s="60" t="str">
        <f t="shared" si="49"/>
        <v/>
      </c>
      <c r="AV24" s="60" t="str">
        <f t="shared" si="50"/>
        <v/>
      </c>
      <c r="AW24" s="238" t="str">
        <f t="shared" si="51"/>
        <v/>
      </c>
      <c r="AX24" s="238" t="str">
        <f t="shared" si="52"/>
        <v/>
      </c>
      <c r="AY24" s="238" t="str">
        <f t="shared" si="53"/>
        <v/>
      </c>
      <c r="AZ24" s="239" t="str">
        <f t="shared" si="54"/>
        <v/>
      </c>
      <c r="BA24" s="241" t="str">
        <f t="shared" si="55"/>
        <v/>
      </c>
      <c r="BB24" s="221" t="str">
        <f t="shared" si="56"/>
        <v/>
      </c>
      <c r="BC24" s="221" t="str">
        <f t="shared" si="57"/>
        <v/>
      </c>
      <c r="BD24" s="60" t="str">
        <f t="shared" si="58"/>
        <v/>
      </c>
      <c r="BE24" s="60" t="str">
        <f t="shared" si="59"/>
        <v/>
      </c>
      <c r="BF24" s="238" t="str">
        <f t="shared" si="60"/>
        <v/>
      </c>
      <c r="BG24" s="238" t="str">
        <f t="shared" si="61"/>
        <v/>
      </c>
      <c r="BH24" s="238" t="str">
        <f t="shared" si="62"/>
        <v/>
      </c>
      <c r="BI24" s="239" t="str">
        <f t="shared" si="63"/>
        <v/>
      </c>
      <c r="BJ24" s="241" t="str">
        <f t="shared" si="64"/>
        <v/>
      </c>
      <c r="BK24" s="221" t="str">
        <f t="shared" si="65"/>
        <v/>
      </c>
      <c r="BL24" s="221" t="str">
        <f t="shared" si="66"/>
        <v/>
      </c>
      <c r="BM24" s="60" t="str">
        <f t="shared" si="67"/>
        <v/>
      </c>
      <c r="BN24" s="60" t="str">
        <f t="shared" si="68"/>
        <v/>
      </c>
      <c r="BO24" s="238" t="str">
        <f t="shared" si="69"/>
        <v/>
      </c>
      <c r="BP24" s="238" t="str">
        <f t="shared" si="70"/>
        <v/>
      </c>
      <c r="BQ24" s="238" t="str">
        <f t="shared" si="71"/>
        <v/>
      </c>
      <c r="BR24" s="239" t="str">
        <f t="shared" si="72"/>
        <v/>
      </c>
      <c r="BS24" s="241" t="str">
        <f t="shared" si="73"/>
        <v/>
      </c>
      <c r="BT24" s="221" t="str">
        <f t="shared" si="74"/>
        <v/>
      </c>
      <c r="BU24" s="221" t="str">
        <f t="shared" si="75"/>
        <v/>
      </c>
      <c r="BV24" s="60" t="str">
        <f t="shared" si="76"/>
        <v/>
      </c>
      <c r="BW24" s="60" t="str">
        <f t="shared" si="77"/>
        <v/>
      </c>
      <c r="BX24" s="238" t="str">
        <f t="shared" si="78"/>
        <v/>
      </c>
      <c r="BY24" s="238" t="str">
        <f t="shared" si="79"/>
        <v/>
      </c>
      <c r="BZ24" s="238" t="str">
        <f t="shared" si="80"/>
        <v/>
      </c>
      <c r="CA24" s="239" t="str">
        <f t="shared" si="81"/>
        <v/>
      </c>
      <c r="CB24" s="241" t="str">
        <f t="shared" si="82"/>
        <v/>
      </c>
      <c r="CC24" s="221" t="str">
        <f t="shared" si="83"/>
        <v/>
      </c>
      <c r="CD24" s="221" t="str">
        <f t="shared" si="84"/>
        <v/>
      </c>
      <c r="CE24" s="60" t="str">
        <f t="shared" si="85"/>
        <v/>
      </c>
      <c r="CF24" s="60" t="str">
        <f t="shared" si="86"/>
        <v/>
      </c>
      <c r="CG24" s="238" t="str">
        <f t="shared" si="87"/>
        <v/>
      </c>
      <c r="CH24" s="238" t="str">
        <f t="shared" si="88"/>
        <v/>
      </c>
      <c r="CI24" s="238" t="str">
        <f t="shared" si="89"/>
        <v/>
      </c>
      <c r="CJ24" s="239" t="str">
        <f t="shared" si="90"/>
        <v/>
      </c>
      <c r="CK24" s="241" t="str">
        <f t="shared" si="91"/>
        <v/>
      </c>
      <c r="CL24" s="221" t="str">
        <f t="shared" si="92"/>
        <v/>
      </c>
      <c r="CM24" s="221" t="str">
        <f t="shared" si="93"/>
        <v/>
      </c>
      <c r="CN24" s="60" t="str">
        <f t="shared" si="94"/>
        <v/>
      </c>
      <c r="CO24" s="60" t="str">
        <f t="shared" si="95"/>
        <v/>
      </c>
      <c r="CP24" s="238" t="str">
        <f t="shared" si="96"/>
        <v/>
      </c>
      <c r="CQ24" s="238" t="str">
        <f t="shared" si="97"/>
        <v/>
      </c>
      <c r="CR24" s="238" t="str">
        <f t="shared" si="98"/>
        <v/>
      </c>
      <c r="CS24" s="239" t="str">
        <f t="shared" si="99"/>
        <v/>
      </c>
      <c r="CT24" s="216"/>
      <c r="CU24" s="217">
        <f t="shared" si="100"/>
        <v>0</v>
      </c>
      <c r="CV24" s="216"/>
      <c r="CW24" s="60" t="str">
        <f t="shared" ca="1" si="101"/>
        <v/>
      </c>
      <c r="CX24" s="417" t="str">
        <f t="shared" ca="1" si="102"/>
        <v/>
      </c>
      <c r="CY24" s="307" t="str">
        <f t="shared" ca="1" si="103"/>
        <v/>
      </c>
      <c r="CZ24" s="327" t="str">
        <f t="shared" ca="1" si="104"/>
        <v/>
      </c>
      <c r="DA24" s="307" t="str">
        <f t="shared" ca="1" si="105"/>
        <v/>
      </c>
      <c r="DB24" s="307" t="str">
        <f t="shared" ca="1" si="106"/>
        <v/>
      </c>
      <c r="DC24" s="307" t="str">
        <f t="shared" ca="1" si="107"/>
        <v/>
      </c>
      <c r="DD24" s="307" t="str">
        <f t="shared" ca="1" si="108"/>
        <v/>
      </c>
      <c r="DE24" s="307" t="str">
        <f t="shared" ca="1" si="109"/>
        <v/>
      </c>
      <c r="DF24" s="307" t="str">
        <f t="shared" ca="1" si="110"/>
        <v/>
      </c>
      <c r="DG24" s="307" t="str">
        <f t="shared" ca="1" si="111"/>
        <v/>
      </c>
      <c r="DH24" s="307" t="str">
        <f t="shared" ca="1" si="112"/>
        <v/>
      </c>
      <c r="DI24" s="328" t="str">
        <f t="shared" ca="1" si="113"/>
        <v/>
      </c>
      <c r="DJ24" s="221"/>
      <c r="DK24" s="216"/>
      <c r="DL24" s="218"/>
      <c r="DM24" s="322" t="s">
        <v>93</v>
      </c>
      <c r="DN24" s="306"/>
      <c r="DO24" s="323" t="s">
        <v>94</v>
      </c>
      <c r="DP24" s="287" t="str">
        <f>IF(OR($DX$19="None",SUM($FQ$25:$FQ$27)=0),"","V")</f>
        <v/>
      </c>
      <c r="DQ24" s="307" t="str">
        <f>IF(OR($DX$19="None",SUM($FQ$25:$FQ$27)=0),"",IF(OR(OR(FR25="Y",FR26="Y"),FR27="Y"),"transform.",""))</f>
        <v/>
      </c>
      <c r="DR24" s="216"/>
      <c r="DS24" s="324" t="s">
        <v>95</v>
      </c>
      <c r="DT24" s="325"/>
      <c r="DU24" s="325"/>
      <c r="DV24" s="325"/>
      <c r="DW24" s="325"/>
      <c r="DX24" s="325"/>
      <c r="DY24" s="325"/>
      <c r="DZ24" s="325"/>
      <c r="EA24" s="325"/>
      <c r="EB24" s="326"/>
      <c r="EC24" s="221"/>
      <c r="ED24" s="327" t="s">
        <v>96</v>
      </c>
      <c r="EE24" s="307" t="s">
        <v>97</v>
      </c>
      <c r="EF24" s="307" t="s">
        <v>98</v>
      </c>
      <c r="EG24" s="328" t="s">
        <v>99</v>
      </c>
      <c r="EH24" s="216"/>
      <c r="EI24" s="528" t="str">
        <f t="shared" si="125"/>
        <v/>
      </c>
      <c r="EJ24" s="216"/>
      <c r="EK24" s="527" t="str">
        <f t="shared" si="114"/>
        <v/>
      </c>
      <c r="EL24" s="527" t="str">
        <f t="shared" si="115"/>
        <v/>
      </c>
      <c r="EM24" s="527" t="str">
        <f t="shared" si="116"/>
        <v/>
      </c>
      <c r="EN24" s="527" t="str">
        <f t="shared" si="117"/>
        <v/>
      </c>
      <c r="EO24" s="527" t="str">
        <f t="shared" si="118"/>
        <v/>
      </c>
      <c r="EP24" s="527" t="str">
        <f t="shared" si="119"/>
        <v/>
      </c>
      <c r="EQ24" s="527" t="str">
        <f t="shared" si="120"/>
        <v/>
      </c>
      <c r="ER24" s="527" t="str">
        <f t="shared" si="121"/>
        <v/>
      </c>
      <c r="ES24" s="527" t="str">
        <f t="shared" si="122"/>
        <v/>
      </c>
      <c r="ET24" s="527" t="str">
        <f t="shared" si="123"/>
        <v/>
      </c>
      <c r="EU24" s="216"/>
      <c r="EV24" s="221"/>
      <c r="EW24" s="225">
        <f t="shared" si="127"/>
        <v>0</v>
      </c>
      <c r="EX24" s="226"/>
      <c r="EY24" s="532" t="str">
        <f t="shared" ca="1" si="128"/>
        <v/>
      </c>
      <c r="EZ24" s="533"/>
      <c r="FA24" s="229"/>
      <c r="FB24" s="533"/>
      <c r="FC24" s="533"/>
      <c r="FD24" s="533"/>
      <c r="FE24" s="533"/>
      <c r="FF24" s="533"/>
      <c r="FG24" s="533"/>
      <c r="FH24" s="533"/>
      <c r="FI24" s="533"/>
      <c r="FJ24" s="533"/>
      <c r="FK24" s="533"/>
      <c r="FL24" s="231"/>
      <c r="FM24" s="277"/>
      <c r="FN24" s="227"/>
      <c r="FO24" s="329" t="str">
        <f>DM24</f>
        <v>%</v>
      </c>
      <c r="FP24" s="330"/>
      <c r="FQ24" s="331" t="str">
        <f>DO24</f>
        <v>Value</v>
      </c>
      <c r="FR24" s="296" t="str">
        <f>DP24</f>
        <v/>
      </c>
      <c r="FS24" s="316" t="str">
        <f>DQ24</f>
        <v/>
      </c>
      <c r="FT24" s="12"/>
      <c r="FU24" s="332" t="str">
        <f>DS24</f>
        <v xml:space="preserve">                      R E S U L T S   (values of  X-axis at the selected Y-axis points)</v>
      </c>
      <c r="FV24" s="333"/>
      <c r="FW24" s="333"/>
      <c r="FX24" s="333"/>
      <c r="FY24" s="333"/>
      <c r="FZ24" s="333"/>
      <c r="GA24" s="333"/>
      <c r="GB24" s="333"/>
      <c r="GC24" s="333"/>
      <c r="GD24" s="334"/>
      <c r="GE24" s="12"/>
      <c r="GF24" s="335" t="str">
        <f>ED24</f>
        <v>n</v>
      </c>
      <c r="GG24" s="335" t="str">
        <f>EE24</f>
        <v>mean</v>
      </c>
      <c r="GH24" s="335" t="str">
        <f t="shared" ref="GH24:GI27" si="130">EF24</f>
        <v>SD</v>
      </c>
      <c r="GI24" s="335" t="str">
        <f t="shared" si="130"/>
        <v>SEM</v>
      </c>
      <c r="GJ24" s="12"/>
      <c r="GK24" s="236"/>
    </row>
    <row r="25" spans="1:193" s="224" customFormat="1" ht="14.1" customHeight="1">
      <c r="A25" s="207">
        <v>110</v>
      </c>
      <c r="B25" s="208">
        <v>3.7734999999999999</v>
      </c>
      <c r="C25" s="237" t="str">
        <f t="shared" si="5"/>
        <v/>
      </c>
      <c r="D25" s="238" t="str">
        <f t="shared" si="6"/>
        <v/>
      </c>
      <c r="E25" s="238" t="str">
        <f t="shared" si="7"/>
        <v/>
      </c>
      <c r="F25" s="238" t="str">
        <f t="shared" si="8"/>
        <v/>
      </c>
      <c r="G25" s="239" t="str">
        <f t="shared" si="9"/>
        <v/>
      </c>
      <c r="H25" s="240" t="str">
        <f t="shared" si="10"/>
        <v/>
      </c>
      <c r="I25" s="221" t="str">
        <f t="shared" si="11"/>
        <v/>
      </c>
      <c r="J25" s="221" t="str">
        <f t="shared" si="12"/>
        <v/>
      </c>
      <c r="K25" s="60" t="str">
        <f t="shared" si="13"/>
        <v/>
      </c>
      <c r="L25" s="60" t="str">
        <f t="shared" si="14"/>
        <v/>
      </c>
      <c r="M25" s="238" t="str">
        <f t="shared" si="15"/>
        <v/>
      </c>
      <c r="N25" s="238" t="str">
        <f t="shared" si="16"/>
        <v/>
      </c>
      <c r="O25" s="238" t="str">
        <f t="shared" si="17"/>
        <v/>
      </c>
      <c r="P25" s="239" t="str">
        <f t="shared" si="18"/>
        <v/>
      </c>
      <c r="Q25" s="241" t="str">
        <f t="shared" si="19"/>
        <v/>
      </c>
      <c r="R25" s="221" t="str">
        <f t="shared" si="20"/>
        <v/>
      </c>
      <c r="S25" s="221" t="str">
        <f t="shared" si="21"/>
        <v/>
      </c>
      <c r="T25" s="60" t="str">
        <f t="shared" si="22"/>
        <v/>
      </c>
      <c r="U25" s="60" t="str">
        <f t="shared" si="23"/>
        <v/>
      </c>
      <c r="V25" s="238" t="str">
        <f t="shared" si="24"/>
        <v/>
      </c>
      <c r="W25" s="238" t="str">
        <f t="shared" si="25"/>
        <v/>
      </c>
      <c r="X25" s="238" t="str">
        <f t="shared" si="26"/>
        <v/>
      </c>
      <c r="Y25" s="239" t="str">
        <f t="shared" si="27"/>
        <v/>
      </c>
      <c r="Z25" s="241" t="str">
        <f t="shared" si="28"/>
        <v/>
      </c>
      <c r="AA25" s="221" t="str">
        <f t="shared" si="29"/>
        <v/>
      </c>
      <c r="AB25" s="221" t="str">
        <f t="shared" si="30"/>
        <v/>
      </c>
      <c r="AC25" s="60" t="str">
        <f t="shared" si="31"/>
        <v/>
      </c>
      <c r="AD25" s="60" t="str">
        <f t="shared" si="32"/>
        <v/>
      </c>
      <c r="AE25" s="238" t="str">
        <f t="shared" si="33"/>
        <v/>
      </c>
      <c r="AF25" s="238" t="str">
        <f t="shared" si="34"/>
        <v/>
      </c>
      <c r="AG25" s="238" t="str">
        <f t="shared" si="35"/>
        <v/>
      </c>
      <c r="AH25" s="239" t="str">
        <f t="shared" si="36"/>
        <v/>
      </c>
      <c r="AI25" s="241" t="str">
        <f t="shared" si="37"/>
        <v/>
      </c>
      <c r="AJ25" s="221" t="str">
        <f t="shared" si="38"/>
        <v/>
      </c>
      <c r="AK25" s="221" t="str">
        <f t="shared" si="39"/>
        <v/>
      </c>
      <c r="AL25" s="60" t="str">
        <f t="shared" si="40"/>
        <v/>
      </c>
      <c r="AM25" s="60" t="str">
        <f t="shared" si="41"/>
        <v/>
      </c>
      <c r="AN25" s="238" t="str">
        <f t="shared" si="42"/>
        <v/>
      </c>
      <c r="AO25" s="238" t="str">
        <f t="shared" si="43"/>
        <v/>
      </c>
      <c r="AP25" s="238" t="str">
        <f t="shared" si="44"/>
        <v/>
      </c>
      <c r="AQ25" s="239" t="str">
        <f t="shared" si="45"/>
        <v/>
      </c>
      <c r="AR25" s="241" t="str">
        <f t="shared" si="46"/>
        <v/>
      </c>
      <c r="AS25" s="221" t="str">
        <f t="shared" si="47"/>
        <v/>
      </c>
      <c r="AT25" s="221" t="str">
        <f t="shared" si="48"/>
        <v/>
      </c>
      <c r="AU25" s="60" t="str">
        <f t="shared" si="49"/>
        <v/>
      </c>
      <c r="AV25" s="60" t="str">
        <f t="shared" si="50"/>
        <v/>
      </c>
      <c r="AW25" s="238" t="str">
        <f t="shared" si="51"/>
        <v/>
      </c>
      <c r="AX25" s="238" t="str">
        <f t="shared" si="52"/>
        <v/>
      </c>
      <c r="AY25" s="238" t="str">
        <f t="shared" si="53"/>
        <v/>
      </c>
      <c r="AZ25" s="239" t="str">
        <f t="shared" si="54"/>
        <v/>
      </c>
      <c r="BA25" s="241" t="str">
        <f t="shared" si="55"/>
        <v/>
      </c>
      <c r="BB25" s="221" t="str">
        <f t="shared" si="56"/>
        <v/>
      </c>
      <c r="BC25" s="221" t="str">
        <f t="shared" si="57"/>
        <v/>
      </c>
      <c r="BD25" s="60" t="str">
        <f t="shared" si="58"/>
        <v/>
      </c>
      <c r="BE25" s="60" t="str">
        <f t="shared" si="59"/>
        <v/>
      </c>
      <c r="BF25" s="238" t="str">
        <f t="shared" si="60"/>
        <v/>
      </c>
      <c r="BG25" s="238" t="str">
        <f t="shared" si="61"/>
        <v/>
      </c>
      <c r="BH25" s="238" t="str">
        <f t="shared" si="62"/>
        <v/>
      </c>
      <c r="BI25" s="239" t="str">
        <f t="shared" si="63"/>
        <v/>
      </c>
      <c r="BJ25" s="241" t="str">
        <f t="shared" si="64"/>
        <v/>
      </c>
      <c r="BK25" s="221" t="str">
        <f t="shared" si="65"/>
        <v/>
      </c>
      <c r="BL25" s="221" t="str">
        <f t="shared" si="66"/>
        <v/>
      </c>
      <c r="BM25" s="60" t="str">
        <f t="shared" si="67"/>
        <v/>
      </c>
      <c r="BN25" s="60" t="str">
        <f t="shared" si="68"/>
        <v/>
      </c>
      <c r="BO25" s="238" t="str">
        <f t="shared" si="69"/>
        <v/>
      </c>
      <c r="BP25" s="238" t="str">
        <f t="shared" si="70"/>
        <v/>
      </c>
      <c r="BQ25" s="238" t="str">
        <f t="shared" si="71"/>
        <v/>
      </c>
      <c r="BR25" s="239" t="str">
        <f t="shared" si="72"/>
        <v/>
      </c>
      <c r="BS25" s="241" t="str">
        <f t="shared" si="73"/>
        <v/>
      </c>
      <c r="BT25" s="221" t="str">
        <f t="shared" si="74"/>
        <v/>
      </c>
      <c r="BU25" s="221" t="str">
        <f t="shared" si="75"/>
        <v/>
      </c>
      <c r="BV25" s="60" t="str">
        <f t="shared" si="76"/>
        <v/>
      </c>
      <c r="BW25" s="60" t="str">
        <f t="shared" si="77"/>
        <v/>
      </c>
      <c r="BX25" s="238" t="str">
        <f t="shared" si="78"/>
        <v/>
      </c>
      <c r="BY25" s="238" t="str">
        <f t="shared" si="79"/>
        <v/>
      </c>
      <c r="BZ25" s="238" t="str">
        <f t="shared" si="80"/>
        <v/>
      </c>
      <c r="CA25" s="239" t="str">
        <f t="shared" si="81"/>
        <v/>
      </c>
      <c r="CB25" s="241" t="str">
        <f t="shared" si="82"/>
        <v/>
      </c>
      <c r="CC25" s="221" t="str">
        <f t="shared" si="83"/>
        <v/>
      </c>
      <c r="CD25" s="221" t="str">
        <f t="shared" si="84"/>
        <v/>
      </c>
      <c r="CE25" s="60" t="str">
        <f t="shared" si="85"/>
        <v/>
      </c>
      <c r="CF25" s="60" t="str">
        <f t="shared" si="86"/>
        <v/>
      </c>
      <c r="CG25" s="238" t="str">
        <f t="shared" si="87"/>
        <v/>
      </c>
      <c r="CH25" s="238" t="str">
        <f t="shared" si="88"/>
        <v/>
      </c>
      <c r="CI25" s="238" t="str">
        <f t="shared" si="89"/>
        <v/>
      </c>
      <c r="CJ25" s="239" t="str">
        <f t="shared" si="90"/>
        <v/>
      </c>
      <c r="CK25" s="241" t="str">
        <f t="shared" si="91"/>
        <v/>
      </c>
      <c r="CL25" s="221" t="str">
        <f t="shared" si="92"/>
        <v/>
      </c>
      <c r="CM25" s="221" t="str">
        <f t="shared" si="93"/>
        <v/>
      </c>
      <c r="CN25" s="60" t="str">
        <f t="shared" si="94"/>
        <v/>
      </c>
      <c r="CO25" s="60" t="str">
        <f t="shared" si="95"/>
        <v/>
      </c>
      <c r="CP25" s="238" t="str">
        <f t="shared" si="96"/>
        <v/>
      </c>
      <c r="CQ25" s="238" t="str">
        <f t="shared" si="97"/>
        <v/>
      </c>
      <c r="CR25" s="238" t="str">
        <f t="shared" si="98"/>
        <v/>
      </c>
      <c r="CS25" s="239" t="str">
        <f t="shared" si="99"/>
        <v/>
      </c>
      <c r="CU25" s="217">
        <f t="shared" si="100"/>
        <v>0</v>
      </c>
      <c r="CV25" s="216"/>
      <c r="CW25" s="60" t="str">
        <f t="shared" ca="1" si="101"/>
        <v/>
      </c>
      <c r="CX25" s="417" t="str">
        <f t="shared" ca="1" si="102"/>
        <v/>
      </c>
      <c r="CY25" s="307" t="str">
        <f t="shared" ca="1" si="103"/>
        <v/>
      </c>
      <c r="CZ25" s="327" t="str">
        <f t="shared" ca="1" si="104"/>
        <v/>
      </c>
      <c r="DA25" s="307" t="str">
        <f t="shared" ca="1" si="105"/>
        <v/>
      </c>
      <c r="DB25" s="307" t="str">
        <f t="shared" ca="1" si="106"/>
        <v/>
      </c>
      <c r="DC25" s="307" t="str">
        <f t="shared" ca="1" si="107"/>
        <v/>
      </c>
      <c r="DD25" s="307" t="str">
        <f t="shared" ca="1" si="108"/>
        <v/>
      </c>
      <c r="DE25" s="307" t="str">
        <f t="shared" ca="1" si="109"/>
        <v/>
      </c>
      <c r="DF25" s="307" t="str">
        <f t="shared" ca="1" si="110"/>
        <v/>
      </c>
      <c r="DG25" s="307" t="str">
        <f t="shared" ca="1" si="111"/>
        <v/>
      </c>
      <c r="DH25" s="307" t="str">
        <f t="shared" ca="1" si="112"/>
        <v/>
      </c>
      <c r="DI25" s="328" t="str">
        <f t="shared" ca="1" si="113"/>
        <v/>
      </c>
      <c r="DJ25" s="221"/>
      <c r="DK25" s="216"/>
      <c r="DL25" s="218"/>
      <c r="DM25" s="216"/>
      <c r="DN25" s="336" t="s">
        <v>100</v>
      </c>
      <c r="DO25" s="216"/>
      <c r="DP25" s="216"/>
      <c r="DQ25" s="307" t="str">
        <f>IF(OR(SUM($FZ$8:$GC$8)=0,OR(FQ25="",FR25&lt;&gt;"Y")),"",P7)</f>
        <v/>
      </c>
      <c r="DR25" s="337"/>
      <c r="DS25" s="338">
        <f>IF(OR(OR($P$13=0,AND($FO25="",$FQ25="")),AND($FO25&lt;&gt;"",$FQ25&lt;&gt;"")),"",IF($FO25&lt;&gt;"",IF(FU$30&lt;&gt;"",IF(DS$29&lt;&gt;"",(DS$29*($FO25/100)-DS$34)/DS$35,(FU$30*($FO25/100)-DS$34)/DS$35),(MAX(DS$40:DS$69)*($FO25/100)-DS$34)/DS$35),IF($DQ25&lt;&gt;"",($DQ25-DS$34)/DS$35,($FQ25-DS$34)/DS$35)))</f>
        <v>491.53312841653235</v>
      </c>
      <c r="DT25" s="338">
        <f>IF(OR(OR($Y$13=0,AND($FO25="",$FQ25="")),AND($FO25&lt;&gt;"",$FQ25&lt;&gt;"")),"",IF($FO25&lt;&gt;"",IF(FV$30&lt;&gt;"",IF(DT$29&lt;&gt;"",(DT$29*($FO25/100)-DT$34)/DT$35,(FV$30*($FO25/100)-DT$34)/DT$35),(MAX(DT$40:DT$69)*($FO25/100)-DT$34)/DT$35),IF($DQ25&lt;&gt;"",($DQ25-DT$34)/DT$35,($FQ25-DT$34)/DT$35)))</f>
        <v>469.52977223776276</v>
      </c>
      <c r="DU25" s="338">
        <f>IF(OR(OR($AH$13=0,AND($FO25="",$FQ25="")),AND($FO25&lt;&gt;"",$FQ25&lt;&gt;"")),"",IF($FO25&lt;&gt;"",IF(FW$30&lt;&gt;"",IF(DU$29&lt;&gt;"",(DU$29*($FO25/100)-DU$34)/DU$35,(FW$30*($FO25/100)-DU$34)/DU$35),(MAX(DU$40:DU$69)*($FO25/100)-DU$34)/DU$35),IF($DQ25&lt;&gt;"",($DQ25-DU$34)/DU$35,($FQ25-DU$34)/DU$35)))</f>
        <v>419.04041575800068</v>
      </c>
      <c r="DV25" s="338" t="str">
        <f>IF(OR(OR($AQ$13=0,AND($FO25="",$FQ25="")),AND($FO25&lt;&gt;"",$FQ25&lt;&gt;"")),"",IF($FO25&lt;&gt;"",IF(FX$30&lt;&gt;"",IF(DV$29&lt;&gt;"",(DV$29*($FO25/100)-DV$34)/DV$35,(FX$30*($FO25/100)-DV$34)/DV$35),(MAX(DV$40:DV$69)*($FO25/100)-DV$34)/DV$35),IF($DQ25&lt;&gt;"",($DQ25-DV$34)/DV$35,($FQ25-DV$34)/DV$35)))</f>
        <v/>
      </c>
      <c r="DW25" s="338" t="str">
        <f>IF(OR(OR($AZ$13=0,AND($FO25="",$FQ25="")),AND($FO25&lt;&gt;"",$FQ25&lt;&gt;"")),"",IF($FO25&lt;&gt;"",IF(FY$30&lt;&gt;"",IF(DW$29&lt;&gt;"",(DW$29*($FO25/100)-DW$34)/DW$35,(FY$30*($FO25/100)-DW$34)/DW$35),(MAX(DW$40:DW$69)*($FO25/100)-DW$34)/DW$35),IF($DQ25&lt;&gt;"",($DQ25-DW$34)/DW$35,($FQ25-DW$34)/DW$35)))</f>
        <v/>
      </c>
      <c r="DX25" s="338" t="str">
        <f>IF(OR(OR($BI$13=0,AND($FO25="",$FQ25="")),AND($FO25&lt;&gt;"",$FQ25&lt;&gt;"")),"",IF($FO25&lt;&gt;"",IF(FZ$30&lt;&gt;"",IF(DX$29&lt;&gt;"",(DX$29*($FO25/100)-DX$34)/DX$35,(FZ$30*($FO25/100)-DX$34)/DX$35),(MAX(DX$40:DX$69)*($FO25/100)-DX$34)/DX$35),IF($DQ25&lt;&gt;"",($DQ25-DX$34)/DX$35,($FQ25-DX$34)/DX$35)))</f>
        <v/>
      </c>
      <c r="DY25" s="338" t="str">
        <f>IF(OR(OR($BR$13=0,AND($FO25="",$FQ25="")),AND($FO25&lt;&gt;"",$FQ25&lt;&gt;"")),"",IF($FO25&lt;&gt;"",IF(GA$30&lt;&gt;"",IF(DY$29&lt;&gt;"",(DY$29*($FO25/100)-DY$34)/DY$35,(GA$30*($FO25/100)-DY$34)/DY$35),(MAX(DY$40:DY$69)*($FO25/100)-DY$34)/DY$35),IF($DQ25&lt;&gt;"",($DQ25-DY$34)/DY$35,($FQ25-DY$34)/DY$35)))</f>
        <v/>
      </c>
      <c r="DZ25" s="338" t="str">
        <f>IF(OR(OR($CA$13=0,AND($FO25="",$FQ25="")),AND($FO25&lt;&gt;"",$FQ25&lt;&gt;"")),"",IF($FO25&lt;&gt;"",IF(GB$30&lt;&gt;"",IF(DZ$29&lt;&gt;"",(DZ$29*($FO25/100)-DZ$34)/DZ$35,(GB$30*($FO25/100)-DZ$34)/DZ$35),(MAX(DZ$40:DZ$69)*($FO25/100)-DZ$34)/DZ$35),IF($DQ25&lt;&gt;"",($DQ25-DZ$34)/DZ$35,($FQ25-DZ$34)/DZ$35)))</f>
        <v/>
      </c>
      <c r="EA25" s="338" t="str">
        <f>IF(OR(OR($CJ$13=0,AND($FO25="",$FQ25="")),AND($FO25&lt;&gt;"",$FQ25&lt;&gt;"")),"",IF($FO25&lt;&gt;"",IF(GC$30&lt;&gt;"",IF(EA$29&lt;&gt;"",(EA$29*($FO25/100)-EA$34)/EA$35,(GC$30*($FO25/100)-EA$34)/EA$35),(MAX(EA$40:EA$69)*($FO25/100)-EA$34)/EA$35),IF($DQ25&lt;&gt;"",($DQ25-EA$34)/EA$35,($FQ25-EA$34)/EA$35)))</f>
        <v/>
      </c>
      <c r="EB25" s="338" t="str">
        <f>IF(OR(OR($CS$13=0,AND($FO25="",$FQ25="")),AND($FO25&lt;&gt;"",$FQ25&lt;&gt;"")),"",IF($FO25&lt;&gt;"",IF(GD$30&lt;&gt;"",IF(EB$29&lt;&gt;"",(EB$29*($FO25/100)-EB$34)/EB$35,(GD$30*($FO25/100)-EB$34)/EB$35),(MAX(EB$40:EB$69)*($FO25/100)-EB$34)/EB$35),IF($DQ25&lt;&gt;"",($DQ25-EB$34)/EB$35,($FQ25-EB$34)/EB$35)))</f>
        <v/>
      </c>
      <c r="EC25" s="339" t="s">
        <v>101</v>
      </c>
      <c r="ED25" s="340">
        <f>IF(COUNT(DS25:EB25)=0,"",COUNT(DS25:EB25))</f>
        <v>3</v>
      </c>
      <c r="EE25" s="340">
        <f>IF(ED25="","",AVERAGE(DS25:EB25))</f>
        <v>460.03443880409867</v>
      </c>
      <c r="EF25" s="340">
        <f>IF(OR(ED25="",ED25&lt;2),"",STDEV(DS25:EB25))</f>
        <v>37.167450341802301</v>
      </c>
      <c r="EG25" s="340">
        <f>IF(OR(ED25="",ED25&lt;2),"",EF25/SQRT(ED25))</f>
        <v>21.458637459931609</v>
      </c>
      <c r="EH25" s="216"/>
      <c r="EI25" s="528" t="str">
        <f t="shared" si="125"/>
        <v/>
      </c>
      <c r="EJ25" s="216"/>
      <c r="EK25" s="527" t="str">
        <f t="shared" si="114"/>
        <v/>
      </c>
      <c r="EL25" s="527" t="str">
        <f t="shared" si="115"/>
        <v/>
      </c>
      <c r="EM25" s="527" t="str">
        <f t="shared" si="116"/>
        <v/>
      </c>
      <c r="EN25" s="527" t="str">
        <f t="shared" si="117"/>
        <v/>
      </c>
      <c r="EO25" s="527" t="str">
        <f t="shared" si="118"/>
        <v/>
      </c>
      <c r="EP25" s="527" t="str">
        <f t="shared" si="119"/>
        <v/>
      </c>
      <c r="EQ25" s="527" t="str">
        <f t="shared" si="120"/>
        <v/>
      </c>
      <c r="ER25" s="527" t="str">
        <f t="shared" si="121"/>
        <v/>
      </c>
      <c r="ES25" s="527" t="str">
        <f t="shared" si="122"/>
        <v/>
      </c>
      <c r="ET25" s="527" t="str">
        <f t="shared" si="123"/>
        <v/>
      </c>
      <c r="EU25" s="216"/>
      <c r="EV25" s="221"/>
      <c r="EW25" s="225">
        <f t="shared" si="127"/>
        <v>0</v>
      </c>
      <c r="EX25" s="226"/>
      <c r="EY25" s="532" t="str">
        <f t="shared" ca="1" si="128"/>
        <v/>
      </c>
      <c r="EZ25" s="533"/>
      <c r="FA25" s="229"/>
      <c r="FB25" s="533"/>
      <c r="FC25" s="533"/>
      <c r="FD25" s="533"/>
      <c r="FE25" s="533"/>
      <c r="FF25" s="533"/>
      <c r="FG25" s="533"/>
      <c r="FH25" s="533"/>
      <c r="FI25" s="533"/>
      <c r="FJ25" s="533"/>
      <c r="FK25" s="533"/>
      <c r="FL25" s="231"/>
      <c r="FM25" s="277"/>
      <c r="FN25" s="227"/>
      <c r="FO25" s="230"/>
      <c r="FP25" s="341" t="str">
        <f>DN25</f>
        <v>or</v>
      </c>
      <c r="FQ25" s="230">
        <v>50</v>
      </c>
      <c r="FR25" s="342" t="s">
        <v>102</v>
      </c>
      <c r="FS25" s="343" t="str">
        <f>DQ25</f>
        <v/>
      </c>
      <c r="FT25" s="344"/>
      <c r="FU25" s="345">
        <f>DS25</f>
        <v>491.53312841653235</v>
      </c>
      <c r="FV25" s="345">
        <f t="shared" ref="FV25:GD27" si="131">DT25</f>
        <v>469.52977223776276</v>
      </c>
      <c r="FW25" s="345">
        <f t="shared" si="131"/>
        <v>419.04041575800068</v>
      </c>
      <c r="FX25" s="345" t="str">
        <f t="shared" si="131"/>
        <v/>
      </c>
      <c r="FY25" s="345" t="str">
        <f t="shared" si="131"/>
        <v/>
      </c>
      <c r="FZ25" s="345" t="str">
        <f t="shared" si="131"/>
        <v/>
      </c>
      <c r="GA25" s="345" t="str">
        <f t="shared" si="131"/>
        <v/>
      </c>
      <c r="GB25" s="345" t="str">
        <f t="shared" si="131"/>
        <v/>
      </c>
      <c r="GC25" s="345" t="str">
        <f t="shared" si="131"/>
        <v/>
      </c>
      <c r="GD25" s="345" t="str">
        <f t="shared" si="131"/>
        <v/>
      </c>
      <c r="GE25" s="346" t="s">
        <v>101</v>
      </c>
      <c r="GF25" s="345">
        <f>ED25</f>
        <v>3</v>
      </c>
      <c r="GG25" s="345">
        <f>EE25</f>
        <v>460.03443880409867</v>
      </c>
      <c r="GH25" s="345">
        <f t="shared" si="130"/>
        <v>37.167450341802301</v>
      </c>
      <c r="GI25" s="345">
        <f t="shared" si="130"/>
        <v>21.458637459931609</v>
      </c>
      <c r="GJ25" s="12"/>
      <c r="GK25" s="236"/>
    </row>
    <row r="26" spans="1:193" s="224" customFormat="1" ht="14.1" customHeight="1">
      <c r="A26" s="207">
        <v>120</v>
      </c>
      <c r="B26" s="208">
        <v>3.8250000000000002</v>
      </c>
      <c r="C26" s="237" t="str">
        <f t="shared" si="5"/>
        <v/>
      </c>
      <c r="D26" s="238" t="str">
        <f t="shared" si="6"/>
        <v/>
      </c>
      <c r="E26" s="238" t="str">
        <f t="shared" si="7"/>
        <v/>
      </c>
      <c r="F26" s="238" t="str">
        <f t="shared" si="8"/>
        <v/>
      </c>
      <c r="G26" s="239" t="str">
        <f t="shared" si="9"/>
        <v/>
      </c>
      <c r="H26" s="240" t="str">
        <f t="shared" si="10"/>
        <v/>
      </c>
      <c r="I26" s="221" t="str">
        <f t="shared" si="11"/>
        <v/>
      </c>
      <c r="J26" s="221" t="str">
        <f t="shared" si="12"/>
        <v/>
      </c>
      <c r="K26" s="60" t="str">
        <f t="shared" si="13"/>
        <v/>
      </c>
      <c r="L26" s="60" t="str">
        <f t="shared" si="14"/>
        <v/>
      </c>
      <c r="M26" s="238" t="str">
        <f t="shared" si="15"/>
        <v/>
      </c>
      <c r="N26" s="238" t="str">
        <f t="shared" si="16"/>
        <v/>
      </c>
      <c r="O26" s="238" t="str">
        <f t="shared" si="17"/>
        <v/>
      </c>
      <c r="P26" s="239" t="str">
        <f t="shared" si="18"/>
        <v/>
      </c>
      <c r="Q26" s="241" t="str">
        <f t="shared" si="19"/>
        <v/>
      </c>
      <c r="R26" s="221" t="str">
        <f t="shared" si="20"/>
        <v/>
      </c>
      <c r="S26" s="221" t="str">
        <f t="shared" si="21"/>
        <v/>
      </c>
      <c r="T26" s="60" t="str">
        <f t="shared" si="22"/>
        <v/>
      </c>
      <c r="U26" s="60" t="str">
        <f t="shared" si="23"/>
        <v/>
      </c>
      <c r="V26" s="238" t="str">
        <f t="shared" si="24"/>
        <v/>
      </c>
      <c r="W26" s="238" t="str">
        <f t="shared" si="25"/>
        <v/>
      </c>
      <c r="X26" s="238" t="str">
        <f t="shared" si="26"/>
        <v/>
      </c>
      <c r="Y26" s="239" t="str">
        <f t="shared" si="27"/>
        <v/>
      </c>
      <c r="Z26" s="241" t="str">
        <f t="shared" si="28"/>
        <v/>
      </c>
      <c r="AA26" s="221" t="str">
        <f t="shared" si="29"/>
        <v/>
      </c>
      <c r="AB26" s="221" t="str">
        <f t="shared" si="30"/>
        <v/>
      </c>
      <c r="AC26" s="60" t="str">
        <f t="shared" si="31"/>
        <v/>
      </c>
      <c r="AD26" s="60" t="str">
        <f t="shared" si="32"/>
        <v/>
      </c>
      <c r="AE26" s="238" t="str">
        <f t="shared" si="33"/>
        <v/>
      </c>
      <c r="AF26" s="238" t="str">
        <f t="shared" si="34"/>
        <v/>
      </c>
      <c r="AG26" s="238" t="str">
        <f t="shared" si="35"/>
        <v/>
      </c>
      <c r="AH26" s="239" t="str">
        <f t="shared" si="36"/>
        <v/>
      </c>
      <c r="AI26" s="241" t="str">
        <f t="shared" si="37"/>
        <v/>
      </c>
      <c r="AJ26" s="221" t="str">
        <f t="shared" si="38"/>
        <v/>
      </c>
      <c r="AK26" s="221" t="str">
        <f t="shared" si="39"/>
        <v/>
      </c>
      <c r="AL26" s="60" t="str">
        <f t="shared" si="40"/>
        <v/>
      </c>
      <c r="AM26" s="60" t="str">
        <f t="shared" si="41"/>
        <v/>
      </c>
      <c r="AN26" s="238" t="str">
        <f t="shared" si="42"/>
        <v/>
      </c>
      <c r="AO26" s="238" t="str">
        <f t="shared" si="43"/>
        <v/>
      </c>
      <c r="AP26" s="238" t="str">
        <f t="shared" si="44"/>
        <v/>
      </c>
      <c r="AQ26" s="239" t="str">
        <f t="shared" si="45"/>
        <v/>
      </c>
      <c r="AR26" s="241" t="str">
        <f t="shared" si="46"/>
        <v/>
      </c>
      <c r="AS26" s="221" t="str">
        <f t="shared" si="47"/>
        <v/>
      </c>
      <c r="AT26" s="221" t="str">
        <f t="shared" si="48"/>
        <v/>
      </c>
      <c r="AU26" s="60" t="str">
        <f t="shared" si="49"/>
        <v/>
      </c>
      <c r="AV26" s="60" t="str">
        <f t="shared" si="50"/>
        <v/>
      </c>
      <c r="AW26" s="238" t="str">
        <f t="shared" si="51"/>
        <v/>
      </c>
      <c r="AX26" s="238" t="str">
        <f t="shared" si="52"/>
        <v/>
      </c>
      <c r="AY26" s="238" t="str">
        <f t="shared" si="53"/>
        <v/>
      </c>
      <c r="AZ26" s="239" t="str">
        <f t="shared" si="54"/>
        <v/>
      </c>
      <c r="BA26" s="241" t="str">
        <f t="shared" si="55"/>
        <v/>
      </c>
      <c r="BB26" s="221" t="str">
        <f t="shared" si="56"/>
        <v/>
      </c>
      <c r="BC26" s="221" t="str">
        <f t="shared" si="57"/>
        <v/>
      </c>
      <c r="BD26" s="60" t="str">
        <f t="shared" si="58"/>
        <v/>
      </c>
      <c r="BE26" s="60" t="str">
        <f t="shared" si="59"/>
        <v/>
      </c>
      <c r="BF26" s="238" t="str">
        <f t="shared" si="60"/>
        <v/>
      </c>
      <c r="BG26" s="238" t="str">
        <f t="shared" si="61"/>
        <v/>
      </c>
      <c r="BH26" s="238" t="str">
        <f t="shared" si="62"/>
        <v/>
      </c>
      <c r="BI26" s="239" t="str">
        <f t="shared" si="63"/>
        <v/>
      </c>
      <c r="BJ26" s="241" t="str">
        <f t="shared" si="64"/>
        <v/>
      </c>
      <c r="BK26" s="221" t="str">
        <f t="shared" si="65"/>
        <v/>
      </c>
      <c r="BL26" s="221" t="str">
        <f t="shared" si="66"/>
        <v/>
      </c>
      <c r="BM26" s="60" t="str">
        <f t="shared" si="67"/>
        <v/>
      </c>
      <c r="BN26" s="60" t="str">
        <f t="shared" si="68"/>
        <v/>
      </c>
      <c r="BO26" s="238" t="str">
        <f t="shared" si="69"/>
        <v/>
      </c>
      <c r="BP26" s="238" t="str">
        <f t="shared" si="70"/>
        <v/>
      </c>
      <c r="BQ26" s="238" t="str">
        <f t="shared" si="71"/>
        <v/>
      </c>
      <c r="BR26" s="239" t="str">
        <f t="shared" si="72"/>
        <v/>
      </c>
      <c r="BS26" s="241" t="str">
        <f t="shared" si="73"/>
        <v/>
      </c>
      <c r="BT26" s="221" t="str">
        <f t="shared" si="74"/>
        <v/>
      </c>
      <c r="BU26" s="221" t="str">
        <f t="shared" si="75"/>
        <v/>
      </c>
      <c r="BV26" s="60" t="str">
        <f t="shared" si="76"/>
        <v/>
      </c>
      <c r="BW26" s="60" t="str">
        <f t="shared" si="77"/>
        <v/>
      </c>
      <c r="BX26" s="238" t="str">
        <f t="shared" si="78"/>
        <v/>
      </c>
      <c r="BY26" s="238" t="str">
        <f t="shared" si="79"/>
        <v/>
      </c>
      <c r="BZ26" s="238" t="str">
        <f t="shared" si="80"/>
        <v/>
      </c>
      <c r="CA26" s="239" t="str">
        <f t="shared" si="81"/>
        <v/>
      </c>
      <c r="CB26" s="241" t="str">
        <f t="shared" si="82"/>
        <v/>
      </c>
      <c r="CC26" s="221" t="str">
        <f t="shared" si="83"/>
        <v/>
      </c>
      <c r="CD26" s="221" t="str">
        <f t="shared" si="84"/>
        <v/>
      </c>
      <c r="CE26" s="60" t="str">
        <f t="shared" si="85"/>
        <v/>
      </c>
      <c r="CF26" s="60" t="str">
        <f t="shared" si="86"/>
        <v/>
      </c>
      <c r="CG26" s="238" t="str">
        <f t="shared" si="87"/>
        <v/>
      </c>
      <c r="CH26" s="238" t="str">
        <f t="shared" si="88"/>
        <v/>
      </c>
      <c r="CI26" s="238" t="str">
        <f t="shared" si="89"/>
        <v/>
      </c>
      <c r="CJ26" s="239" t="str">
        <f t="shared" si="90"/>
        <v/>
      </c>
      <c r="CK26" s="241" t="str">
        <f t="shared" si="91"/>
        <v/>
      </c>
      <c r="CL26" s="221" t="str">
        <f t="shared" si="92"/>
        <v/>
      </c>
      <c r="CM26" s="221" t="str">
        <f t="shared" si="93"/>
        <v/>
      </c>
      <c r="CN26" s="60" t="str">
        <f t="shared" si="94"/>
        <v/>
      </c>
      <c r="CO26" s="60" t="str">
        <f t="shared" si="95"/>
        <v/>
      </c>
      <c r="CP26" s="238" t="str">
        <f t="shared" si="96"/>
        <v/>
      </c>
      <c r="CQ26" s="238" t="str">
        <f t="shared" si="97"/>
        <v/>
      </c>
      <c r="CR26" s="238" t="str">
        <f t="shared" si="98"/>
        <v/>
      </c>
      <c r="CS26" s="239" t="str">
        <f t="shared" si="99"/>
        <v/>
      </c>
      <c r="CT26" s="221"/>
      <c r="CU26" s="217">
        <f t="shared" si="100"/>
        <v>0</v>
      </c>
      <c r="CV26" s="216"/>
      <c r="CW26" s="60" t="str">
        <f t="shared" ca="1" si="101"/>
        <v/>
      </c>
      <c r="CX26" s="417" t="str">
        <f t="shared" ca="1" si="102"/>
        <v/>
      </c>
      <c r="CY26" s="307" t="str">
        <f t="shared" ca="1" si="103"/>
        <v/>
      </c>
      <c r="CZ26" s="327" t="str">
        <f t="shared" ca="1" si="104"/>
        <v/>
      </c>
      <c r="DA26" s="307" t="str">
        <f t="shared" ca="1" si="105"/>
        <v/>
      </c>
      <c r="DB26" s="307" t="str">
        <f t="shared" ca="1" si="106"/>
        <v/>
      </c>
      <c r="DC26" s="307" t="str">
        <f t="shared" ca="1" si="107"/>
        <v/>
      </c>
      <c r="DD26" s="307" t="str">
        <f t="shared" ca="1" si="108"/>
        <v/>
      </c>
      <c r="DE26" s="307" t="str">
        <f t="shared" ca="1" si="109"/>
        <v/>
      </c>
      <c r="DF26" s="307" t="str">
        <f t="shared" ca="1" si="110"/>
        <v/>
      </c>
      <c r="DG26" s="307" t="str">
        <f t="shared" ca="1" si="111"/>
        <v/>
      </c>
      <c r="DH26" s="307" t="str">
        <f t="shared" ca="1" si="112"/>
        <v/>
      </c>
      <c r="DI26" s="328" t="str">
        <f t="shared" ca="1" si="113"/>
        <v/>
      </c>
      <c r="DJ26" s="221"/>
      <c r="DK26" s="216"/>
      <c r="DL26" s="218"/>
      <c r="DM26" s="216"/>
      <c r="DN26" s="336" t="s">
        <v>100</v>
      </c>
      <c r="DO26" s="216"/>
      <c r="DP26" s="216"/>
      <c r="DQ26" s="307" t="str">
        <f>IF(OR(SUM($FZ$8:$GC$8)=0,OR(FQ26="",FR26&lt;&gt;"Y")),"",P8)</f>
        <v/>
      </c>
      <c r="DR26" s="337"/>
      <c r="DS26" s="338" t="str">
        <f>IF(OR(OR($P$13=0,AND($FO26="",$FQ26="")),AND($FO26&lt;&gt;"",$FQ26&lt;&gt;"")),"",IF($FO26&lt;&gt;"",IF(FU$30&lt;&gt;"",IF(DS$29&lt;&gt;"",(DS$29*($FO26/100)-DS$34)/DS$35,(FU$30*($FO26/100)-DS$34)/DS$35),(MAX(DS$40:DS$69)*($FO26/100)-DS$34)/DS$35),IF($DQ26&lt;&gt;"",($DQ26-DS$34)/DS$35,($FQ26-DS$34)/DS$35)))</f>
        <v/>
      </c>
      <c r="DT26" s="338" t="str">
        <f>IF(OR(OR($Y$13=0,AND($FO26="",$FQ26="")),AND($FO26&lt;&gt;"",$FQ26&lt;&gt;"")),"",IF($FO26&lt;&gt;"",IF(FV$30&lt;&gt;"",IF(DT$29&lt;&gt;"",(DT$29*($FO26/100)-DT$34)/DT$35,(FV$30*($FO26/100)-DT$34)/DT$35),(MAX(DT$40:DT$69)*($FO26/100)-DT$34)/DT$35),IF($DQ26&lt;&gt;"",($DQ26-DT$34)/DT$35,($FQ26-DT$34)/DT$35)))</f>
        <v/>
      </c>
      <c r="DU26" s="338" t="str">
        <f>IF(OR(OR($AH$13=0,AND($FO26="",$FQ26="")),AND($FO26&lt;&gt;"",$FQ26&lt;&gt;"")),"",IF($FO26&lt;&gt;"",IF(FW$30&lt;&gt;"",IF(DU$29&lt;&gt;"",(DU$29*($FO26/100)-DU$34)/DU$35,(FW$30*($FO26/100)-DU$34)/DU$35),(MAX(DU$40:DU$69)*($FO26/100)-DU$34)/DU$35),IF($DQ26&lt;&gt;"",($DQ26-DU$34)/DU$35,($FQ26-DU$34)/DU$35)))</f>
        <v/>
      </c>
      <c r="DV26" s="338" t="str">
        <f>IF(OR(OR($AQ$13=0,AND($FO26="",$FQ26="")),AND($FO26&lt;&gt;"",$FQ26&lt;&gt;"")),"",IF($FO26&lt;&gt;"",IF(FX$30&lt;&gt;"",IF(DV$29&lt;&gt;"",(DV$29*($FO26/100)-DV$34)/DV$35,(FX$30*($FO26/100)-DV$34)/DV$35),(MAX(DV$40:DV$69)*($FO26/100)-DV$34)/DV$35),IF($DQ26&lt;&gt;"",($DQ26-DV$34)/DV$35,($FQ26-DV$34)/DV$35)))</f>
        <v/>
      </c>
      <c r="DW26" s="338" t="str">
        <f>IF(OR(OR($AZ$13=0,AND($FO26="",$FQ26="")),AND($FO26&lt;&gt;"",$FQ26&lt;&gt;"")),"",IF($FO26&lt;&gt;"",IF(FY$30&lt;&gt;"",IF(DW$29&lt;&gt;"",(DW$29*($FO26/100)-DW$34)/DW$35,(FY$30*($FO26/100)-DW$34)/DW$35),(MAX(DW$40:DW$69)*($FO26/100)-DW$34)/DW$35),IF($DQ26&lt;&gt;"",($DQ26-DW$34)/DW$35,($FQ26-DW$34)/DW$35)))</f>
        <v/>
      </c>
      <c r="DX26" s="338" t="str">
        <f>IF(OR(OR($BI$13=0,AND($FO26="",$FQ26="")),AND($FO26&lt;&gt;"",$FQ26&lt;&gt;"")),"",IF($FO26&lt;&gt;"",IF(FZ$30&lt;&gt;"",IF(DX$29&lt;&gt;"",(DX$29*($FO26/100)-DX$34)/DX$35,(FZ$30*($FO26/100)-DX$34)/DX$35),(MAX(DX$40:DX$69)*($FO26/100)-DX$34)/DX$35),IF($DQ26&lt;&gt;"",($DQ26-DX$34)/DX$35,($FQ26-DX$34)/DX$35)))</f>
        <v/>
      </c>
      <c r="DY26" s="338" t="str">
        <f>IF(OR(OR($BR$13=0,AND($FO26="",$FQ26="")),AND($FO26&lt;&gt;"",$FQ26&lt;&gt;"")),"",IF($FO26&lt;&gt;"",IF(GA$30&lt;&gt;"",IF(DY$29&lt;&gt;"",(DY$29*($FO26/100)-DY$34)/DY$35,(GA$30*($FO26/100)-DY$34)/DY$35),(MAX(DY$40:DY$69)*($FO26/100)-DY$34)/DY$35),IF($DQ26&lt;&gt;"",($DQ26-DY$34)/DY$35,($FQ26-DY$34)/DY$35)))</f>
        <v/>
      </c>
      <c r="DZ26" s="338" t="str">
        <f>IF(OR(OR($CA$13=0,AND($FO26="",$FQ26="")),AND($FO26&lt;&gt;"",$FQ26&lt;&gt;"")),"",IF($FO26&lt;&gt;"",IF(GB$30&lt;&gt;"",IF(DZ$29&lt;&gt;"",(DZ$29*($FO26/100)-DZ$34)/DZ$35,(GB$30*($FO26/100)-DZ$34)/DZ$35),(MAX(DZ$40:DZ$69)*($FO26/100)-DZ$34)/DZ$35),IF($DQ26&lt;&gt;"",($DQ26-DZ$34)/DZ$35,($FQ26-DZ$34)/DZ$35)))</f>
        <v/>
      </c>
      <c r="EA26" s="338" t="str">
        <f>IF(OR(OR($CJ$13=0,AND($FO26="",$FQ26="")),AND($FO26&lt;&gt;"",$FQ26&lt;&gt;"")),"",IF($FO26&lt;&gt;"",IF(GC$30&lt;&gt;"",IF(EA$29&lt;&gt;"",(EA$29*($FO26/100)-EA$34)/EA$35,(GC$30*($FO26/100)-EA$34)/EA$35),(MAX(EA$40:EA$69)*($FO26/100)-EA$34)/EA$35),IF($DQ26&lt;&gt;"",($DQ26-EA$34)/EA$35,($FQ26-EA$34)/EA$35)))</f>
        <v/>
      </c>
      <c r="EB26" s="338" t="str">
        <f>IF(OR(OR($CS$13=0,AND($FO26="",$FQ26="")),AND($FO26&lt;&gt;"",$FQ26&lt;&gt;"")),"",IF($FO26&lt;&gt;"",IF(GD$30&lt;&gt;"",IF(EB$29&lt;&gt;"",(EB$29*($FO26/100)-EB$34)/EB$35,(GD$30*($FO26/100)-EB$34)/EB$35),(MAX(EB$40:EB$69)*($FO26/100)-EB$34)/EB$35),IF($DQ26&lt;&gt;"",($DQ26-EB$34)/EB$35,($FQ26-EB$34)/EB$35)))</f>
        <v/>
      </c>
      <c r="EC26" s="339" t="s">
        <v>101</v>
      </c>
      <c r="ED26" s="340" t="str">
        <f>IF(COUNT(DS26:EB26)=0,"",COUNT(DS26:EB26))</f>
        <v/>
      </c>
      <c r="EE26" s="340" t="str">
        <f>IF(ED26="","",AVERAGE(DS26:EB26))</f>
        <v/>
      </c>
      <c r="EF26" s="340" t="str">
        <f>IF(OR(ED26="",ED26&lt;2),"",STDEV(DS26:EB26))</f>
        <v/>
      </c>
      <c r="EG26" s="340" t="str">
        <f>IF(OR(ED26="",ED26&lt;2),"",EF26/SQRT(ED26))</f>
        <v/>
      </c>
      <c r="EH26" s="216"/>
      <c r="EI26" s="528" t="str">
        <f t="shared" si="125"/>
        <v/>
      </c>
      <c r="EJ26" s="216"/>
      <c r="EK26" s="527" t="str">
        <f t="shared" si="114"/>
        <v/>
      </c>
      <c r="EL26" s="527" t="str">
        <f t="shared" si="115"/>
        <v/>
      </c>
      <c r="EM26" s="527" t="str">
        <f t="shared" si="116"/>
        <v/>
      </c>
      <c r="EN26" s="527" t="str">
        <f t="shared" si="117"/>
        <v/>
      </c>
      <c r="EO26" s="527" t="str">
        <f t="shared" si="118"/>
        <v/>
      </c>
      <c r="EP26" s="527" t="str">
        <f t="shared" si="119"/>
        <v/>
      </c>
      <c r="EQ26" s="527" t="str">
        <f t="shared" si="120"/>
        <v/>
      </c>
      <c r="ER26" s="527" t="str">
        <f t="shared" si="121"/>
        <v/>
      </c>
      <c r="ES26" s="527" t="str">
        <f t="shared" si="122"/>
        <v/>
      </c>
      <c r="ET26" s="527" t="str">
        <f t="shared" si="123"/>
        <v/>
      </c>
      <c r="EU26" s="216"/>
      <c r="EV26" s="221"/>
      <c r="EW26" s="225">
        <f t="shared" si="127"/>
        <v>0</v>
      </c>
      <c r="EX26" s="226"/>
      <c r="EY26" s="532" t="str">
        <f t="shared" ca="1" si="128"/>
        <v/>
      </c>
      <c r="EZ26" s="533"/>
      <c r="FA26" s="229"/>
      <c r="FB26" s="533"/>
      <c r="FC26" s="533"/>
      <c r="FD26" s="533"/>
      <c r="FE26" s="533"/>
      <c r="FF26" s="533"/>
      <c r="FG26" s="533"/>
      <c r="FH26" s="533"/>
      <c r="FI26" s="533"/>
      <c r="FJ26" s="533"/>
      <c r="FK26" s="533"/>
      <c r="FL26" s="231"/>
      <c r="FM26" s="277"/>
      <c r="FN26" s="227"/>
      <c r="FO26" s="230"/>
      <c r="FP26" s="341" t="str">
        <f>DN26</f>
        <v>or</v>
      </c>
      <c r="FQ26" s="230"/>
      <c r="FR26" s="342" t="s">
        <v>102</v>
      </c>
      <c r="FS26" s="343" t="str">
        <f>DQ26</f>
        <v/>
      </c>
      <c r="FT26" s="344"/>
      <c r="FU26" s="345" t="str">
        <f>DS26</f>
        <v/>
      </c>
      <c r="FV26" s="345" t="str">
        <f t="shared" si="131"/>
        <v/>
      </c>
      <c r="FW26" s="345" t="str">
        <f t="shared" si="131"/>
        <v/>
      </c>
      <c r="FX26" s="345" t="str">
        <f t="shared" si="131"/>
        <v/>
      </c>
      <c r="FY26" s="345" t="str">
        <f t="shared" si="131"/>
        <v/>
      </c>
      <c r="FZ26" s="345" t="str">
        <f t="shared" si="131"/>
        <v/>
      </c>
      <c r="GA26" s="345" t="str">
        <f t="shared" si="131"/>
        <v/>
      </c>
      <c r="GB26" s="345" t="str">
        <f t="shared" si="131"/>
        <v/>
      </c>
      <c r="GC26" s="345" t="str">
        <f t="shared" si="131"/>
        <v/>
      </c>
      <c r="GD26" s="345" t="str">
        <f t="shared" si="131"/>
        <v/>
      </c>
      <c r="GE26" s="346" t="s">
        <v>101</v>
      </c>
      <c r="GF26" s="345" t="str">
        <f>ED26</f>
        <v/>
      </c>
      <c r="GG26" s="345" t="str">
        <f>EE26</f>
        <v/>
      </c>
      <c r="GH26" s="345" t="str">
        <f t="shared" si="130"/>
        <v/>
      </c>
      <c r="GI26" s="345" t="str">
        <f t="shared" si="130"/>
        <v/>
      </c>
      <c r="GJ26" s="12"/>
      <c r="GK26" s="236"/>
    </row>
    <row r="27" spans="1:193" s="224" customFormat="1" ht="14.1" customHeight="1">
      <c r="A27" s="207">
        <v>130</v>
      </c>
      <c r="B27" s="208">
        <v>3.8736000000000002</v>
      </c>
      <c r="C27" s="237" t="str">
        <f t="shared" si="5"/>
        <v/>
      </c>
      <c r="D27" s="238" t="str">
        <f t="shared" si="6"/>
        <v/>
      </c>
      <c r="E27" s="238" t="str">
        <f t="shared" si="7"/>
        <v/>
      </c>
      <c r="F27" s="238" t="str">
        <f t="shared" si="8"/>
        <v/>
      </c>
      <c r="G27" s="239" t="str">
        <f t="shared" si="9"/>
        <v/>
      </c>
      <c r="H27" s="240" t="str">
        <f t="shared" si="10"/>
        <v/>
      </c>
      <c r="I27" s="221" t="str">
        <f t="shared" si="11"/>
        <v/>
      </c>
      <c r="J27" s="221" t="str">
        <f t="shared" si="12"/>
        <v/>
      </c>
      <c r="K27" s="60" t="str">
        <f t="shared" si="13"/>
        <v/>
      </c>
      <c r="L27" s="60" t="str">
        <f t="shared" si="14"/>
        <v/>
      </c>
      <c r="M27" s="238" t="str">
        <f t="shared" si="15"/>
        <v/>
      </c>
      <c r="N27" s="238" t="str">
        <f t="shared" si="16"/>
        <v/>
      </c>
      <c r="O27" s="238" t="str">
        <f t="shared" si="17"/>
        <v/>
      </c>
      <c r="P27" s="239" t="str">
        <f t="shared" si="18"/>
        <v/>
      </c>
      <c r="Q27" s="241" t="str">
        <f t="shared" si="19"/>
        <v/>
      </c>
      <c r="R27" s="221" t="str">
        <f t="shared" si="20"/>
        <v/>
      </c>
      <c r="S27" s="221" t="str">
        <f t="shared" si="21"/>
        <v/>
      </c>
      <c r="T27" s="60" t="str">
        <f t="shared" si="22"/>
        <v/>
      </c>
      <c r="U27" s="60" t="str">
        <f t="shared" si="23"/>
        <v/>
      </c>
      <c r="V27" s="238" t="str">
        <f t="shared" si="24"/>
        <v/>
      </c>
      <c r="W27" s="238" t="str">
        <f t="shared" si="25"/>
        <v/>
      </c>
      <c r="X27" s="238" t="str">
        <f t="shared" si="26"/>
        <v/>
      </c>
      <c r="Y27" s="239" t="str">
        <f t="shared" si="27"/>
        <v/>
      </c>
      <c r="Z27" s="241" t="str">
        <f t="shared" si="28"/>
        <v/>
      </c>
      <c r="AA27" s="221" t="str">
        <f t="shared" si="29"/>
        <v/>
      </c>
      <c r="AB27" s="221" t="str">
        <f t="shared" si="30"/>
        <v/>
      </c>
      <c r="AC27" s="60" t="str">
        <f t="shared" si="31"/>
        <v/>
      </c>
      <c r="AD27" s="60" t="str">
        <f t="shared" si="32"/>
        <v/>
      </c>
      <c r="AE27" s="238" t="str">
        <f t="shared" si="33"/>
        <v/>
      </c>
      <c r="AF27" s="238" t="str">
        <f t="shared" si="34"/>
        <v/>
      </c>
      <c r="AG27" s="238" t="str">
        <f t="shared" si="35"/>
        <v/>
      </c>
      <c r="AH27" s="239" t="str">
        <f t="shared" si="36"/>
        <v/>
      </c>
      <c r="AI27" s="241" t="str">
        <f t="shared" si="37"/>
        <v/>
      </c>
      <c r="AJ27" s="221" t="str">
        <f t="shared" si="38"/>
        <v/>
      </c>
      <c r="AK27" s="221" t="str">
        <f t="shared" si="39"/>
        <v/>
      </c>
      <c r="AL27" s="60" t="str">
        <f t="shared" si="40"/>
        <v/>
      </c>
      <c r="AM27" s="60" t="str">
        <f t="shared" si="41"/>
        <v/>
      </c>
      <c r="AN27" s="238" t="str">
        <f t="shared" si="42"/>
        <v/>
      </c>
      <c r="AO27" s="238" t="str">
        <f t="shared" si="43"/>
        <v/>
      </c>
      <c r="AP27" s="238" t="str">
        <f t="shared" si="44"/>
        <v/>
      </c>
      <c r="AQ27" s="239" t="str">
        <f t="shared" si="45"/>
        <v/>
      </c>
      <c r="AR27" s="241" t="str">
        <f t="shared" si="46"/>
        <v/>
      </c>
      <c r="AS27" s="221" t="str">
        <f t="shared" si="47"/>
        <v/>
      </c>
      <c r="AT27" s="221" t="str">
        <f t="shared" si="48"/>
        <v/>
      </c>
      <c r="AU27" s="60" t="str">
        <f t="shared" si="49"/>
        <v/>
      </c>
      <c r="AV27" s="60" t="str">
        <f t="shared" si="50"/>
        <v/>
      </c>
      <c r="AW27" s="238" t="str">
        <f t="shared" si="51"/>
        <v/>
      </c>
      <c r="AX27" s="238" t="str">
        <f t="shared" si="52"/>
        <v/>
      </c>
      <c r="AY27" s="238" t="str">
        <f t="shared" si="53"/>
        <v/>
      </c>
      <c r="AZ27" s="239" t="str">
        <f t="shared" si="54"/>
        <v/>
      </c>
      <c r="BA27" s="241" t="str">
        <f t="shared" si="55"/>
        <v/>
      </c>
      <c r="BB27" s="221" t="str">
        <f t="shared" si="56"/>
        <v/>
      </c>
      <c r="BC27" s="221" t="str">
        <f t="shared" si="57"/>
        <v/>
      </c>
      <c r="BD27" s="60" t="str">
        <f t="shared" si="58"/>
        <v/>
      </c>
      <c r="BE27" s="60" t="str">
        <f t="shared" si="59"/>
        <v/>
      </c>
      <c r="BF27" s="238" t="str">
        <f t="shared" si="60"/>
        <v/>
      </c>
      <c r="BG27" s="238" t="str">
        <f t="shared" si="61"/>
        <v/>
      </c>
      <c r="BH27" s="238" t="str">
        <f t="shared" si="62"/>
        <v/>
      </c>
      <c r="BI27" s="239" t="str">
        <f t="shared" si="63"/>
        <v/>
      </c>
      <c r="BJ27" s="241" t="str">
        <f t="shared" si="64"/>
        <v/>
      </c>
      <c r="BK27" s="221" t="str">
        <f t="shared" si="65"/>
        <v/>
      </c>
      <c r="BL27" s="221" t="str">
        <f t="shared" si="66"/>
        <v/>
      </c>
      <c r="BM27" s="60" t="str">
        <f t="shared" si="67"/>
        <v/>
      </c>
      <c r="BN27" s="60" t="str">
        <f t="shared" si="68"/>
        <v/>
      </c>
      <c r="BO27" s="238" t="str">
        <f t="shared" si="69"/>
        <v/>
      </c>
      <c r="BP27" s="238" t="str">
        <f t="shared" si="70"/>
        <v/>
      </c>
      <c r="BQ27" s="238" t="str">
        <f t="shared" si="71"/>
        <v/>
      </c>
      <c r="BR27" s="239" t="str">
        <f t="shared" si="72"/>
        <v/>
      </c>
      <c r="BS27" s="241" t="str">
        <f t="shared" si="73"/>
        <v/>
      </c>
      <c r="BT27" s="221" t="str">
        <f t="shared" si="74"/>
        <v/>
      </c>
      <c r="BU27" s="221" t="str">
        <f t="shared" si="75"/>
        <v/>
      </c>
      <c r="BV27" s="60" t="str">
        <f t="shared" si="76"/>
        <v/>
      </c>
      <c r="BW27" s="60" t="str">
        <f t="shared" si="77"/>
        <v/>
      </c>
      <c r="BX27" s="238" t="str">
        <f t="shared" si="78"/>
        <v/>
      </c>
      <c r="BY27" s="238" t="str">
        <f t="shared" si="79"/>
        <v/>
      </c>
      <c r="BZ27" s="238" t="str">
        <f t="shared" si="80"/>
        <v/>
      </c>
      <c r="CA27" s="239" t="str">
        <f t="shared" si="81"/>
        <v/>
      </c>
      <c r="CB27" s="241" t="str">
        <f t="shared" si="82"/>
        <v/>
      </c>
      <c r="CC27" s="221" t="str">
        <f t="shared" si="83"/>
        <v/>
      </c>
      <c r="CD27" s="221" t="str">
        <f t="shared" si="84"/>
        <v/>
      </c>
      <c r="CE27" s="60" t="str">
        <f t="shared" si="85"/>
        <v/>
      </c>
      <c r="CF27" s="60" t="str">
        <f t="shared" si="86"/>
        <v/>
      </c>
      <c r="CG27" s="238" t="str">
        <f t="shared" si="87"/>
        <v/>
      </c>
      <c r="CH27" s="238" t="str">
        <f t="shared" si="88"/>
        <v/>
      </c>
      <c r="CI27" s="238" t="str">
        <f t="shared" si="89"/>
        <v/>
      </c>
      <c r="CJ27" s="239" t="str">
        <f t="shared" si="90"/>
        <v/>
      </c>
      <c r="CK27" s="241" t="str">
        <f t="shared" si="91"/>
        <v/>
      </c>
      <c r="CL27" s="221" t="str">
        <f t="shared" si="92"/>
        <v/>
      </c>
      <c r="CM27" s="221" t="str">
        <f t="shared" si="93"/>
        <v/>
      </c>
      <c r="CN27" s="60" t="str">
        <f t="shared" si="94"/>
        <v/>
      </c>
      <c r="CO27" s="60" t="str">
        <f t="shared" si="95"/>
        <v/>
      </c>
      <c r="CP27" s="238" t="str">
        <f t="shared" si="96"/>
        <v/>
      </c>
      <c r="CQ27" s="238" t="str">
        <f t="shared" si="97"/>
        <v/>
      </c>
      <c r="CR27" s="238" t="str">
        <f t="shared" si="98"/>
        <v/>
      </c>
      <c r="CS27" s="239" t="str">
        <f t="shared" si="99"/>
        <v/>
      </c>
      <c r="CT27" s="221"/>
      <c r="CU27" s="217">
        <f t="shared" si="100"/>
        <v>0</v>
      </c>
      <c r="CV27" s="216"/>
      <c r="CW27" s="60" t="str">
        <f t="shared" ca="1" si="101"/>
        <v/>
      </c>
      <c r="CX27" s="417" t="str">
        <f t="shared" ca="1" si="102"/>
        <v/>
      </c>
      <c r="CY27" s="307" t="str">
        <f t="shared" ca="1" si="103"/>
        <v/>
      </c>
      <c r="CZ27" s="327" t="str">
        <f t="shared" ca="1" si="104"/>
        <v/>
      </c>
      <c r="DA27" s="307" t="str">
        <f t="shared" ca="1" si="105"/>
        <v/>
      </c>
      <c r="DB27" s="307" t="str">
        <f t="shared" ca="1" si="106"/>
        <v/>
      </c>
      <c r="DC27" s="307" t="str">
        <f t="shared" ca="1" si="107"/>
        <v/>
      </c>
      <c r="DD27" s="307" t="str">
        <f t="shared" ca="1" si="108"/>
        <v/>
      </c>
      <c r="DE27" s="307" t="str">
        <f t="shared" ca="1" si="109"/>
        <v/>
      </c>
      <c r="DF27" s="307" t="str">
        <f t="shared" ca="1" si="110"/>
        <v/>
      </c>
      <c r="DG27" s="307" t="str">
        <f t="shared" ca="1" si="111"/>
        <v/>
      </c>
      <c r="DH27" s="307" t="str">
        <f t="shared" ca="1" si="112"/>
        <v/>
      </c>
      <c r="DI27" s="328" t="str">
        <f t="shared" ca="1" si="113"/>
        <v/>
      </c>
      <c r="DJ27" s="221"/>
      <c r="DK27" s="216"/>
      <c r="DL27" s="218"/>
      <c r="DM27" s="216"/>
      <c r="DN27" s="336" t="s">
        <v>100</v>
      </c>
      <c r="DO27" s="216"/>
      <c r="DP27" s="216"/>
      <c r="DQ27" s="307" t="str">
        <f>IF(OR(SUM($FZ$8:$GC$8)=0,OR(FQ27="",FR27&lt;&gt;"Y")),"",P9)</f>
        <v/>
      </c>
      <c r="DR27" s="337"/>
      <c r="DS27" s="338" t="str">
        <f>IF(OR(OR($P$13=0,AND($FO27="",$FQ27="")),AND($FO27&lt;&gt;"",$FQ27&lt;&gt;"")),"",IF($FO27&lt;&gt;"",IF(FU$30&lt;&gt;"",IF(DS$29&lt;&gt;"",(DS$29*($FO27/100)-DS$34)/DS$35,(FU$30*($FO27/100)-DS$34)/DS$35),(MAX(DS$40:DS$69)*($FO27/100)-DS$34)/DS$35),IF($DQ27&lt;&gt;"",($DQ27-DS$34)/DS$35,($FQ27-DS$34)/DS$35)))</f>
        <v/>
      </c>
      <c r="DT27" s="338" t="str">
        <f>IF(OR(OR($Y$13=0,AND($FO27="",$FQ27="")),AND($FO27&lt;&gt;"",$FQ27&lt;&gt;"")),"",IF($FO27&lt;&gt;"",IF(FV$30&lt;&gt;"",IF(DT$29&lt;&gt;"",(DT$29*($FO27/100)-DT$34)/DT$35,(FV$30*($FO27/100)-DT$34)/DT$35),(MAX(DT$40:DT$69)*($FO27/100)-DT$34)/DT$35),IF($DQ27&lt;&gt;"",($DQ27-DT$34)/DT$35,($FQ27-DT$34)/DT$35)))</f>
        <v/>
      </c>
      <c r="DU27" s="338" t="str">
        <f>IF(OR(OR($AH$13=0,AND($FO27="",$FQ27="")),AND($FO27&lt;&gt;"",$FQ27&lt;&gt;"")),"",IF($FO27&lt;&gt;"",IF(FW$30&lt;&gt;"",IF(DU$29&lt;&gt;"",(DU$29*($FO27/100)-DU$34)/DU$35,(FW$30*($FO27/100)-DU$34)/DU$35),(MAX(DU$40:DU$69)*($FO27/100)-DU$34)/DU$35),IF($DQ27&lt;&gt;"",($DQ27-DU$34)/DU$35,($FQ27-DU$34)/DU$35)))</f>
        <v/>
      </c>
      <c r="DV27" s="338" t="str">
        <f>IF(OR(OR($AQ$13=0,AND($FO27="",$FQ27="")),AND($FO27&lt;&gt;"",$FQ27&lt;&gt;"")),"",IF($FO27&lt;&gt;"",IF(FX$30&lt;&gt;"",IF(DV$29&lt;&gt;"",(DV$29*($FO27/100)-DV$34)/DV$35,(FX$30*($FO27/100)-DV$34)/DV$35),(MAX(DV$40:DV$69)*($FO27/100)-DV$34)/DV$35),IF($DQ27&lt;&gt;"",($DQ27-DV$34)/DV$35,($FQ27-DV$34)/DV$35)))</f>
        <v/>
      </c>
      <c r="DW27" s="338" t="str">
        <f>IF(OR(OR($AZ$13=0,AND($FO27="",$FQ27="")),AND($FO27&lt;&gt;"",$FQ27&lt;&gt;"")),"",IF($FO27&lt;&gt;"",IF(FY$30&lt;&gt;"",IF(DW$29&lt;&gt;"",(DW$29*($FO27/100)-DW$34)/DW$35,(FY$30*($FO27/100)-DW$34)/DW$35),(MAX(DW$40:DW$69)*($FO27/100)-DW$34)/DW$35),IF($DQ27&lt;&gt;"",($DQ27-DW$34)/DW$35,($FQ27-DW$34)/DW$35)))</f>
        <v/>
      </c>
      <c r="DX27" s="338" t="str">
        <f>IF(OR(OR($BI$13=0,AND($FO27="",$FQ27="")),AND($FO27&lt;&gt;"",$FQ27&lt;&gt;"")),"",IF($FO27&lt;&gt;"",IF(FZ$30&lt;&gt;"",IF(DX$29&lt;&gt;"",(DX$29*($FO27/100)-DX$34)/DX$35,(FZ$30*($FO27/100)-DX$34)/DX$35),(MAX(DX$40:DX$69)*($FO27/100)-DX$34)/DX$35),IF($DQ27&lt;&gt;"",($DQ27-DX$34)/DX$35,($FQ27-DX$34)/DX$35)))</f>
        <v/>
      </c>
      <c r="DY27" s="338" t="str">
        <f>IF(OR(OR($BR$13=0,AND($FO27="",$FQ27="")),AND($FO27&lt;&gt;"",$FQ27&lt;&gt;"")),"",IF($FO27&lt;&gt;"",IF(GA$30&lt;&gt;"",IF(DY$29&lt;&gt;"",(DY$29*($FO27/100)-DY$34)/DY$35,(GA$30*($FO27/100)-DY$34)/DY$35),(MAX(DY$40:DY$69)*($FO27/100)-DY$34)/DY$35),IF($DQ27&lt;&gt;"",($DQ27-DY$34)/DY$35,($FQ27-DY$34)/DY$35)))</f>
        <v/>
      </c>
      <c r="DZ27" s="338" t="str">
        <f>IF(OR(OR($CA$13=0,AND($FO27="",$FQ27="")),AND($FO27&lt;&gt;"",$FQ27&lt;&gt;"")),"",IF($FO27&lt;&gt;"",IF(GB$30&lt;&gt;"",IF(DZ$29&lt;&gt;"",(DZ$29*($FO27/100)-DZ$34)/DZ$35,(GB$30*($FO27/100)-DZ$34)/DZ$35),(MAX(DZ$40:DZ$69)*($FO27/100)-DZ$34)/DZ$35),IF($DQ27&lt;&gt;"",($DQ27-DZ$34)/DZ$35,($FQ27-DZ$34)/DZ$35)))</f>
        <v/>
      </c>
      <c r="EA27" s="338" t="str">
        <f>IF(OR(OR($CJ$13=0,AND($FO27="",$FQ27="")),AND($FO27&lt;&gt;"",$FQ27&lt;&gt;"")),"",IF($FO27&lt;&gt;"",IF(GC$30&lt;&gt;"",IF(EA$29&lt;&gt;"",(EA$29*($FO27/100)-EA$34)/EA$35,(GC$30*($FO27/100)-EA$34)/EA$35),(MAX(EA$40:EA$69)*($FO27/100)-EA$34)/EA$35),IF($DQ27&lt;&gt;"",($DQ27-EA$34)/EA$35,($FQ27-EA$34)/EA$35)))</f>
        <v/>
      </c>
      <c r="EB27" s="338" t="str">
        <f>IF(OR(OR($CS$13=0,AND($FO27="",$FQ27="")),AND($FO27&lt;&gt;"",$FQ27&lt;&gt;"")),"",IF($FO27&lt;&gt;"",IF(GD$30&lt;&gt;"",IF(EB$29&lt;&gt;"",(EB$29*($FO27/100)-EB$34)/EB$35,(GD$30*($FO27/100)-EB$34)/EB$35),(MAX(EB$40:EB$69)*($FO27/100)-EB$34)/EB$35),IF($DQ27&lt;&gt;"",($DQ27-EB$34)/EB$35,($FQ27-EB$34)/EB$35)))</f>
        <v/>
      </c>
      <c r="EC27" s="339" t="s">
        <v>101</v>
      </c>
      <c r="ED27" s="340" t="str">
        <f>IF(COUNT(DS27:EB27)=0,"",COUNT(DS27:EB27))</f>
        <v/>
      </c>
      <c r="EE27" s="340" t="str">
        <f>IF(ED27="","",AVERAGE(DS27:EB27))</f>
        <v/>
      </c>
      <c r="EF27" s="340" t="str">
        <f>IF(OR(ED27="",ED27&lt;2),"",STDEV(DS27:EB27))</f>
        <v/>
      </c>
      <c r="EG27" s="340" t="str">
        <f>IF(OR(ED27="",ED27&lt;2),"",EF27/SQRT(ED27))</f>
        <v/>
      </c>
      <c r="EH27" s="216"/>
      <c r="EI27" s="528" t="str">
        <f t="shared" si="125"/>
        <v/>
      </c>
      <c r="EJ27" s="216"/>
      <c r="EK27" s="527" t="str">
        <f t="shared" si="114"/>
        <v/>
      </c>
      <c r="EL27" s="527" t="str">
        <f t="shared" si="115"/>
        <v/>
      </c>
      <c r="EM27" s="527" t="str">
        <f t="shared" si="116"/>
        <v/>
      </c>
      <c r="EN27" s="527" t="str">
        <f t="shared" si="117"/>
        <v/>
      </c>
      <c r="EO27" s="527" t="str">
        <f t="shared" si="118"/>
        <v/>
      </c>
      <c r="EP27" s="527" t="str">
        <f t="shared" si="119"/>
        <v/>
      </c>
      <c r="EQ27" s="527" t="str">
        <f t="shared" si="120"/>
        <v/>
      </c>
      <c r="ER27" s="527" t="str">
        <f t="shared" si="121"/>
        <v/>
      </c>
      <c r="ES27" s="527" t="str">
        <f t="shared" si="122"/>
        <v/>
      </c>
      <c r="ET27" s="527" t="str">
        <f t="shared" si="123"/>
        <v/>
      </c>
      <c r="EU27" s="216"/>
      <c r="EV27" s="221"/>
      <c r="EW27" s="225">
        <f t="shared" si="127"/>
        <v>0</v>
      </c>
      <c r="EX27" s="226"/>
      <c r="EY27" s="532" t="str">
        <f t="shared" ca="1" si="128"/>
        <v/>
      </c>
      <c r="EZ27" s="533"/>
      <c r="FA27" s="229"/>
      <c r="FB27" s="533"/>
      <c r="FC27" s="533"/>
      <c r="FD27" s="533"/>
      <c r="FE27" s="533"/>
      <c r="FF27" s="533"/>
      <c r="FG27" s="533"/>
      <c r="FH27" s="533"/>
      <c r="FI27" s="533"/>
      <c r="FJ27" s="533"/>
      <c r="FK27" s="533"/>
      <c r="FL27" s="231"/>
      <c r="FM27" s="277"/>
      <c r="FN27" s="227"/>
      <c r="FO27" s="230"/>
      <c r="FP27" s="341" t="str">
        <f>DN27</f>
        <v>or</v>
      </c>
      <c r="FQ27" s="230"/>
      <c r="FR27" s="342" t="s">
        <v>102</v>
      </c>
      <c r="FS27" s="343" t="str">
        <f>DQ27</f>
        <v/>
      </c>
      <c r="FT27" s="344"/>
      <c r="FU27" s="345" t="str">
        <f>DS27</f>
        <v/>
      </c>
      <c r="FV27" s="345" t="str">
        <f t="shared" si="131"/>
        <v/>
      </c>
      <c r="FW27" s="345" t="str">
        <f t="shared" si="131"/>
        <v/>
      </c>
      <c r="FX27" s="345" t="str">
        <f t="shared" si="131"/>
        <v/>
      </c>
      <c r="FY27" s="345" t="str">
        <f t="shared" si="131"/>
        <v/>
      </c>
      <c r="FZ27" s="345" t="str">
        <f t="shared" si="131"/>
        <v/>
      </c>
      <c r="GA27" s="345" t="str">
        <f t="shared" si="131"/>
        <v/>
      </c>
      <c r="GB27" s="345" t="str">
        <f t="shared" si="131"/>
        <v/>
      </c>
      <c r="GC27" s="345" t="str">
        <f t="shared" si="131"/>
        <v/>
      </c>
      <c r="GD27" s="345" t="str">
        <f t="shared" si="131"/>
        <v/>
      </c>
      <c r="GE27" s="346" t="s">
        <v>101</v>
      </c>
      <c r="GF27" s="345" t="str">
        <f>ED27</f>
        <v/>
      </c>
      <c r="GG27" s="345" t="str">
        <f>EE27</f>
        <v/>
      </c>
      <c r="GH27" s="345" t="str">
        <f t="shared" si="130"/>
        <v/>
      </c>
      <c r="GI27" s="345" t="str">
        <f t="shared" si="130"/>
        <v/>
      </c>
      <c r="GJ27" s="12"/>
      <c r="GK27" s="236"/>
    </row>
    <row r="28" spans="1:193" s="224" customFormat="1" ht="14.1" customHeight="1">
      <c r="A28" s="207">
        <v>140</v>
      </c>
      <c r="B28" s="208">
        <v>3.9197000000000002</v>
      </c>
      <c r="C28" s="237" t="str">
        <f t="shared" si="5"/>
        <v/>
      </c>
      <c r="D28" s="238" t="str">
        <f t="shared" si="6"/>
        <v/>
      </c>
      <c r="E28" s="238" t="str">
        <f t="shared" si="7"/>
        <v/>
      </c>
      <c r="F28" s="238" t="str">
        <f t="shared" si="8"/>
        <v/>
      </c>
      <c r="G28" s="239" t="str">
        <f t="shared" si="9"/>
        <v/>
      </c>
      <c r="H28" s="240" t="str">
        <f t="shared" si="10"/>
        <v/>
      </c>
      <c r="I28" s="221" t="str">
        <f t="shared" si="11"/>
        <v/>
      </c>
      <c r="J28" s="221" t="str">
        <f t="shared" si="12"/>
        <v/>
      </c>
      <c r="K28" s="60" t="str">
        <f t="shared" si="13"/>
        <v/>
      </c>
      <c r="L28" s="60" t="str">
        <f t="shared" si="14"/>
        <v/>
      </c>
      <c r="M28" s="238" t="str">
        <f t="shared" si="15"/>
        <v/>
      </c>
      <c r="N28" s="238" t="str">
        <f t="shared" si="16"/>
        <v/>
      </c>
      <c r="O28" s="238" t="str">
        <f t="shared" si="17"/>
        <v/>
      </c>
      <c r="P28" s="239" t="str">
        <f t="shared" si="18"/>
        <v/>
      </c>
      <c r="Q28" s="241" t="str">
        <f t="shared" si="19"/>
        <v/>
      </c>
      <c r="R28" s="221" t="str">
        <f t="shared" si="20"/>
        <v/>
      </c>
      <c r="S28" s="221" t="str">
        <f t="shared" si="21"/>
        <v/>
      </c>
      <c r="T28" s="60" t="str">
        <f t="shared" si="22"/>
        <v/>
      </c>
      <c r="U28" s="60" t="str">
        <f t="shared" si="23"/>
        <v/>
      </c>
      <c r="V28" s="238" t="str">
        <f t="shared" si="24"/>
        <v/>
      </c>
      <c r="W28" s="238" t="str">
        <f t="shared" si="25"/>
        <v/>
      </c>
      <c r="X28" s="238" t="str">
        <f t="shared" si="26"/>
        <v/>
      </c>
      <c r="Y28" s="239" t="str">
        <f t="shared" si="27"/>
        <v/>
      </c>
      <c r="Z28" s="241" t="str">
        <f t="shared" si="28"/>
        <v/>
      </c>
      <c r="AA28" s="221" t="str">
        <f t="shared" si="29"/>
        <v/>
      </c>
      <c r="AB28" s="221" t="str">
        <f t="shared" si="30"/>
        <v/>
      </c>
      <c r="AC28" s="60" t="str">
        <f t="shared" si="31"/>
        <v/>
      </c>
      <c r="AD28" s="60" t="str">
        <f t="shared" si="32"/>
        <v/>
      </c>
      <c r="AE28" s="238" t="str">
        <f t="shared" si="33"/>
        <v/>
      </c>
      <c r="AF28" s="238" t="str">
        <f t="shared" si="34"/>
        <v/>
      </c>
      <c r="AG28" s="238" t="str">
        <f t="shared" si="35"/>
        <v/>
      </c>
      <c r="AH28" s="239" t="str">
        <f t="shared" si="36"/>
        <v/>
      </c>
      <c r="AI28" s="241" t="str">
        <f t="shared" si="37"/>
        <v/>
      </c>
      <c r="AJ28" s="221" t="str">
        <f t="shared" si="38"/>
        <v/>
      </c>
      <c r="AK28" s="221" t="str">
        <f t="shared" si="39"/>
        <v/>
      </c>
      <c r="AL28" s="60" t="str">
        <f t="shared" si="40"/>
        <v/>
      </c>
      <c r="AM28" s="60" t="str">
        <f t="shared" si="41"/>
        <v/>
      </c>
      <c r="AN28" s="238" t="str">
        <f t="shared" si="42"/>
        <v/>
      </c>
      <c r="AO28" s="238" t="str">
        <f t="shared" si="43"/>
        <v/>
      </c>
      <c r="AP28" s="238" t="str">
        <f t="shared" si="44"/>
        <v/>
      </c>
      <c r="AQ28" s="239" t="str">
        <f t="shared" si="45"/>
        <v/>
      </c>
      <c r="AR28" s="241" t="str">
        <f t="shared" si="46"/>
        <v/>
      </c>
      <c r="AS28" s="221" t="str">
        <f t="shared" si="47"/>
        <v/>
      </c>
      <c r="AT28" s="221" t="str">
        <f t="shared" si="48"/>
        <v/>
      </c>
      <c r="AU28" s="60" t="str">
        <f t="shared" si="49"/>
        <v/>
      </c>
      <c r="AV28" s="60" t="str">
        <f t="shared" si="50"/>
        <v/>
      </c>
      <c r="AW28" s="238" t="str">
        <f t="shared" si="51"/>
        <v/>
      </c>
      <c r="AX28" s="238" t="str">
        <f t="shared" si="52"/>
        <v/>
      </c>
      <c r="AY28" s="238" t="str">
        <f t="shared" si="53"/>
        <v/>
      </c>
      <c r="AZ28" s="239" t="str">
        <f t="shared" si="54"/>
        <v/>
      </c>
      <c r="BA28" s="241" t="str">
        <f t="shared" si="55"/>
        <v/>
      </c>
      <c r="BB28" s="221" t="str">
        <f t="shared" si="56"/>
        <v/>
      </c>
      <c r="BC28" s="221" t="str">
        <f t="shared" si="57"/>
        <v/>
      </c>
      <c r="BD28" s="60" t="str">
        <f t="shared" si="58"/>
        <v/>
      </c>
      <c r="BE28" s="60" t="str">
        <f t="shared" si="59"/>
        <v/>
      </c>
      <c r="BF28" s="238" t="str">
        <f t="shared" si="60"/>
        <v/>
      </c>
      <c r="BG28" s="238" t="str">
        <f t="shared" si="61"/>
        <v/>
      </c>
      <c r="BH28" s="238" t="str">
        <f t="shared" si="62"/>
        <v/>
      </c>
      <c r="BI28" s="239" t="str">
        <f t="shared" si="63"/>
        <v/>
      </c>
      <c r="BJ28" s="241" t="str">
        <f t="shared" si="64"/>
        <v/>
      </c>
      <c r="BK28" s="221" t="str">
        <f t="shared" si="65"/>
        <v/>
      </c>
      <c r="BL28" s="221" t="str">
        <f t="shared" si="66"/>
        <v/>
      </c>
      <c r="BM28" s="60" t="str">
        <f t="shared" si="67"/>
        <v/>
      </c>
      <c r="BN28" s="60" t="str">
        <f t="shared" si="68"/>
        <v/>
      </c>
      <c r="BO28" s="238" t="str">
        <f t="shared" si="69"/>
        <v/>
      </c>
      <c r="BP28" s="238" t="str">
        <f t="shared" si="70"/>
        <v/>
      </c>
      <c r="BQ28" s="238" t="str">
        <f t="shared" si="71"/>
        <v/>
      </c>
      <c r="BR28" s="239" t="str">
        <f t="shared" si="72"/>
        <v/>
      </c>
      <c r="BS28" s="241" t="str">
        <f t="shared" si="73"/>
        <v/>
      </c>
      <c r="BT28" s="221" t="str">
        <f t="shared" si="74"/>
        <v/>
      </c>
      <c r="BU28" s="221" t="str">
        <f t="shared" si="75"/>
        <v/>
      </c>
      <c r="BV28" s="60" t="str">
        <f t="shared" si="76"/>
        <v/>
      </c>
      <c r="BW28" s="60" t="str">
        <f t="shared" si="77"/>
        <v/>
      </c>
      <c r="BX28" s="238" t="str">
        <f t="shared" si="78"/>
        <v/>
      </c>
      <c r="BY28" s="238" t="str">
        <f t="shared" si="79"/>
        <v/>
      </c>
      <c r="BZ28" s="238" t="str">
        <f t="shared" si="80"/>
        <v/>
      </c>
      <c r="CA28" s="239" t="str">
        <f t="shared" si="81"/>
        <v/>
      </c>
      <c r="CB28" s="241" t="str">
        <f t="shared" si="82"/>
        <v/>
      </c>
      <c r="CC28" s="221" t="str">
        <f t="shared" si="83"/>
        <v/>
      </c>
      <c r="CD28" s="221" t="str">
        <f t="shared" si="84"/>
        <v/>
      </c>
      <c r="CE28" s="60" t="str">
        <f t="shared" si="85"/>
        <v/>
      </c>
      <c r="CF28" s="60" t="str">
        <f t="shared" si="86"/>
        <v/>
      </c>
      <c r="CG28" s="238" t="str">
        <f t="shared" si="87"/>
        <v/>
      </c>
      <c r="CH28" s="238" t="str">
        <f t="shared" si="88"/>
        <v/>
      </c>
      <c r="CI28" s="238" t="str">
        <f t="shared" si="89"/>
        <v/>
      </c>
      <c r="CJ28" s="239" t="str">
        <f t="shared" si="90"/>
        <v/>
      </c>
      <c r="CK28" s="241" t="str">
        <f t="shared" si="91"/>
        <v/>
      </c>
      <c r="CL28" s="221" t="str">
        <f t="shared" si="92"/>
        <v/>
      </c>
      <c r="CM28" s="221" t="str">
        <f t="shared" si="93"/>
        <v/>
      </c>
      <c r="CN28" s="60" t="str">
        <f t="shared" si="94"/>
        <v/>
      </c>
      <c r="CO28" s="60" t="str">
        <f t="shared" si="95"/>
        <v/>
      </c>
      <c r="CP28" s="238" t="str">
        <f t="shared" si="96"/>
        <v/>
      </c>
      <c r="CQ28" s="238" t="str">
        <f t="shared" si="97"/>
        <v/>
      </c>
      <c r="CR28" s="238" t="str">
        <f t="shared" si="98"/>
        <v/>
      </c>
      <c r="CS28" s="239" t="str">
        <f t="shared" si="99"/>
        <v/>
      </c>
      <c r="CT28" s="221"/>
      <c r="CU28" s="217">
        <f t="shared" si="100"/>
        <v>0</v>
      </c>
      <c r="CV28" s="216"/>
      <c r="CW28" s="60" t="str">
        <f t="shared" ca="1" si="101"/>
        <v/>
      </c>
      <c r="CX28" s="417" t="str">
        <f t="shared" ca="1" si="102"/>
        <v/>
      </c>
      <c r="CY28" s="307" t="str">
        <f t="shared" ca="1" si="103"/>
        <v/>
      </c>
      <c r="CZ28" s="327" t="str">
        <f t="shared" ca="1" si="104"/>
        <v/>
      </c>
      <c r="DA28" s="307" t="str">
        <f t="shared" ca="1" si="105"/>
        <v/>
      </c>
      <c r="DB28" s="307" t="str">
        <f t="shared" ca="1" si="106"/>
        <v/>
      </c>
      <c r="DC28" s="307" t="str">
        <f t="shared" ca="1" si="107"/>
        <v/>
      </c>
      <c r="DD28" s="307" t="str">
        <f t="shared" ca="1" si="108"/>
        <v/>
      </c>
      <c r="DE28" s="307" t="str">
        <f t="shared" ca="1" si="109"/>
        <v/>
      </c>
      <c r="DF28" s="307" t="str">
        <f t="shared" ca="1" si="110"/>
        <v/>
      </c>
      <c r="DG28" s="307" t="str">
        <f t="shared" ca="1" si="111"/>
        <v/>
      </c>
      <c r="DH28" s="307" t="str">
        <f t="shared" ca="1" si="112"/>
        <v/>
      </c>
      <c r="DI28" s="328" t="str">
        <f t="shared" ca="1" si="113"/>
        <v/>
      </c>
      <c r="DJ28" s="221"/>
      <c r="DK28" s="216"/>
      <c r="DL28" s="221"/>
      <c r="DM28" s="347"/>
      <c r="DN28" s="348"/>
      <c r="DO28" s="349"/>
      <c r="DP28" s="307"/>
      <c r="DQ28" s="216"/>
      <c r="DR28" s="350"/>
      <c r="DS28" s="292"/>
      <c r="DT28" s="292"/>
      <c r="DU28" s="292"/>
      <c r="DV28" s="292"/>
      <c r="DW28" s="292"/>
      <c r="DX28" s="292"/>
      <c r="DY28" s="292"/>
      <c r="DZ28" s="292"/>
      <c r="EA28" s="292"/>
      <c r="EB28" s="292"/>
      <c r="EC28" s="339"/>
      <c r="ED28" s="64"/>
      <c r="EE28" s="64"/>
      <c r="EF28" s="64"/>
      <c r="EG28" s="64"/>
      <c r="EH28" s="216"/>
      <c r="EI28" s="528" t="str">
        <f t="shared" si="125"/>
        <v/>
      </c>
      <c r="EJ28" s="216"/>
      <c r="EK28" s="527" t="str">
        <f t="shared" si="114"/>
        <v/>
      </c>
      <c r="EL28" s="527" t="str">
        <f t="shared" si="115"/>
        <v/>
      </c>
      <c r="EM28" s="527" t="str">
        <f t="shared" si="116"/>
        <v/>
      </c>
      <c r="EN28" s="527" t="str">
        <f t="shared" si="117"/>
        <v/>
      </c>
      <c r="EO28" s="527" t="str">
        <f t="shared" si="118"/>
        <v/>
      </c>
      <c r="EP28" s="527" t="str">
        <f t="shared" si="119"/>
        <v/>
      </c>
      <c r="EQ28" s="527" t="str">
        <f t="shared" si="120"/>
        <v/>
      </c>
      <c r="ER28" s="527" t="str">
        <f t="shared" si="121"/>
        <v/>
      </c>
      <c r="ES28" s="527" t="str">
        <f t="shared" si="122"/>
        <v/>
      </c>
      <c r="ET28" s="527" t="str">
        <f t="shared" si="123"/>
        <v/>
      </c>
      <c r="EU28" s="216"/>
      <c r="EV28" s="221"/>
      <c r="EW28" s="225">
        <f t="shared" si="127"/>
        <v>0</v>
      </c>
      <c r="EX28" s="226"/>
      <c r="EY28" s="532" t="str">
        <f t="shared" ca="1" si="128"/>
        <v/>
      </c>
      <c r="EZ28" s="533"/>
      <c r="FA28" s="229"/>
      <c r="FB28" s="533"/>
      <c r="FC28" s="533"/>
      <c r="FD28" s="533"/>
      <c r="FE28" s="533"/>
      <c r="FF28" s="533"/>
      <c r="FG28" s="533"/>
      <c r="FH28" s="533"/>
      <c r="FI28" s="533"/>
      <c r="FJ28" s="533"/>
      <c r="FK28" s="533"/>
      <c r="FL28" s="231"/>
      <c r="FM28" s="277"/>
      <c r="FN28" s="12"/>
      <c r="FO28" s="351"/>
      <c r="FP28" s="352"/>
      <c r="FQ28" s="353"/>
      <c r="FR28" s="316"/>
      <c r="FS28" s="12"/>
      <c r="FT28" s="354"/>
      <c r="FU28" s="355"/>
      <c r="FV28" s="355"/>
      <c r="FW28" s="355"/>
      <c r="FX28" s="355"/>
      <c r="FY28" s="355"/>
      <c r="FZ28" s="355"/>
      <c r="GA28" s="355"/>
      <c r="GB28" s="355"/>
      <c r="GC28" s="355"/>
      <c r="GD28" s="355"/>
      <c r="GE28" s="356"/>
      <c r="GF28" s="73"/>
      <c r="GG28" s="73"/>
      <c r="GH28" s="73"/>
      <c r="GI28" s="73"/>
      <c r="GJ28" s="12"/>
      <c r="GK28" s="236"/>
    </row>
    <row r="29" spans="1:193" s="224" customFormat="1" ht="14.1" customHeight="1">
      <c r="A29" s="207">
        <v>150</v>
      </c>
      <c r="B29" s="208">
        <v>3.9636</v>
      </c>
      <c r="C29" s="237" t="str">
        <f t="shared" si="5"/>
        <v/>
      </c>
      <c r="D29" s="238" t="str">
        <f t="shared" si="6"/>
        <v/>
      </c>
      <c r="E29" s="238" t="str">
        <f t="shared" si="7"/>
        <v/>
      </c>
      <c r="F29" s="238" t="str">
        <f t="shared" si="8"/>
        <v/>
      </c>
      <c r="G29" s="239" t="str">
        <f t="shared" si="9"/>
        <v/>
      </c>
      <c r="H29" s="240" t="str">
        <f t="shared" si="10"/>
        <v/>
      </c>
      <c r="I29" s="221" t="str">
        <f t="shared" si="11"/>
        <v/>
      </c>
      <c r="J29" s="221" t="str">
        <f t="shared" si="12"/>
        <v/>
      </c>
      <c r="K29" s="60" t="str">
        <f t="shared" si="13"/>
        <v/>
      </c>
      <c r="L29" s="60" t="str">
        <f t="shared" si="14"/>
        <v/>
      </c>
      <c r="M29" s="238" t="str">
        <f t="shared" si="15"/>
        <v/>
      </c>
      <c r="N29" s="238" t="str">
        <f t="shared" si="16"/>
        <v/>
      </c>
      <c r="O29" s="238" t="str">
        <f t="shared" si="17"/>
        <v/>
      </c>
      <c r="P29" s="239" t="str">
        <f t="shared" si="18"/>
        <v/>
      </c>
      <c r="Q29" s="241" t="str">
        <f t="shared" si="19"/>
        <v/>
      </c>
      <c r="R29" s="221" t="str">
        <f t="shared" si="20"/>
        <v/>
      </c>
      <c r="S29" s="221" t="str">
        <f t="shared" si="21"/>
        <v/>
      </c>
      <c r="T29" s="60" t="str">
        <f t="shared" si="22"/>
        <v/>
      </c>
      <c r="U29" s="60" t="str">
        <f t="shared" si="23"/>
        <v/>
      </c>
      <c r="V29" s="238" t="str">
        <f t="shared" si="24"/>
        <v/>
      </c>
      <c r="W29" s="238" t="str">
        <f t="shared" si="25"/>
        <v/>
      </c>
      <c r="X29" s="238" t="str">
        <f t="shared" si="26"/>
        <v/>
      </c>
      <c r="Y29" s="239" t="str">
        <f t="shared" si="27"/>
        <v/>
      </c>
      <c r="Z29" s="241" t="str">
        <f t="shared" si="28"/>
        <v/>
      </c>
      <c r="AA29" s="221" t="str">
        <f t="shared" si="29"/>
        <v/>
      </c>
      <c r="AB29" s="221" t="str">
        <f t="shared" si="30"/>
        <v/>
      </c>
      <c r="AC29" s="60" t="str">
        <f t="shared" si="31"/>
        <v/>
      </c>
      <c r="AD29" s="60" t="str">
        <f t="shared" si="32"/>
        <v/>
      </c>
      <c r="AE29" s="238" t="str">
        <f t="shared" si="33"/>
        <v/>
      </c>
      <c r="AF29" s="238" t="str">
        <f t="shared" si="34"/>
        <v/>
      </c>
      <c r="AG29" s="238" t="str">
        <f t="shared" si="35"/>
        <v/>
      </c>
      <c r="AH29" s="239" t="str">
        <f t="shared" si="36"/>
        <v/>
      </c>
      <c r="AI29" s="241" t="str">
        <f t="shared" si="37"/>
        <v/>
      </c>
      <c r="AJ29" s="221" t="str">
        <f t="shared" si="38"/>
        <v/>
      </c>
      <c r="AK29" s="221" t="str">
        <f t="shared" si="39"/>
        <v/>
      </c>
      <c r="AL29" s="60" t="str">
        <f t="shared" si="40"/>
        <v/>
      </c>
      <c r="AM29" s="60" t="str">
        <f t="shared" si="41"/>
        <v/>
      </c>
      <c r="AN29" s="238" t="str">
        <f t="shared" si="42"/>
        <v/>
      </c>
      <c r="AO29" s="238" t="str">
        <f t="shared" si="43"/>
        <v/>
      </c>
      <c r="AP29" s="238" t="str">
        <f t="shared" si="44"/>
        <v/>
      </c>
      <c r="AQ29" s="239" t="str">
        <f t="shared" si="45"/>
        <v/>
      </c>
      <c r="AR29" s="241" t="str">
        <f t="shared" si="46"/>
        <v/>
      </c>
      <c r="AS29" s="221" t="str">
        <f t="shared" si="47"/>
        <v/>
      </c>
      <c r="AT29" s="221" t="str">
        <f t="shared" si="48"/>
        <v/>
      </c>
      <c r="AU29" s="60" t="str">
        <f t="shared" si="49"/>
        <v/>
      </c>
      <c r="AV29" s="60" t="str">
        <f t="shared" si="50"/>
        <v/>
      </c>
      <c r="AW29" s="238" t="str">
        <f t="shared" si="51"/>
        <v/>
      </c>
      <c r="AX29" s="238" t="str">
        <f t="shared" si="52"/>
        <v/>
      </c>
      <c r="AY29" s="238" t="str">
        <f t="shared" si="53"/>
        <v/>
      </c>
      <c r="AZ29" s="239" t="str">
        <f t="shared" si="54"/>
        <v/>
      </c>
      <c r="BA29" s="241" t="str">
        <f t="shared" si="55"/>
        <v/>
      </c>
      <c r="BB29" s="221" t="str">
        <f t="shared" si="56"/>
        <v/>
      </c>
      <c r="BC29" s="221" t="str">
        <f t="shared" si="57"/>
        <v/>
      </c>
      <c r="BD29" s="60" t="str">
        <f t="shared" si="58"/>
        <v/>
      </c>
      <c r="BE29" s="60" t="str">
        <f t="shared" si="59"/>
        <v/>
      </c>
      <c r="BF29" s="238" t="str">
        <f t="shared" si="60"/>
        <v/>
      </c>
      <c r="BG29" s="238" t="str">
        <f t="shared" si="61"/>
        <v/>
      </c>
      <c r="BH29" s="238" t="str">
        <f t="shared" si="62"/>
        <v/>
      </c>
      <c r="BI29" s="239" t="str">
        <f t="shared" si="63"/>
        <v/>
      </c>
      <c r="BJ29" s="241" t="str">
        <f t="shared" si="64"/>
        <v/>
      </c>
      <c r="BK29" s="221" t="str">
        <f t="shared" si="65"/>
        <v/>
      </c>
      <c r="BL29" s="221" t="str">
        <f t="shared" si="66"/>
        <v/>
      </c>
      <c r="BM29" s="60" t="str">
        <f t="shared" si="67"/>
        <v/>
      </c>
      <c r="BN29" s="60" t="str">
        <f t="shared" si="68"/>
        <v/>
      </c>
      <c r="BO29" s="238" t="str">
        <f t="shared" si="69"/>
        <v/>
      </c>
      <c r="BP29" s="238" t="str">
        <f t="shared" si="70"/>
        <v/>
      </c>
      <c r="BQ29" s="238" t="str">
        <f t="shared" si="71"/>
        <v/>
      </c>
      <c r="BR29" s="239" t="str">
        <f t="shared" si="72"/>
        <v/>
      </c>
      <c r="BS29" s="241" t="str">
        <f t="shared" si="73"/>
        <v/>
      </c>
      <c r="BT29" s="221" t="str">
        <f t="shared" si="74"/>
        <v/>
      </c>
      <c r="BU29" s="221" t="str">
        <f t="shared" si="75"/>
        <v/>
      </c>
      <c r="BV29" s="60" t="str">
        <f t="shared" si="76"/>
        <v/>
      </c>
      <c r="BW29" s="60" t="str">
        <f t="shared" si="77"/>
        <v/>
      </c>
      <c r="BX29" s="238" t="str">
        <f t="shared" si="78"/>
        <v/>
      </c>
      <c r="BY29" s="238" t="str">
        <f t="shared" si="79"/>
        <v/>
      </c>
      <c r="BZ29" s="238" t="str">
        <f t="shared" si="80"/>
        <v/>
      </c>
      <c r="CA29" s="239" t="str">
        <f t="shared" si="81"/>
        <v/>
      </c>
      <c r="CB29" s="241" t="str">
        <f t="shared" si="82"/>
        <v/>
      </c>
      <c r="CC29" s="221" t="str">
        <f t="shared" si="83"/>
        <v/>
      </c>
      <c r="CD29" s="221" t="str">
        <f t="shared" si="84"/>
        <v/>
      </c>
      <c r="CE29" s="60" t="str">
        <f t="shared" si="85"/>
        <v/>
      </c>
      <c r="CF29" s="60" t="str">
        <f t="shared" si="86"/>
        <v/>
      </c>
      <c r="CG29" s="238" t="str">
        <f t="shared" si="87"/>
        <v/>
      </c>
      <c r="CH29" s="238" t="str">
        <f t="shared" si="88"/>
        <v/>
      </c>
      <c r="CI29" s="238" t="str">
        <f t="shared" si="89"/>
        <v/>
      </c>
      <c r="CJ29" s="239" t="str">
        <f t="shared" si="90"/>
        <v/>
      </c>
      <c r="CK29" s="241" t="str">
        <f t="shared" si="91"/>
        <v/>
      </c>
      <c r="CL29" s="221" t="str">
        <f t="shared" si="92"/>
        <v/>
      </c>
      <c r="CM29" s="221" t="str">
        <f t="shared" si="93"/>
        <v/>
      </c>
      <c r="CN29" s="60" t="str">
        <f t="shared" si="94"/>
        <v/>
      </c>
      <c r="CO29" s="60" t="str">
        <f t="shared" si="95"/>
        <v/>
      </c>
      <c r="CP29" s="238" t="str">
        <f t="shared" si="96"/>
        <v/>
      </c>
      <c r="CQ29" s="238" t="str">
        <f t="shared" si="97"/>
        <v/>
      </c>
      <c r="CR29" s="238" t="str">
        <f t="shared" si="98"/>
        <v/>
      </c>
      <c r="CS29" s="239" t="str">
        <f t="shared" si="99"/>
        <v/>
      </c>
      <c r="CT29" s="216"/>
      <c r="CU29" s="217">
        <f t="shared" si="100"/>
        <v>0</v>
      </c>
      <c r="CV29" s="216"/>
      <c r="CW29" s="60" t="str">
        <f t="shared" ca="1" si="101"/>
        <v/>
      </c>
      <c r="CX29" s="417" t="str">
        <f t="shared" ca="1" si="102"/>
        <v/>
      </c>
      <c r="CY29" s="307" t="str">
        <f t="shared" ca="1" si="103"/>
        <v/>
      </c>
      <c r="CZ29" s="327" t="str">
        <f t="shared" ca="1" si="104"/>
        <v/>
      </c>
      <c r="DA29" s="307" t="str">
        <f t="shared" ca="1" si="105"/>
        <v/>
      </c>
      <c r="DB29" s="307" t="str">
        <f t="shared" ca="1" si="106"/>
        <v/>
      </c>
      <c r="DC29" s="307" t="str">
        <f t="shared" ca="1" si="107"/>
        <v/>
      </c>
      <c r="DD29" s="307" t="str">
        <f t="shared" ca="1" si="108"/>
        <v/>
      </c>
      <c r="DE29" s="307" t="str">
        <f t="shared" ca="1" si="109"/>
        <v/>
      </c>
      <c r="DF29" s="307" t="str">
        <f t="shared" ca="1" si="110"/>
        <v/>
      </c>
      <c r="DG29" s="307" t="str">
        <f t="shared" ca="1" si="111"/>
        <v/>
      </c>
      <c r="DH29" s="307" t="str">
        <f t="shared" ca="1" si="112"/>
        <v/>
      </c>
      <c r="DI29" s="328" t="str">
        <f t="shared" ca="1" si="113"/>
        <v/>
      </c>
      <c r="DJ29" s="221"/>
      <c r="DK29" s="216"/>
      <c r="DL29" s="221"/>
      <c r="DM29" s="219" t="str">
        <f>IF(AND(FZ7=1,DO23="X"),"",IF(AND(OR(FZ8=1,FZ8=2),DO23="Y"),"",IF(COUNTA(FO25:FO27)=0,"","(OPTIONAL)")))</f>
        <v/>
      </c>
      <c r="DN29" s="357"/>
      <c r="DO29" s="216"/>
      <c r="DP29" s="216"/>
      <c r="DQ29" s="216"/>
      <c r="DR29" s="60" t="str">
        <f>IF(OR($DX$19="None",OR(SUM($FO$25:$FO$27)=0,SUM($FU$30:GD30)=0)),"","After transformation-&gt;")</f>
        <v/>
      </c>
      <c r="DS29" s="358" t="str">
        <f>IF(OR(FU31&lt;&gt;"Y",OR($DR29="",FU30="")),"",P10)</f>
        <v/>
      </c>
      <c r="DT29" s="358" t="str">
        <f>IF(OR(FV31&lt;&gt;"Y",OR($DR29="",FV30="")),"",Y10)</f>
        <v/>
      </c>
      <c r="DU29" s="358" t="str">
        <f>IF(OR(FW31&lt;&gt;"Y",OR($DR29="",FW30="")),"",AH10)</f>
        <v/>
      </c>
      <c r="DV29" s="358" t="str">
        <f>IF(OR(FX31&lt;&gt;"Y",OR($DR29="",FX30="")),"",AQ10)</f>
        <v/>
      </c>
      <c r="DW29" s="358" t="str">
        <f>IF(OR(FY31&lt;&gt;"Y",OR($DR29="",FY30="")),"",AZ10)</f>
        <v/>
      </c>
      <c r="DX29" s="358" t="str">
        <f>IF(OR(FZ31&lt;&gt;"Y",OR($DR29="",FZ30="")),"",BI10)</f>
        <v/>
      </c>
      <c r="DY29" s="358" t="str">
        <f>IF(OR(GA31&lt;&gt;"Y",OR($DR29="",GA30="")),"",BR10)</f>
        <v/>
      </c>
      <c r="DZ29" s="358" t="str">
        <f>IF(OR(GB31&lt;&gt;"Y",OR($DR29="",GB30="")),"",CA10)</f>
        <v/>
      </c>
      <c r="EA29" s="358" t="str">
        <f>IF(OR(GC31&lt;&gt;"Y",OR($DR29="",GC30="")),"",CJ10)</f>
        <v/>
      </c>
      <c r="EB29" s="358" t="str">
        <f>IF(OR(GD31&lt;&gt;"Y",OR($DR29="",GD30="")),"",CS10)</f>
        <v/>
      </c>
      <c r="EC29" s="221"/>
      <c r="ED29" s="216"/>
      <c r="EE29" s="216"/>
      <c r="EF29" s="216"/>
      <c r="EG29" s="216"/>
      <c r="EH29" s="216"/>
      <c r="EI29" s="528" t="str">
        <f t="shared" si="125"/>
        <v/>
      </c>
      <c r="EJ29" s="216"/>
      <c r="EK29" s="527" t="str">
        <f t="shared" si="114"/>
        <v/>
      </c>
      <c r="EL29" s="527" t="str">
        <f t="shared" si="115"/>
        <v/>
      </c>
      <c r="EM29" s="527" t="str">
        <f t="shared" si="116"/>
        <v/>
      </c>
      <c r="EN29" s="527" t="str">
        <f t="shared" si="117"/>
        <v/>
      </c>
      <c r="EO29" s="527" t="str">
        <f t="shared" si="118"/>
        <v/>
      </c>
      <c r="EP29" s="527" t="str">
        <f t="shared" si="119"/>
        <v/>
      </c>
      <c r="EQ29" s="527" t="str">
        <f t="shared" si="120"/>
        <v/>
      </c>
      <c r="ER29" s="527" t="str">
        <f t="shared" si="121"/>
        <v/>
      </c>
      <c r="ES29" s="527" t="str">
        <f t="shared" si="122"/>
        <v/>
      </c>
      <c r="ET29" s="527" t="str">
        <f t="shared" si="123"/>
        <v/>
      </c>
      <c r="EU29" s="216"/>
      <c r="EV29" s="221"/>
      <c r="EW29" s="225">
        <f t="shared" si="127"/>
        <v>0</v>
      </c>
      <c r="EX29" s="226"/>
      <c r="EY29" s="532" t="str">
        <f t="shared" ca="1" si="128"/>
        <v/>
      </c>
      <c r="EZ29" s="533"/>
      <c r="FA29" s="229"/>
      <c r="FB29" s="533"/>
      <c r="FC29" s="533"/>
      <c r="FD29" s="533"/>
      <c r="FE29" s="533"/>
      <c r="FF29" s="533"/>
      <c r="FG29" s="533"/>
      <c r="FH29" s="533"/>
      <c r="FI29" s="533"/>
      <c r="FJ29" s="533"/>
      <c r="FK29" s="533"/>
      <c r="FL29" s="231"/>
      <c r="FM29" s="277"/>
      <c r="FN29" s="12"/>
      <c r="FO29" s="359" t="str">
        <f>DM29</f>
        <v/>
      </c>
      <c r="FP29" s="360"/>
      <c r="FQ29" s="522"/>
      <c r="FR29" s="522"/>
      <c r="FS29" s="522"/>
      <c r="FT29" s="523" t="str">
        <f t="shared" ref="FT29:GD29" si="132">DR29</f>
        <v/>
      </c>
      <c r="FU29" s="361" t="str">
        <f t="shared" si="132"/>
        <v/>
      </c>
      <c r="FV29" s="361" t="str">
        <f t="shared" si="132"/>
        <v/>
      </c>
      <c r="FW29" s="361" t="str">
        <f t="shared" si="132"/>
        <v/>
      </c>
      <c r="FX29" s="361" t="str">
        <f t="shared" si="132"/>
        <v/>
      </c>
      <c r="FY29" s="361" t="str">
        <f t="shared" si="132"/>
        <v/>
      </c>
      <c r="FZ29" s="361" t="str">
        <f t="shared" si="132"/>
        <v/>
      </c>
      <c r="GA29" s="361" t="str">
        <f t="shared" si="132"/>
        <v/>
      </c>
      <c r="GB29" s="361" t="str">
        <f t="shared" si="132"/>
        <v/>
      </c>
      <c r="GC29" s="361" t="str">
        <f t="shared" si="132"/>
        <v/>
      </c>
      <c r="GD29" s="361" t="str">
        <f t="shared" si="132"/>
        <v/>
      </c>
      <c r="GE29" s="12"/>
      <c r="GF29" s="12"/>
      <c r="GG29" s="12"/>
      <c r="GH29" s="12"/>
      <c r="GI29" s="12"/>
      <c r="GJ29" s="12"/>
      <c r="GK29" s="236"/>
    </row>
    <row r="30" spans="1:193" s="224" customFormat="1" ht="14.1" customHeight="1">
      <c r="A30" s="207">
        <v>160</v>
      </c>
      <c r="B30" s="208">
        <v>4.0054999999999996</v>
      </c>
      <c r="C30" s="237" t="str">
        <f t="shared" si="5"/>
        <v/>
      </c>
      <c r="D30" s="238" t="str">
        <f t="shared" si="6"/>
        <v/>
      </c>
      <c r="E30" s="238" t="str">
        <f t="shared" si="7"/>
        <v/>
      </c>
      <c r="F30" s="238" t="str">
        <f t="shared" si="8"/>
        <v/>
      </c>
      <c r="G30" s="239" t="str">
        <f t="shared" si="9"/>
        <v/>
      </c>
      <c r="H30" s="240" t="str">
        <f t="shared" si="10"/>
        <v/>
      </c>
      <c r="I30" s="221" t="str">
        <f t="shared" si="11"/>
        <v/>
      </c>
      <c r="J30" s="221" t="str">
        <f t="shared" si="12"/>
        <v/>
      </c>
      <c r="K30" s="60" t="str">
        <f t="shared" si="13"/>
        <v/>
      </c>
      <c r="L30" s="60" t="str">
        <f t="shared" si="14"/>
        <v/>
      </c>
      <c r="M30" s="238" t="str">
        <f t="shared" si="15"/>
        <v/>
      </c>
      <c r="N30" s="238" t="str">
        <f t="shared" si="16"/>
        <v/>
      </c>
      <c r="O30" s="238" t="str">
        <f t="shared" si="17"/>
        <v/>
      </c>
      <c r="P30" s="239" t="str">
        <f t="shared" si="18"/>
        <v/>
      </c>
      <c r="Q30" s="241" t="str">
        <f t="shared" si="19"/>
        <v/>
      </c>
      <c r="R30" s="221" t="str">
        <f t="shared" si="20"/>
        <v/>
      </c>
      <c r="S30" s="221" t="str">
        <f t="shared" si="21"/>
        <v/>
      </c>
      <c r="T30" s="60" t="str">
        <f t="shared" si="22"/>
        <v/>
      </c>
      <c r="U30" s="60" t="str">
        <f t="shared" si="23"/>
        <v/>
      </c>
      <c r="V30" s="238" t="str">
        <f t="shared" si="24"/>
        <v/>
      </c>
      <c r="W30" s="238" t="str">
        <f t="shared" si="25"/>
        <v/>
      </c>
      <c r="X30" s="238" t="str">
        <f t="shared" si="26"/>
        <v/>
      </c>
      <c r="Y30" s="239" t="str">
        <f t="shared" si="27"/>
        <v/>
      </c>
      <c r="Z30" s="241" t="str">
        <f t="shared" si="28"/>
        <v/>
      </c>
      <c r="AA30" s="221" t="str">
        <f t="shared" si="29"/>
        <v/>
      </c>
      <c r="AB30" s="221" t="str">
        <f t="shared" si="30"/>
        <v/>
      </c>
      <c r="AC30" s="60" t="str">
        <f t="shared" si="31"/>
        <v/>
      </c>
      <c r="AD30" s="60" t="str">
        <f t="shared" si="32"/>
        <v/>
      </c>
      <c r="AE30" s="238" t="str">
        <f t="shared" si="33"/>
        <v/>
      </c>
      <c r="AF30" s="238" t="str">
        <f t="shared" si="34"/>
        <v/>
      </c>
      <c r="AG30" s="238" t="str">
        <f t="shared" si="35"/>
        <v/>
      </c>
      <c r="AH30" s="239" t="str">
        <f t="shared" si="36"/>
        <v/>
      </c>
      <c r="AI30" s="241" t="str">
        <f t="shared" si="37"/>
        <v/>
      </c>
      <c r="AJ30" s="221" t="str">
        <f t="shared" si="38"/>
        <v/>
      </c>
      <c r="AK30" s="221" t="str">
        <f t="shared" si="39"/>
        <v/>
      </c>
      <c r="AL30" s="60" t="str">
        <f t="shared" si="40"/>
        <v/>
      </c>
      <c r="AM30" s="60" t="str">
        <f t="shared" si="41"/>
        <v/>
      </c>
      <c r="AN30" s="238" t="str">
        <f t="shared" si="42"/>
        <v/>
      </c>
      <c r="AO30" s="238" t="str">
        <f t="shared" si="43"/>
        <v/>
      </c>
      <c r="AP30" s="238" t="str">
        <f t="shared" si="44"/>
        <v/>
      </c>
      <c r="AQ30" s="239" t="str">
        <f t="shared" si="45"/>
        <v/>
      </c>
      <c r="AR30" s="241" t="str">
        <f t="shared" si="46"/>
        <v/>
      </c>
      <c r="AS30" s="221" t="str">
        <f t="shared" si="47"/>
        <v/>
      </c>
      <c r="AT30" s="221" t="str">
        <f t="shared" si="48"/>
        <v/>
      </c>
      <c r="AU30" s="60" t="str">
        <f t="shared" si="49"/>
        <v/>
      </c>
      <c r="AV30" s="60" t="str">
        <f t="shared" si="50"/>
        <v/>
      </c>
      <c r="AW30" s="238" t="str">
        <f t="shared" si="51"/>
        <v/>
      </c>
      <c r="AX30" s="238" t="str">
        <f t="shared" si="52"/>
        <v/>
      </c>
      <c r="AY30" s="238" t="str">
        <f t="shared" si="53"/>
        <v/>
      </c>
      <c r="AZ30" s="239" t="str">
        <f t="shared" si="54"/>
        <v/>
      </c>
      <c r="BA30" s="241" t="str">
        <f t="shared" si="55"/>
        <v/>
      </c>
      <c r="BB30" s="221" t="str">
        <f t="shared" si="56"/>
        <v/>
      </c>
      <c r="BC30" s="221" t="str">
        <f t="shared" si="57"/>
        <v/>
      </c>
      <c r="BD30" s="60" t="str">
        <f t="shared" si="58"/>
        <v/>
      </c>
      <c r="BE30" s="60" t="str">
        <f t="shared" si="59"/>
        <v/>
      </c>
      <c r="BF30" s="238" t="str">
        <f t="shared" si="60"/>
        <v/>
      </c>
      <c r="BG30" s="238" t="str">
        <f t="shared" si="61"/>
        <v/>
      </c>
      <c r="BH30" s="238" t="str">
        <f t="shared" si="62"/>
        <v/>
      </c>
      <c r="BI30" s="239" t="str">
        <f t="shared" si="63"/>
        <v/>
      </c>
      <c r="BJ30" s="241" t="str">
        <f t="shared" si="64"/>
        <v/>
      </c>
      <c r="BK30" s="221" t="str">
        <f t="shared" si="65"/>
        <v/>
      </c>
      <c r="BL30" s="221" t="str">
        <f t="shared" si="66"/>
        <v/>
      </c>
      <c r="BM30" s="60" t="str">
        <f t="shared" si="67"/>
        <v/>
      </c>
      <c r="BN30" s="60" t="str">
        <f t="shared" si="68"/>
        <v/>
      </c>
      <c r="BO30" s="238" t="str">
        <f t="shared" si="69"/>
        <v/>
      </c>
      <c r="BP30" s="238" t="str">
        <f t="shared" si="70"/>
        <v/>
      </c>
      <c r="BQ30" s="238" t="str">
        <f t="shared" si="71"/>
        <v/>
      </c>
      <c r="BR30" s="239" t="str">
        <f t="shared" si="72"/>
        <v/>
      </c>
      <c r="BS30" s="241" t="str">
        <f t="shared" si="73"/>
        <v/>
      </c>
      <c r="BT30" s="221" t="str">
        <f t="shared" si="74"/>
        <v/>
      </c>
      <c r="BU30" s="221" t="str">
        <f t="shared" si="75"/>
        <v/>
      </c>
      <c r="BV30" s="60" t="str">
        <f t="shared" si="76"/>
        <v/>
      </c>
      <c r="BW30" s="60" t="str">
        <f t="shared" si="77"/>
        <v/>
      </c>
      <c r="BX30" s="238" t="str">
        <f t="shared" si="78"/>
        <v/>
      </c>
      <c r="BY30" s="238" t="str">
        <f t="shared" si="79"/>
        <v/>
      </c>
      <c r="BZ30" s="238" t="str">
        <f t="shared" si="80"/>
        <v/>
      </c>
      <c r="CA30" s="239" t="str">
        <f t="shared" si="81"/>
        <v/>
      </c>
      <c r="CB30" s="241" t="str">
        <f t="shared" si="82"/>
        <v/>
      </c>
      <c r="CC30" s="221" t="str">
        <f t="shared" si="83"/>
        <v/>
      </c>
      <c r="CD30" s="221" t="str">
        <f t="shared" si="84"/>
        <v/>
      </c>
      <c r="CE30" s="60" t="str">
        <f t="shared" si="85"/>
        <v/>
      </c>
      <c r="CF30" s="60" t="str">
        <f t="shared" si="86"/>
        <v/>
      </c>
      <c r="CG30" s="238" t="str">
        <f t="shared" si="87"/>
        <v/>
      </c>
      <c r="CH30" s="238" t="str">
        <f t="shared" si="88"/>
        <v/>
      </c>
      <c r="CI30" s="238" t="str">
        <f t="shared" si="89"/>
        <v/>
      </c>
      <c r="CJ30" s="239" t="str">
        <f t="shared" si="90"/>
        <v/>
      </c>
      <c r="CK30" s="241" t="str">
        <f t="shared" si="91"/>
        <v/>
      </c>
      <c r="CL30" s="221" t="str">
        <f t="shared" si="92"/>
        <v/>
      </c>
      <c r="CM30" s="221" t="str">
        <f t="shared" si="93"/>
        <v/>
      </c>
      <c r="CN30" s="60" t="str">
        <f t="shared" si="94"/>
        <v/>
      </c>
      <c r="CO30" s="60" t="str">
        <f t="shared" si="95"/>
        <v/>
      </c>
      <c r="CP30" s="238" t="str">
        <f t="shared" si="96"/>
        <v/>
      </c>
      <c r="CQ30" s="238" t="str">
        <f t="shared" si="97"/>
        <v/>
      </c>
      <c r="CR30" s="238" t="str">
        <f t="shared" si="98"/>
        <v/>
      </c>
      <c r="CS30" s="239" t="str">
        <f t="shared" si="99"/>
        <v/>
      </c>
      <c r="CT30" s="221"/>
      <c r="CU30" s="217">
        <f t="shared" si="100"/>
        <v>0</v>
      </c>
      <c r="CV30" s="216"/>
      <c r="CW30" s="60" t="str">
        <f t="shared" ca="1" si="101"/>
        <v/>
      </c>
      <c r="CX30" s="417" t="str">
        <f t="shared" ca="1" si="102"/>
        <v/>
      </c>
      <c r="CY30" s="307" t="str">
        <f t="shared" ca="1" si="103"/>
        <v/>
      </c>
      <c r="CZ30" s="327" t="str">
        <f t="shared" ca="1" si="104"/>
        <v/>
      </c>
      <c r="DA30" s="307" t="str">
        <f t="shared" ca="1" si="105"/>
        <v/>
      </c>
      <c r="DB30" s="307" t="str">
        <f t="shared" ca="1" si="106"/>
        <v/>
      </c>
      <c r="DC30" s="307" t="str">
        <f t="shared" ca="1" si="107"/>
        <v/>
      </c>
      <c r="DD30" s="307" t="str">
        <f t="shared" ca="1" si="108"/>
        <v/>
      </c>
      <c r="DE30" s="307" t="str">
        <f t="shared" ca="1" si="109"/>
        <v/>
      </c>
      <c r="DF30" s="307" t="str">
        <f t="shared" ca="1" si="110"/>
        <v/>
      </c>
      <c r="DG30" s="307" t="str">
        <f t="shared" ca="1" si="111"/>
        <v/>
      </c>
      <c r="DH30" s="307" t="str">
        <f t="shared" ca="1" si="112"/>
        <v/>
      </c>
      <c r="DI30" s="328" t="str">
        <f t="shared" ca="1" si="113"/>
        <v/>
      </c>
      <c r="DJ30" s="221"/>
      <c r="DK30" s="216"/>
      <c r="DL30" s="221"/>
      <c r="DM30" s="220"/>
      <c r="DN30" s="362"/>
      <c r="DO30" s="243"/>
      <c r="DP30" s="243"/>
      <c r="DQ30" s="216"/>
      <c r="DR30" s="363" t="str">
        <f>IF(AND(FZ7=1,DO23="X"),"",IF(AND(OR(FZ8=1,FZ8=2),DO23="Y"),"",IF(COUNTA(FO25:FO27)=0,"","...taking as 100% these values------&gt;")))</f>
        <v/>
      </c>
      <c r="DS30" s="216"/>
      <c r="DT30" s="216"/>
      <c r="DU30" s="216"/>
      <c r="DV30" s="216"/>
      <c r="DW30" s="216"/>
      <c r="DX30" s="216"/>
      <c r="DY30" s="216"/>
      <c r="DZ30" s="216"/>
      <c r="EA30" s="216"/>
      <c r="EB30" s="216"/>
      <c r="EC30" s="219"/>
      <c r="ED30" s="279" t="s">
        <v>103</v>
      </c>
      <c r="EE30" s="292"/>
      <c r="EF30" s="292"/>
      <c r="EG30" s="293"/>
      <c r="EH30" s="216"/>
      <c r="EI30" s="528" t="str">
        <f t="shared" si="125"/>
        <v/>
      </c>
      <c r="EJ30" s="216"/>
      <c r="EK30" s="527" t="str">
        <f t="shared" si="114"/>
        <v/>
      </c>
      <c r="EL30" s="527" t="str">
        <f t="shared" si="115"/>
        <v/>
      </c>
      <c r="EM30" s="527" t="str">
        <f t="shared" si="116"/>
        <v/>
      </c>
      <c r="EN30" s="527" t="str">
        <f t="shared" si="117"/>
        <v/>
      </c>
      <c r="EO30" s="527" t="str">
        <f t="shared" si="118"/>
        <v/>
      </c>
      <c r="EP30" s="527" t="str">
        <f t="shared" si="119"/>
        <v/>
      </c>
      <c r="EQ30" s="527" t="str">
        <f t="shared" si="120"/>
        <v/>
      </c>
      <c r="ER30" s="527" t="str">
        <f t="shared" si="121"/>
        <v/>
      </c>
      <c r="ES30" s="527" t="str">
        <f t="shared" si="122"/>
        <v/>
      </c>
      <c r="ET30" s="527" t="str">
        <f t="shared" si="123"/>
        <v/>
      </c>
      <c r="EU30" s="216"/>
      <c r="EV30" s="221"/>
      <c r="EW30" s="225">
        <f t="shared" si="127"/>
        <v>0</v>
      </c>
      <c r="EX30" s="226"/>
      <c r="EY30" s="532" t="str">
        <f t="shared" ca="1" si="128"/>
        <v/>
      </c>
      <c r="EZ30" s="533"/>
      <c r="FA30" s="229"/>
      <c r="FB30" s="533"/>
      <c r="FC30" s="533"/>
      <c r="FD30" s="533"/>
      <c r="FE30" s="533"/>
      <c r="FF30" s="533"/>
      <c r="FG30" s="533"/>
      <c r="FH30" s="533"/>
      <c r="FI30" s="533"/>
      <c r="FJ30" s="533"/>
      <c r="FK30" s="533"/>
      <c r="FL30" s="231"/>
      <c r="FM30" s="277"/>
      <c r="FN30" s="12"/>
      <c r="FO30" s="364"/>
      <c r="FP30" s="365"/>
      <c r="FQ30" s="366"/>
      <c r="FR30" s="366"/>
      <c r="FS30" s="366"/>
      <c r="FT30" s="524" t="str">
        <f>DR30</f>
        <v/>
      </c>
      <c r="FU30" s="228"/>
      <c r="FV30" s="228"/>
      <c r="FW30" s="228"/>
      <c r="FX30" s="228"/>
      <c r="FY30" s="228"/>
      <c r="FZ30" s="228"/>
      <c r="GA30" s="228"/>
      <c r="GB30" s="230"/>
      <c r="GC30" s="230"/>
      <c r="GD30" s="230"/>
      <c r="GE30" s="318"/>
      <c r="GF30" s="282" t="str">
        <f>ED30</f>
        <v xml:space="preserve">       M A X I M U M     R E S P O N S E</v>
      </c>
      <c r="GG30" s="301"/>
      <c r="GH30" s="301"/>
      <c r="GI30" s="302"/>
      <c r="GJ30" s="12"/>
      <c r="GK30" s="236"/>
    </row>
    <row r="31" spans="1:193" s="224" customFormat="1" ht="14.1" customHeight="1" thickBot="1">
      <c r="A31" s="207">
        <v>170</v>
      </c>
      <c r="B31" s="208">
        <v>4.0457999999999998</v>
      </c>
      <c r="C31" s="237" t="str">
        <f t="shared" si="5"/>
        <v/>
      </c>
      <c r="D31" s="238" t="str">
        <f t="shared" si="6"/>
        <v/>
      </c>
      <c r="E31" s="238" t="str">
        <f t="shared" si="7"/>
        <v/>
      </c>
      <c r="F31" s="238" t="str">
        <f t="shared" si="8"/>
        <v/>
      </c>
      <c r="G31" s="239" t="str">
        <f t="shared" si="9"/>
        <v/>
      </c>
      <c r="H31" s="240" t="str">
        <f t="shared" si="10"/>
        <v/>
      </c>
      <c r="I31" s="221" t="str">
        <f t="shared" si="11"/>
        <v/>
      </c>
      <c r="J31" s="221" t="str">
        <f t="shared" si="12"/>
        <v/>
      </c>
      <c r="K31" s="60" t="str">
        <f t="shared" si="13"/>
        <v/>
      </c>
      <c r="L31" s="60" t="str">
        <f t="shared" si="14"/>
        <v/>
      </c>
      <c r="M31" s="238" t="str">
        <f t="shared" si="15"/>
        <v/>
      </c>
      <c r="N31" s="238" t="str">
        <f t="shared" si="16"/>
        <v/>
      </c>
      <c r="O31" s="238" t="str">
        <f t="shared" si="17"/>
        <v/>
      </c>
      <c r="P31" s="239" t="str">
        <f t="shared" si="18"/>
        <v/>
      </c>
      <c r="Q31" s="241" t="str">
        <f t="shared" si="19"/>
        <v/>
      </c>
      <c r="R31" s="221" t="str">
        <f t="shared" si="20"/>
        <v/>
      </c>
      <c r="S31" s="221" t="str">
        <f t="shared" si="21"/>
        <v/>
      </c>
      <c r="T31" s="60" t="str">
        <f t="shared" si="22"/>
        <v/>
      </c>
      <c r="U31" s="60" t="str">
        <f t="shared" si="23"/>
        <v/>
      </c>
      <c r="V31" s="238" t="str">
        <f t="shared" si="24"/>
        <v/>
      </c>
      <c r="W31" s="238" t="str">
        <f t="shared" si="25"/>
        <v/>
      </c>
      <c r="X31" s="238" t="str">
        <f t="shared" si="26"/>
        <v/>
      </c>
      <c r="Y31" s="239" t="str">
        <f t="shared" si="27"/>
        <v/>
      </c>
      <c r="Z31" s="241" t="str">
        <f t="shared" si="28"/>
        <v/>
      </c>
      <c r="AA31" s="221" t="str">
        <f t="shared" si="29"/>
        <v/>
      </c>
      <c r="AB31" s="221" t="str">
        <f t="shared" si="30"/>
        <v/>
      </c>
      <c r="AC31" s="60" t="str">
        <f t="shared" si="31"/>
        <v/>
      </c>
      <c r="AD31" s="60" t="str">
        <f t="shared" si="32"/>
        <v/>
      </c>
      <c r="AE31" s="238" t="str">
        <f t="shared" si="33"/>
        <v/>
      </c>
      <c r="AF31" s="238" t="str">
        <f t="shared" si="34"/>
        <v/>
      </c>
      <c r="AG31" s="238" t="str">
        <f t="shared" si="35"/>
        <v/>
      </c>
      <c r="AH31" s="239" t="str">
        <f t="shared" si="36"/>
        <v/>
      </c>
      <c r="AI31" s="241" t="str">
        <f t="shared" si="37"/>
        <v/>
      </c>
      <c r="AJ31" s="221" t="str">
        <f t="shared" si="38"/>
        <v/>
      </c>
      <c r="AK31" s="221" t="str">
        <f t="shared" si="39"/>
        <v/>
      </c>
      <c r="AL31" s="60" t="str">
        <f t="shared" si="40"/>
        <v/>
      </c>
      <c r="AM31" s="60" t="str">
        <f t="shared" si="41"/>
        <v/>
      </c>
      <c r="AN31" s="238" t="str">
        <f t="shared" si="42"/>
        <v/>
      </c>
      <c r="AO31" s="238" t="str">
        <f t="shared" si="43"/>
        <v/>
      </c>
      <c r="AP31" s="238" t="str">
        <f t="shared" si="44"/>
        <v/>
      </c>
      <c r="AQ31" s="239" t="str">
        <f t="shared" si="45"/>
        <v/>
      </c>
      <c r="AR31" s="241" t="str">
        <f t="shared" si="46"/>
        <v/>
      </c>
      <c r="AS31" s="221" t="str">
        <f t="shared" si="47"/>
        <v/>
      </c>
      <c r="AT31" s="221" t="str">
        <f t="shared" si="48"/>
        <v/>
      </c>
      <c r="AU31" s="60" t="str">
        <f t="shared" si="49"/>
        <v/>
      </c>
      <c r="AV31" s="60" t="str">
        <f t="shared" si="50"/>
        <v/>
      </c>
      <c r="AW31" s="238" t="str">
        <f t="shared" si="51"/>
        <v/>
      </c>
      <c r="AX31" s="238" t="str">
        <f t="shared" si="52"/>
        <v/>
      </c>
      <c r="AY31" s="238" t="str">
        <f t="shared" si="53"/>
        <v/>
      </c>
      <c r="AZ31" s="239" t="str">
        <f t="shared" si="54"/>
        <v/>
      </c>
      <c r="BA31" s="241" t="str">
        <f t="shared" si="55"/>
        <v/>
      </c>
      <c r="BB31" s="221" t="str">
        <f t="shared" si="56"/>
        <v/>
      </c>
      <c r="BC31" s="221" t="str">
        <f t="shared" si="57"/>
        <v/>
      </c>
      <c r="BD31" s="60" t="str">
        <f t="shared" si="58"/>
        <v/>
      </c>
      <c r="BE31" s="60" t="str">
        <f t="shared" si="59"/>
        <v/>
      </c>
      <c r="BF31" s="238" t="str">
        <f t="shared" si="60"/>
        <v/>
      </c>
      <c r="BG31" s="238" t="str">
        <f t="shared" si="61"/>
        <v/>
      </c>
      <c r="BH31" s="238" t="str">
        <f t="shared" si="62"/>
        <v/>
      </c>
      <c r="BI31" s="239" t="str">
        <f t="shared" si="63"/>
        <v/>
      </c>
      <c r="BJ31" s="241" t="str">
        <f t="shared" si="64"/>
        <v/>
      </c>
      <c r="BK31" s="221" t="str">
        <f t="shared" si="65"/>
        <v/>
      </c>
      <c r="BL31" s="221" t="str">
        <f t="shared" si="66"/>
        <v/>
      </c>
      <c r="BM31" s="60" t="str">
        <f t="shared" si="67"/>
        <v/>
      </c>
      <c r="BN31" s="60" t="str">
        <f t="shared" si="68"/>
        <v/>
      </c>
      <c r="BO31" s="238" t="str">
        <f t="shared" si="69"/>
        <v/>
      </c>
      <c r="BP31" s="238" t="str">
        <f t="shared" si="70"/>
        <v/>
      </c>
      <c r="BQ31" s="238" t="str">
        <f t="shared" si="71"/>
        <v/>
      </c>
      <c r="BR31" s="239" t="str">
        <f t="shared" si="72"/>
        <v/>
      </c>
      <c r="BS31" s="241" t="str">
        <f t="shared" si="73"/>
        <v/>
      </c>
      <c r="BT31" s="221" t="str">
        <f t="shared" si="74"/>
        <v/>
      </c>
      <c r="BU31" s="221" t="str">
        <f t="shared" si="75"/>
        <v/>
      </c>
      <c r="BV31" s="60" t="str">
        <f t="shared" si="76"/>
        <v/>
      </c>
      <c r="BW31" s="60" t="str">
        <f t="shared" si="77"/>
        <v/>
      </c>
      <c r="BX31" s="238" t="str">
        <f t="shared" si="78"/>
        <v/>
      </c>
      <c r="BY31" s="238" t="str">
        <f t="shared" si="79"/>
        <v/>
      </c>
      <c r="BZ31" s="238" t="str">
        <f t="shared" si="80"/>
        <v/>
      </c>
      <c r="CA31" s="239" t="str">
        <f t="shared" si="81"/>
        <v/>
      </c>
      <c r="CB31" s="241" t="str">
        <f t="shared" si="82"/>
        <v/>
      </c>
      <c r="CC31" s="221" t="str">
        <f t="shared" si="83"/>
        <v/>
      </c>
      <c r="CD31" s="221" t="str">
        <f t="shared" si="84"/>
        <v/>
      </c>
      <c r="CE31" s="60" t="str">
        <f t="shared" si="85"/>
        <v/>
      </c>
      <c r="CF31" s="60" t="str">
        <f t="shared" si="86"/>
        <v/>
      </c>
      <c r="CG31" s="238" t="str">
        <f t="shared" si="87"/>
        <v/>
      </c>
      <c r="CH31" s="238" t="str">
        <f t="shared" si="88"/>
        <v/>
      </c>
      <c r="CI31" s="238" t="str">
        <f t="shared" si="89"/>
        <v/>
      </c>
      <c r="CJ31" s="239" t="str">
        <f t="shared" si="90"/>
        <v/>
      </c>
      <c r="CK31" s="241" t="str">
        <f t="shared" si="91"/>
        <v/>
      </c>
      <c r="CL31" s="221" t="str">
        <f t="shared" si="92"/>
        <v/>
      </c>
      <c r="CM31" s="221" t="str">
        <f t="shared" si="93"/>
        <v/>
      </c>
      <c r="CN31" s="60" t="str">
        <f t="shared" si="94"/>
        <v/>
      </c>
      <c r="CO31" s="60" t="str">
        <f t="shared" si="95"/>
        <v/>
      </c>
      <c r="CP31" s="238" t="str">
        <f t="shared" si="96"/>
        <v/>
      </c>
      <c r="CQ31" s="238" t="str">
        <f t="shared" si="97"/>
        <v/>
      </c>
      <c r="CR31" s="238" t="str">
        <f t="shared" si="98"/>
        <v/>
      </c>
      <c r="CS31" s="239" t="str">
        <f t="shared" si="99"/>
        <v/>
      </c>
      <c r="CT31" s="221"/>
      <c r="CU31" s="217">
        <f t="shared" si="100"/>
        <v>0</v>
      </c>
      <c r="CV31" s="216"/>
      <c r="CW31" s="60" t="str">
        <f t="shared" ca="1" si="101"/>
        <v/>
      </c>
      <c r="CX31" s="417" t="str">
        <f t="shared" ca="1" si="102"/>
        <v/>
      </c>
      <c r="CY31" s="307" t="str">
        <f t="shared" ca="1" si="103"/>
        <v/>
      </c>
      <c r="CZ31" s="327" t="str">
        <f t="shared" ca="1" si="104"/>
        <v/>
      </c>
      <c r="DA31" s="307" t="str">
        <f t="shared" ca="1" si="105"/>
        <v/>
      </c>
      <c r="DB31" s="307" t="str">
        <f t="shared" ca="1" si="106"/>
        <v/>
      </c>
      <c r="DC31" s="307" t="str">
        <f t="shared" ca="1" si="107"/>
        <v/>
      </c>
      <c r="DD31" s="307" t="str">
        <f t="shared" ca="1" si="108"/>
        <v/>
      </c>
      <c r="DE31" s="307" t="str">
        <f t="shared" ca="1" si="109"/>
        <v/>
      </c>
      <c r="DF31" s="307" t="str">
        <f t="shared" ca="1" si="110"/>
        <v/>
      </c>
      <c r="DG31" s="307" t="str">
        <f t="shared" ca="1" si="111"/>
        <v/>
      </c>
      <c r="DH31" s="307" t="str">
        <f t="shared" ca="1" si="112"/>
        <v/>
      </c>
      <c r="DI31" s="328" t="str">
        <f t="shared" ca="1" si="113"/>
        <v/>
      </c>
      <c r="DJ31" s="221"/>
      <c r="DK31" s="216"/>
      <c r="DL31" s="216"/>
      <c r="DM31" s="367"/>
      <c r="DN31" s="368"/>
      <c r="DO31" s="367"/>
      <c r="DP31" s="367"/>
      <c r="DQ31" s="369"/>
      <c r="DR31" s="370" t="str">
        <f>IF(OR($DX$19="None",SUM($FO25:$FO$27)=0),""," Need transformation (y/n)? &gt;&gt;&gt;")</f>
        <v/>
      </c>
      <c r="DS31" s="216"/>
      <c r="DT31" s="216"/>
      <c r="DU31" s="216"/>
      <c r="DV31" s="216"/>
      <c r="DW31" s="216"/>
      <c r="DX31" s="216"/>
      <c r="DY31" s="216"/>
      <c r="DZ31" s="216"/>
      <c r="EA31" s="216"/>
      <c r="EB31" s="216"/>
      <c r="EC31" s="219"/>
      <c r="ED31" s="371"/>
      <c r="EE31" s="372" t="s">
        <v>91</v>
      </c>
      <c r="EF31" s="372"/>
      <c r="EG31" s="373"/>
      <c r="EH31" s="216"/>
      <c r="EI31" s="528" t="str">
        <f t="shared" si="125"/>
        <v/>
      </c>
      <c r="EJ31" s="216"/>
      <c r="EK31" s="527" t="str">
        <f t="shared" si="114"/>
        <v/>
      </c>
      <c r="EL31" s="527" t="str">
        <f t="shared" si="115"/>
        <v/>
      </c>
      <c r="EM31" s="527" t="str">
        <f t="shared" si="116"/>
        <v/>
      </c>
      <c r="EN31" s="527" t="str">
        <f t="shared" si="117"/>
        <v/>
      </c>
      <c r="EO31" s="527" t="str">
        <f t="shared" si="118"/>
        <v/>
      </c>
      <c r="EP31" s="527" t="str">
        <f t="shared" si="119"/>
        <v/>
      </c>
      <c r="EQ31" s="527" t="str">
        <f t="shared" si="120"/>
        <v/>
      </c>
      <c r="ER31" s="527" t="str">
        <f t="shared" si="121"/>
        <v/>
      </c>
      <c r="ES31" s="527" t="str">
        <f t="shared" si="122"/>
        <v/>
      </c>
      <c r="ET31" s="527" t="str">
        <f t="shared" si="123"/>
        <v/>
      </c>
      <c r="EU31" s="216"/>
      <c r="EW31" s="225">
        <f t="shared" si="127"/>
        <v>0</v>
      </c>
      <c r="EX31" s="226"/>
      <c r="EY31" s="532" t="str">
        <f t="shared" ca="1" si="128"/>
        <v/>
      </c>
      <c r="EZ31" s="533"/>
      <c r="FA31" s="229"/>
      <c r="FB31" s="533"/>
      <c r="FC31" s="533"/>
      <c r="FD31" s="533"/>
      <c r="FE31" s="533"/>
      <c r="FF31" s="533"/>
      <c r="FG31" s="533"/>
      <c r="FH31" s="533"/>
      <c r="FI31" s="533"/>
      <c r="FJ31" s="533"/>
      <c r="FK31" s="533"/>
      <c r="FL31" s="231"/>
      <c r="FM31" s="277"/>
      <c r="FN31" s="12"/>
      <c r="FO31" s="374"/>
      <c r="FP31" s="375"/>
      <c r="FQ31" s="374"/>
      <c r="FR31" s="374"/>
      <c r="FS31" s="376"/>
      <c r="FT31" s="377" t="str">
        <f>DR31</f>
        <v/>
      </c>
      <c r="FU31" s="230" t="s">
        <v>102</v>
      </c>
      <c r="FV31" s="230" t="s">
        <v>102</v>
      </c>
      <c r="FW31" s="230" t="s">
        <v>102</v>
      </c>
      <c r="FX31" s="230" t="s">
        <v>102</v>
      </c>
      <c r="FY31" s="230" t="s">
        <v>102</v>
      </c>
      <c r="FZ31" s="230" t="s">
        <v>102</v>
      </c>
      <c r="GA31" s="230" t="s">
        <v>102</v>
      </c>
      <c r="GB31" s="230" t="s">
        <v>102</v>
      </c>
      <c r="GC31" s="230" t="s">
        <v>102</v>
      </c>
      <c r="GD31" s="230" t="s">
        <v>102</v>
      </c>
      <c r="GE31" s="318"/>
      <c r="GF31" s="378"/>
      <c r="GG31" s="379" t="str">
        <f>EE31</f>
        <v>A L L    C U R V E S</v>
      </c>
      <c r="GH31" s="379"/>
      <c r="GI31" s="380"/>
      <c r="GJ31" s="12"/>
      <c r="GK31" s="236"/>
    </row>
    <row r="32" spans="1:193" s="224" customFormat="1" ht="14.1" customHeight="1">
      <c r="A32" s="207">
        <v>180</v>
      </c>
      <c r="B32" s="208">
        <v>4.0846</v>
      </c>
      <c r="C32" s="237" t="str">
        <f t="shared" si="5"/>
        <v/>
      </c>
      <c r="D32" s="238" t="str">
        <f t="shared" si="6"/>
        <v/>
      </c>
      <c r="E32" s="238" t="str">
        <f t="shared" si="7"/>
        <v/>
      </c>
      <c r="F32" s="238" t="str">
        <f t="shared" si="8"/>
        <v/>
      </c>
      <c r="G32" s="239" t="str">
        <f t="shared" si="9"/>
        <v/>
      </c>
      <c r="H32" s="240" t="str">
        <f t="shared" si="10"/>
        <v/>
      </c>
      <c r="I32" s="221" t="str">
        <f t="shared" si="11"/>
        <v/>
      </c>
      <c r="J32" s="221" t="str">
        <f t="shared" si="12"/>
        <v/>
      </c>
      <c r="K32" s="60" t="str">
        <f t="shared" si="13"/>
        <v/>
      </c>
      <c r="L32" s="60" t="str">
        <f t="shared" si="14"/>
        <v/>
      </c>
      <c r="M32" s="238" t="str">
        <f t="shared" si="15"/>
        <v/>
      </c>
      <c r="N32" s="238" t="str">
        <f t="shared" si="16"/>
        <v/>
      </c>
      <c r="O32" s="238" t="str">
        <f t="shared" si="17"/>
        <v/>
      </c>
      <c r="P32" s="239" t="str">
        <f t="shared" si="18"/>
        <v/>
      </c>
      <c r="Q32" s="241" t="str">
        <f t="shared" si="19"/>
        <v/>
      </c>
      <c r="R32" s="221" t="str">
        <f t="shared" si="20"/>
        <v/>
      </c>
      <c r="S32" s="221" t="str">
        <f t="shared" si="21"/>
        <v/>
      </c>
      <c r="T32" s="60" t="str">
        <f t="shared" si="22"/>
        <v/>
      </c>
      <c r="U32" s="60" t="str">
        <f t="shared" si="23"/>
        <v/>
      </c>
      <c r="V32" s="238" t="str">
        <f t="shared" si="24"/>
        <v/>
      </c>
      <c r="W32" s="238" t="str">
        <f t="shared" si="25"/>
        <v/>
      </c>
      <c r="X32" s="238" t="str">
        <f t="shared" si="26"/>
        <v/>
      </c>
      <c r="Y32" s="239" t="str">
        <f t="shared" si="27"/>
        <v/>
      </c>
      <c r="Z32" s="241" t="str">
        <f t="shared" si="28"/>
        <v/>
      </c>
      <c r="AA32" s="221" t="str">
        <f t="shared" si="29"/>
        <v/>
      </c>
      <c r="AB32" s="221" t="str">
        <f t="shared" si="30"/>
        <v/>
      </c>
      <c r="AC32" s="60" t="str">
        <f t="shared" si="31"/>
        <v/>
      </c>
      <c r="AD32" s="60" t="str">
        <f t="shared" si="32"/>
        <v/>
      </c>
      <c r="AE32" s="238" t="str">
        <f t="shared" si="33"/>
        <v/>
      </c>
      <c r="AF32" s="238" t="str">
        <f t="shared" si="34"/>
        <v/>
      </c>
      <c r="AG32" s="238" t="str">
        <f t="shared" si="35"/>
        <v/>
      </c>
      <c r="AH32" s="239" t="str">
        <f t="shared" si="36"/>
        <v/>
      </c>
      <c r="AI32" s="241" t="str">
        <f t="shared" si="37"/>
        <v/>
      </c>
      <c r="AJ32" s="221" t="str">
        <f t="shared" si="38"/>
        <v/>
      </c>
      <c r="AK32" s="221" t="str">
        <f t="shared" si="39"/>
        <v/>
      </c>
      <c r="AL32" s="60" t="str">
        <f t="shared" si="40"/>
        <v/>
      </c>
      <c r="AM32" s="60" t="str">
        <f t="shared" si="41"/>
        <v/>
      </c>
      <c r="AN32" s="238" t="str">
        <f t="shared" si="42"/>
        <v/>
      </c>
      <c r="AO32" s="238" t="str">
        <f t="shared" si="43"/>
        <v/>
      </c>
      <c r="AP32" s="238" t="str">
        <f t="shared" si="44"/>
        <v/>
      </c>
      <c r="AQ32" s="239" t="str">
        <f t="shared" si="45"/>
        <v/>
      </c>
      <c r="AR32" s="241" t="str">
        <f t="shared" si="46"/>
        <v/>
      </c>
      <c r="AS32" s="221" t="str">
        <f t="shared" si="47"/>
        <v/>
      </c>
      <c r="AT32" s="221" t="str">
        <f t="shared" si="48"/>
        <v/>
      </c>
      <c r="AU32" s="60" t="str">
        <f t="shared" si="49"/>
        <v/>
      </c>
      <c r="AV32" s="60" t="str">
        <f t="shared" si="50"/>
        <v/>
      </c>
      <c r="AW32" s="238" t="str">
        <f t="shared" si="51"/>
        <v/>
      </c>
      <c r="AX32" s="238" t="str">
        <f t="shared" si="52"/>
        <v/>
      </c>
      <c r="AY32" s="238" t="str">
        <f t="shared" si="53"/>
        <v/>
      </c>
      <c r="AZ32" s="239" t="str">
        <f t="shared" si="54"/>
        <v/>
      </c>
      <c r="BA32" s="241" t="str">
        <f t="shared" si="55"/>
        <v/>
      </c>
      <c r="BB32" s="221" t="str">
        <f t="shared" si="56"/>
        <v/>
      </c>
      <c r="BC32" s="221" t="str">
        <f t="shared" si="57"/>
        <v/>
      </c>
      <c r="BD32" s="60" t="str">
        <f t="shared" si="58"/>
        <v/>
      </c>
      <c r="BE32" s="60" t="str">
        <f t="shared" si="59"/>
        <v/>
      </c>
      <c r="BF32" s="238" t="str">
        <f t="shared" si="60"/>
        <v/>
      </c>
      <c r="BG32" s="238" t="str">
        <f t="shared" si="61"/>
        <v/>
      </c>
      <c r="BH32" s="238" t="str">
        <f t="shared" si="62"/>
        <v/>
      </c>
      <c r="BI32" s="239" t="str">
        <f t="shared" si="63"/>
        <v/>
      </c>
      <c r="BJ32" s="241" t="str">
        <f t="shared" si="64"/>
        <v/>
      </c>
      <c r="BK32" s="221" t="str">
        <f t="shared" si="65"/>
        <v/>
      </c>
      <c r="BL32" s="221" t="str">
        <f t="shared" si="66"/>
        <v/>
      </c>
      <c r="BM32" s="60" t="str">
        <f t="shared" si="67"/>
        <v/>
      </c>
      <c r="BN32" s="60" t="str">
        <f t="shared" si="68"/>
        <v/>
      </c>
      <c r="BO32" s="238" t="str">
        <f t="shared" si="69"/>
        <v/>
      </c>
      <c r="BP32" s="238" t="str">
        <f t="shared" si="70"/>
        <v/>
      </c>
      <c r="BQ32" s="238" t="str">
        <f t="shared" si="71"/>
        <v/>
      </c>
      <c r="BR32" s="239" t="str">
        <f t="shared" si="72"/>
        <v/>
      </c>
      <c r="BS32" s="241" t="str">
        <f t="shared" si="73"/>
        <v/>
      </c>
      <c r="BT32" s="221" t="str">
        <f t="shared" si="74"/>
        <v/>
      </c>
      <c r="BU32" s="221" t="str">
        <f t="shared" si="75"/>
        <v/>
      </c>
      <c r="BV32" s="60" t="str">
        <f t="shared" si="76"/>
        <v/>
      </c>
      <c r="BW32" s="60" t="str">
        <f t="shared" si="77"/>
        <v/>
      </c>
      <c r="BX32" s="238" t="str">
        <f t="shared" si="78"/>
        <v/>
      </c>
      <c r="BY32" s="238" t="str">
        <f t="shared" si="79"/>
        <v/>
      </c>
      <c r="BZ32" s="238" t="str">
        <f t="shared" si="80"/>
        <v/>
      </c>
      <c r="CA32" s="239" t="str">
        <f t="shared" si="81"/>
        <v/>
      </c>
      <c r="CB32" s="241" t="str">
        <f t="shared" si="82"/>
        <v/>
      </c>
      <c r="CC32" s="221" t="str">
        <f t="shared" si="83"/>
        <v/>
      </c>
      <c r="CD32" s="221" t="str">
        <f t="shared" si="84"/>
        <v/>
      </c>
      <c r="CE32" s="60" t="str">
        <f t="shared" si="85"/>
        <v/>
      </c>
      <c r="CF32" s="60" t="str">
        <f t="shared" si="86"/>
        <v/>
      </c>
      <c r="CG32" s="238" t="str">
        <f t="shared" si="87"/>
        <v/>
      </c>
      <c r="CH32" s="238" t="str">
        <f t="shared" si="88"/>
        <v/>
      </c>
      <c r="CI32" s="238" t="str">
        <f t="shared" si="89"/>
        <v/>
      </c>
      <c r="CJ32" s="239" t="str">
        <f t="shared" si="90"/>
        <v/>
      </c>
      <c r="CK32" s="241" t="str">
        <f t="shared" si="91"/>
        <v/>
      </c>
      <c r="CL32" s="221" t="str">
        <f t="shared" si="92"/>
        <v/>
      </c>
      <c r="CM32" s="221" t="str">
        <f t="shared" si="93"/>
        <v/>
      </c>
      <c r="CN32" s="60" t="str">
        <f t="shared" si="94"/>
        <v/>
      </c>
      <c r="CO32" s="60" t="str">
        <f t="shared" si="95"/>
        <v/>
      </c>
      <c r="CP32" s="238" t="str">
        <f t="shared" si="96"/>
        <v/>
      </c>
      <c r="CQ32" s="238" t="str">
        <f t="shared" si="97"/>
        <v/>
      </c>
      <c r="CR32" s="238" t="str">
        <f t="shared" si="98"/>
        <v/>
      </c>
      <c r="CS32" s="239" t="str">
        <f t="shared" si="99"/>
        <v/>
      </c>
      <c r="CT32" s="216"/>
      <c r="CU32" s="217">
        <f t="shared" si="100"/>
        <v>0</v>
      </c>
      <c r="CV32" s="216"/>
      <c r="CW32" s="60" t="str">
        <f t="shared" ca="1" si="101"/>
        <v/>
      </c>
      <c r="CX32" s="417" t="str">
        <f t="shared" ca="1" si="102"/>
        <v/>
      </c>
      <c r="CY32" s="307" t="str">
        <f t="shared" ca="1" si="103"/>
        <v/>
      </c>
      <c r="CZ32" s="327" t="str">
        <f t="shared" ca="1" si="104"/>
        <v/>
      </c>
      <c r="DA32" s="307" t="str">
        <f t="shared" ca="1" si="105"/>
        <v/>
      </c>
      <c r="DB32" s="307" t="str">
        <f t="shared" ca="1" si="106"/>
        <v/>
      </c>
      <c r="DC32" s="307" t="str">
        <f t="shared" ca="1" si="107"/>
        <v/>
      </c>
      <c r="DD32" s="307" t="str">
        <f t="shared" ca="1" si="108"/>
        <v/>
      </c>
      <c r="DE32" s="307" t="str">
        <f t="shared" ca="1" si="109"/>
        <v/>
      </c>
      <c r="DF32" s="307" t="str">
        <f t="shared" ca="1" si="110"/>
        <v/>
      </c>
      <c r="DG32" s="307" t="str">
        <f t="shared" ca="1" si="111"/>
        <v/>
      </c>
      <c r="DH32" s="307" t="str">
        <f t="shared" ca="1" si="112"/>
        <v/>
      </c>
      <c r="DI32" s="328" t="str">
        <f t="shared" ca="1" si="113"/>
        <v/>
      </c>
      <c r="DJ32" s="221"/>
      <c r="DK32" s="216"/>
      <c r="DL32" s="216"/>
      <c r="DM32" s="216"/>
      <c r="DN32" s="216"/>
      <c r="DO32" s="216"/>
      <c r="DP32" s="216"/>
      <c r="DQ32" s="381"/>
      <c r="DR32" s="381"/>
      <c r="DS32" s="382"/>
      <c r="DT32" s="382"/>
      <c r="DU32" s="382"/>
      <c r="DV32" s="382"/>
      <c r="DW32" s="382"/>
      <c r="DX32" s="382"/>
      <c r="DY32" s="382"/>
      <c r="DZ32" s="382"/>
      <c r="EA32" s="382"/>
      <c r="EB32" s="382"/>
      <c r="EC32" s="221"/>
      <c r="ED32" s="327" t="s">
        <v>96</v>
      </c>
      <c r="EE32" s="307" t="s">
        <v>97</v>
      </c>
      <c r="EF32" s="307" t="s">
        <v>98</v>
      </c>
      <c r="EG32" s="328" t="s">
        <v>99</v>
      </c>
      <c r="EH32" s="216"/>
      <c r="EI32" s="528" t="str">
        <f t="shared" si="125"/>
        <v/>
      </c>
      <c r="EJ32" s="216"/>
      <c r="EK32" s="527" t="str">
        <f t="shared" si="114"/>
        <v/>
      </c>
      <c r="EL32" s="527" t="str">
        <f t="shared" si="115"/>
        <v/>
      </c>
      <c r="EM32" s="527" t="str">
        <f t="shared" si="116"/>
        <v/>
      </c>
      <c r="EN32" s="527" t="str">
        <f t="shared" si="117"/>
        <v/>
      </c>
      <c r="EO32" s="527" t="str">
        <f t="shared" si="118"/>
        <v/>
      </c>
      <c r="EP32" s="527" t="str">
        <f t="shared" si="119"/>
        <v/>
      </c>
      <c r="EQ32" s="527" t="str">
        <f t="shared" si="120"/>
        <v/>
      </c>
      <c r="ER32" s="527" t="str">
        <f t="shared" si="121"/>
        <v/>
      </c>
      <c r="ES32" s="527" t="str">
        <f t="shared" si="122"/>
        <v/>
      </c>
      <c r="ET32" s="527" t="str">
        <f t="shared" si="123"/>
        <v/>
      </c>
      <c r="EU32" s="216"/>
      <c r="EW32" s="225">
        <f t="shared" si="127"/>
        <v>0</v>
      </c>
      <c r="EX32" s="226"/>
      <c r="EY32" s="532" t="str">
        <f t="shared" ca="1" si="128"/>
        <v/>
      </c>
      <c r="EZ32" s="533"/>
      <c r="FA32" s="229"/>
      <c r="FB32" s="533"/>
      <c r="FC32" s="533"/>
      <c r="FD32" s="533"/>
      <c r="FE32" s="533"/>
      <c r="FF32" s="533"/>
      <c r="FG32" s="533"/>
      <c r="FH32" s="533"/>
      <c r="FI32" s="533"/>
      <c r="FJ32" s="533"/>
      <c r="FK32" s="533"/>
      <c r="FL32" s="231"/>
      <c r="FM32" s="277"/>
      <c r="FN32" s="12"/>
      <c r="FO32" s="12"/>
      <c r="FP32" s="12"/>
      <c r="FQ32" s="12"/>
      <c r="FR32" s="12"/>
      <c r="FS32" s="354"/>
      <c r="FT32" s="354"/>
      <c r="FU32" s="383"/>
      <c r="FV32" s="383"/>
      <c r="FW32" s="383"/>
      <c r="FX32" s="383"/>
      <c r="FY32" s="383"/>
      <c r="FZ32" s="383"/>
      <c r="GA32" s="383"/>
      <c r="GB32" s="383"/>
      <c r="GC32" s="383"/>
      <c r="GD32" s="383"/>
      <c r="GE32" s="12"/>
      <c r="GF32" s="335" t="str">
        <f>ED32</f>
        <v>n</v>
      </c>
      <c r="GG32" s="335" t="str">
        <f>EE32</f>
        <v>mean</v>
      </c>
      <c r="GH32" s="335" t="str">
        <f>EF32</f>
        <v>SD</v>
      </c>
      <c r="GI32" s="335" t="str">
        <f>EG32</f>
        <v>SEM</v>
      </c>
      <c r="GJ32" s="12"/>
      <c r="GK32" s="236"/>
    </row>
    <row r="33" spans="1:193" s="224" customFormat="1" ht="14.1" customHeight="1">
      <c r="A33" s="207">
        <v>190</v>
      </c>
      <c r="B33" s="208">
        <v>4.1220999999999997</v>
      </c>
      <c r="C33" s="237" t="str">
        <f t="shared" si="5"/>
        <v/>
      </c>
      <c r="D33" s="238" t="str">
        <f t="shared" si="6"/>
        <v/>
      </c>
      <c r="E33" s="238" t="str">
        <f t="shared" si="7"/>
        <v/>
      </c>
      <c r="F33" s="238" t="str">
        <f t="shared" si="8"/>
        <v/>
      </c>
      <c r="G33" s="239" t="str">
        <f t="shared" si="9"/>
        <v/>
      </c>
      <c r="H33" s="240" t="str">
        <f t="shared" si="10"/>
        <v/>
      </c>
      <c r="I33" s="221" t="str">
        <f t="shared" si="11"/>
        <v/>
      </c>
      <c r="J33" s="221" t="str">
        <f t="shared" si="12"/>
        <v/>
      </c>
      <c r="K33" s="60" t="str">
        <f t="shared" si="13"/>
        <v/>
      </c>
      <c r="L33" s="60" t="str">
        <f t="shared" si="14"/>
        <v/>
      </c>
      <c r="M33" s="238" t="str">
        <f t="shared" si="15"/>
        <v/>
      </c>
      <c r="N33" s="238" t="str">
        <f t="shared" si="16"/>
        <v/>
      </c>
      <c r="O33" s="238" t="str">
        <f t="shared" si="17"/>
        <v/>
      </c>
      <c r="P33" s="239" t="str">
        <f t="shared" si="18"/>
        <v/>
      </c>
      <c r="Q33" s="241" t="str">
        <f t="shared" si="19"/>
        <v/>
      </c>
      <c r="R33" s="221" t="str">
        <f t="shared" si="20"/>
        <v/>
      </c>
      <c r="S33" s="221" t="str">
        <f t="shared" si="21"/>
        <v/>
      </c>
      <c r="T33" s="60" t="str">
        <f t="shared" si="22"/>
        <v/>
      </c>
      <c r="U33" s="60" t="str">
        <f t="shared" si="23"/>
        <v/>
      </c>
      <c r="V33" s="238" t="str">
        <f t="shared" si="24"/>
        <v/>
      </c>
      <c r="W33" s="238" t="str">
        <f t="shared" si="25"/>
        <v/>
      </c>
      <c r="X33" s="238" t="str">
        <f t="shared" si="26"/>
        <v/>
      </c>
      <c r="Y33" s="239" t="str">
        <f t="shared" si="27"/>
        <v/>
      </c>
      <c r="Z33" s="241" t="str">
        <f t="shared" si="28"/>
        <v/>
      </c>
      <c r="AA33" s="221" t="str">
        <f t="shared" si="29"/>
        <v/>
      </c>
      <c r="AB33" s="221" t="str">
        <f t="shared" si="30"/>
        <v/>
      </c>
      <c r="AC33" s="60" t="str">
        <f t="shared" si="31"/>
        <v/>
      </c>
      <c r="AD33" s="60" t="str">
        <f t="shared" si="32"/>
        <v/>
      </c>
      <c r="AE33" s="238" t="str">
        <f t="shared" si="33"/>
        <v/>
      </c>
      <c r="AF33" s="238" t="str">
        <f t="shared" si="34"/>
        <v/>
      </c>
      <c r="AG33" s="238" t="str">
        <f t="shared" si="35"/>
        <v/>
      </c>
      <c r="AH33" s="239" t="str">
        <f t="shared" si="36"/>
        <v/>
      </c>
      <c r="AI33" s="241" t="str">
        <f t="shared" si="37"/>
        <v/>
      </c>
      <c r="AJ33" s="221" t="str">
        <f t="shared" si="38"/>
        <v/>
      </c>
      <c r="AK33" s="221" t="str">
        <f t="shared" si="39"/>
        <v/>
      </c>
      <c r="AL33" s="60" t="str">
        <f t="shared" si="40"/>
        <v/>
      </c>
      <c r="AM33" s="60" t="str">
        <f t="shared" si="41"/>
        <v/>
      </c>
      <c r="AN33" s="238" t="str">
        <f t="shared" si="42"/>
        <v/>
      </c>
      <c r="AO33" s="238" t="str">
        <f t="shared" si="43"/>
        <v/>
      </c>
      <c r="AP33" s="238" t="str">
        <f t="shared" si="44"/>
        <v/>
      </c>
      <c r="AQ33" s="239" t="str">
        <f t="shared" si="45"/>
        <v/>
      </c>
      <c r="AR33" s="241" t="str">
        <f t="shared" si="46"/>
        <v/>
      </c>
      <c r="AS33" s="221" t="str">
        <f t="shared" si="47"/>
        <v/>
      </c>
      <c r="AT33" s="221" t="str">
        <f t="shared" si="48"/>
        <v/>
      </c>
      <c r="AU33" s="60" t="str">
        <f t="shared" si="49"/>
        <v/>
      </c>
      <c r="AV33" s="60" t="str">
        <f t="shared" si="50"/>
        <v/>
      </c>
      <c r="AW33" s="238" t="str">
        <f t="shared" si="51"/>
        <v/>
      </c>
      <c r="AX33" s="238" t="str">
        <f t="shared" si="52"/>
        <v/>
      </c>
      <c r="AY33" s="238" t="str">
        <f t="shared" si="53"/>
        <v/>
      </c>
      <c r="AZ33" s="239" t="str">
        <f t="shared" si="54"/>
        <v/>
      </c>
      <c r="BA33" s="241" t="str">
        <f t="shared" si="55"/>
        <v/>
      </c>
      <c r="BB33" s="221" t="str">
        <f t="shared" si="56"/>
        <v/>
      </c>
      <c r="BC33" s="221" t="str">
        <f t="shared" si="57"/>
        <v/>
      </c>
      <c r="BD33" s="60" t="str">
        <f t="shared" si="58"/>
        <v/>
      </c>
      <c r="BE33" s="60" t="str">
        <f t="shared" si="59"/>
        <v/>
      </c>
      <c r="BF33" s="238" t="str">
        <f t="shared" si="60"/>
        <v/>
      </c>
      <c r="BG33" s="238" t="str">
        <f t="shared" si="61"/>
        <v/>
      </c>
      <c r="BH33" s="238" t="str">
        <f t="shared" si="62"/>
        <v/>
      </c>
      <c r="BI33" s="239" t="str">
        <f t="shared" si="63"/>
        <v/>
      </c>
      <c r="BJ33" s="241" t="str">
        <f t="shared" si="64"/>
        <v/>
      </c>
      <c r="BK33" s="221" t="str">
        <f t="shared" si="65"/>
        <v/>
      </c>
      <c r="BL33" s="221" t="str">
        <f t="shared" si="66"/>
        <v/>
      </c>
      <c r="BM33" s="60" t="str">
        <f t="shared" si="67"/>
        <v/>
      </c>
      <c r="BN33" s="60" t="str">
        <f t="shared" si="68"/>
        <v/>
      </c>
      <c r="BO33" s="238" t="str">
        <f t="shared" si="69"/>
        <v/>
      </c>
      <c r="BP33" s="238" t="str">
        <f t="shared" si="70"/>
        <v/>
      </c>
      <c r="BQ33" s="238" t="str">
        <f t="shared" si="71"/>
        <v/>
      </c>
      <c r="BR33" s="239" t="str">
        <f t="shared" si="72"/>
        <v/>
      </c>
      <c r="BS33" s="241" t="str">
        <f t="shared" si="73"/>
        <v/>
      </c>
      <c r="BT33" s="221" t="str">
        <f t="shared" si="74"/>
        <v/>
      </c>
      <c r="BU33" s="221" t="str">
        <f t="shared" si="75"/>
        <v/>
      </c>
      <c r="BV33" s="60" t="str">
        <f t="shared" si="76"/>
        <v/>
      </c>
      <c r="BW33" s="60" t="str">
        <f t="shared" si="77"/>
        <v/>
      </c>
      <c r="BX33" s="238" t="str">
        <f t="shared" si="78"/>
        <v/>
      </c>
      <c r="BY33" s="238" t="str">
        <f t="shared" si="79"/>
        <v/>
      </c>
      <c r="BZ33" s="238" t="str">
        <f t="shared" si="80"/>
        <v/>
      </c>
      <c r="CA33" s="239" t="str">
        <f t="shared" si="81"/>
        <v/>
      </c>
      <c r="CB33" s="241" t="str">
        <f t="shared" si="82"/>
        <v/>
      </c>
      <c r="CC33" s="221" t="str">
        <f t="shared" si="83"/>
        <v/>
      </c>
      <c r="CD33" s="221" t="str">
        <f t="shared" si="84"/>
        <v/>
      </c>
      <c r="CE33" s="60" t="str">
        <f t="shared" si="85"/>
        <v/>
      </c>
      <c r="CF33" s="60" t="str">
        <f t="shared" si="86"/>
        <v/>
      </c>
      <c r="CG33" s="238" t="str">
        <f t="shared" si="87"/>
        <v/>
      </c>
      <c r="CH33" s="238" t="str">
        <f t="shared" si="88"/>
        <v/>
      </c>
      <c r="CI33" s="238" t="str">
        <f t="shared" si="89"/>
        <v/>
      </c>
      <c r="CJ33" s="239" t="str">
        <f t="shared" si="90"/>
        <v/>
      </c>
      <c r="CK33" s="241" t="str">
        <f t="shared" si="91"/>
        <v/>
      </c>
      <c r="CL33" s="221" t="str">
        <f t="shared" si="92"/>
        <v/>
      </c>
      <c r="CM33" s="221" t="str">
        <f t="shared" si="93"/>
        <v/>
      </c>
      <c r="CN33" s="60" t="str">
        <f t="shared" si="94"/>
        <v/>
      </c>
      <c r="CO33" s="60" t="str">
        <f t="shared" si="95"/>
        <v/>
      </c>
      <c r="CP33" s="238" t="str">
        <f t="shared" si="96"/>
        <v/>
      </c>
      <c r="CQ33" s="238" t="str">
        <f t="shared" si="97"/>
        <v/>
      </c>
      <c r="CR33" s="238" t="str">
        <f t="shared" si="98"/>
        <v/>
      </c>
      <c r="CS33" s="239" t="str">
        <f t="shared" si="99"/>
        <v/>
      </c>
      <c r="CT33" s="216"/>
      <c r="CU33" s="217">
        <f t="shared" si="100"/>
        <v>0</v>
      </c>
      <c r="CV33" s="216"/>
      <c r="CW33" s="60" t="str">
        <f t="shared" ca="1" si="101"/>
        <v/>
      </c>
      <c r="CX33" s="417" t="str">
        <f t="shared" ca="1" si="102"/>
        <v/>
      </c>
      <c r="CY33" s="307" t="str">
        <f t="shared" ca="1" si="103"/>
        <v/>
      </c>
      <c r="CZ33" s="327" t="str">
        <f t="shared" ca="1" si="104"/>
        <v/>
      </c>
      <c r="DA33" s="307" t="str">
        <f t="shared" ca="1" si="105"/>
        <v/>
      </c>
      <c r="DB33" s="307" t="str">
        <f t="shared" ca="1" si="106"/>
        <v/>
      </c>
      <c r="DC33" s="307" t="str">
        <f t="shared" ca="1" si="107"/>
        <v/>
      </c>
      <c r="DD33" s="307" t="str">
        <f t="shared" ca="1" si="108"/>
        <v/>
      </c>
      <c r="DE33" s="307" t="str">
        <f t="shared" ca="1" si="109"/>
        <v/>
      </c>
      <c r="DF33" s="307" t="str">
        <f t="shared" ca="1" si="110"/>
        <v/>
      </c>
      <c r="DG33" s="307" t="str">
        <f t="shared" ca="1" si="111"/>
        <v/>
      </c>
      <c r="DH33" s="307" t="str">
        <f t="shared" ca="1" si="112"/>
        <v/>
      </c>
      <c r="DI33" s="328" t="str">
        <f t="shared" ca="1" si="113"/>
        <v/>
      </c>
      <c r="DJ33" s="221"/>
      <c r="DK33" s="216"/>
      <c r="DL33" s="216"/>
      <c r="DM33" s="216"/>
      <c r="DN33" s="216"/>
      <c r="DO33" s="216"/>
      <c r="DP33" s="216"/>
      <c r="DQ33" s="384" t="s">
        <v>104</v>
      </c>
      <c r="DR33" s="384"/>
      <c r="DS33" s="219">
        <f>IF($P$13=0,"",CORREL($P15:$P44,$G15:$G44))</f>
        <v>0.94975506451909697</v>
      </c>
      <c r="DT33" s="219">
        <f>IF($Y$13=0,"",CORREL($Y15:$Y44,$G15:$G44))</f>
        <v>0.9392531963130506</v>
      </c>
      <c r="DU33" s="219">
        <f>IF($AH$13=0,"",CORREL($AH15:$AH44,$G15:$G44))</f>
        <v>0.90960515784812701</v>
      </c>
      <c r="DV33" s="219" t="str">
        <f>IF($AQ$13=0,"",CORREL($AQ15:$AQ44,$G15:$G44))</f>
        <v/>
      </c>
      <c r="DW33" s="219" t="str">
        <f>IF($AZ$13=0,"",CORREL($AZ15:$AZ44,$G15:$G44))</f>
        <v/>
      </c>
      <c r="DX33" s="219" t="str">
        <f>IF($BI$13=0,"",CORREL($BI15:$BI44,$G15:$G44))</f>
        <v/>
      </c>
      <c r="DY33" s="219" t="str">
        <f>IF($BR$13=0,"",CORREL($BR15:$BR44,$G15:$G44))</f>
        <v/>
      </c>
      <c r="DZ33" s="219" t="str">
        <f>IF($CA$13=0,"",CORREL($CA15:$CA44,$G15:$G44))</f>
        <v/>
      </c>
      <c r="EA33" s="219" t="str">
        <f>IF($CJ$13=0,"",CORREL($CJ15:$CJ44,$G15:$G44))</f>
        <v/>
      </c>
      <c r="EB33" s="219" t="str">
        <f>IF($CS$13=0,"",CORREL($CS15:$CS44,$G15:$G44))</f>
        <v/>
      </c>
      <c r="EC33" s="221"/>
      <c r="ED33" s="340">
        <f>IF(COUNT(CZ47:DI47)=0,"",COUNT(CZ47:DI47))</f>
        <v>3</v>
      </c>
      <c r="EE33" s="340">
        <f>IF(ED33="","",AVERAGE(CZ47:DI47))</f>
        <v>61.897684329203649</v>
      </c>
      <c r="EF33" s="340">
        <f>IF(OR(ED33="",ED33&lt;2),"",STDEV(CZ47:DI47))</f>
        <v>5.6577466996288761</v>
      </c>
      <c r="EG33" s="340">
        <f>IF(OR(ED33="",ED33&lt;2),"",EF33/SQRT(ED33))</f>
        <v>3.2665015800374486</v>
      </c>
      <c r="EH33" s="216"/>
      <c r="EI33" s="528" t="str">
        <f t="shared" si="125"/>
        <v/>
      </c>
      <c r="EJ33" s="216"/>
      <c r="EK33" s="527" t="str">
        <f t="shared" si="114"/>
        <v/>
      </c>
      <c r="EL33" s="527" t="str">
        <f t="shared" si="115"/>
        <v/>
      </c>
      <c r="EM33" s="527" t="str">
        <f t="shared" si="116"/>
        <v/>
      </c>
      <c r="EN33" s="527" t="str">
        <f t="shared" si="117"/>
        <v/>
      </c>
      <c r="EO33" s="527" t="str">
        <f t="shared" si="118"/>
        <v/>
      </c>
      <c r="EP33" s="527" t="str">
        <f t="shared" si="119"/>
        <v/>
      </c>
      <c r="EQ33" s="527" t="str">
        <f t="shared" si="120"/>
        <v/>
      </c>
      <c r="ER33" s="527" t="str">
        <f t="shared" si="121"/>
        <v/>
      </c>
      <c r="ES33" s="527" t="str">
        <f t="shared" si="122"/>
        <v/>
      </c>
      <c r="ET33" s="527" t="str">
        <f t="shared" si="123"/>
        <v/>
      </c>
      <c r="EU33" s="216"/>
      <c r="EW33" s="225">
        <f t="shared" si="127"/>
        <v>0</v>
      </c>
      <c r="EX33" s="226"/>
      <c r="EY33" s="532" t="str">
        <f t="shared" ca="1" si="128"/>
        <v/>
      </c>
      <c r="EZ33" s="533"/>
      <c r="FA33" s="229"/>
      <c r="FB33" s="533"/>
      <c r="FC33" s="533"/>
      <c r="FD33" s="533"/>
      <c r="FE33" s="533"/>
      <c r="FF33" s="533"/>
      <c r="FG33" s="533"/>
      <c r="FH33" s="533"/>
      <c r="FI33" s="533"/>
      <c r="FJ33" s="533"/>
      <c r="FK33" s="533"/>
      <c r="FL33" s="231"/>
      <c r="FM33" s="277"/>
      <c r="FN33" s="12"/>
      <c r="FO33" s="12"/>
      <c r="FP33" s="12"/>
      <c r="FQ33" s="12"/>
      <c r="FR33" s="12"/>
      <c r="FS33" s="385" t="str">
        <f>DQ33</f>
        <v>Correlation coefficient--&gt;</v>
      </c>
      <c r="FT33" s="385"/>
      <c r="FU33" s="229">
        <f t="shared" ref="FU33:GD35" si="133">DS33</f>
        <v>0.94975506451909697</v>
      </c>
      <c r="FV33" s="229">
        <f t="shared" si="133"/>
        <v>0.9392531963130506</v>
      </c>
      <c r="FW33" s="229">
        <f t="shared" si="133"/>
        <v>0.90960515784812701</v>
      </c>
      <c r="FX33" s="229" t="str">
        <f t="shared" si="133"/>
        <v/>
      </c>
      <c r="FY33" s="229" t="str">
        <f t="shared" si="133"/>
        <v/>
      </c>
      <c r="FZ33" s="229" t="str">
        <f t="shared" si="133"/>
        <v/>
      </c>
      <c r="GA33" s="229" t="str">
        <f t="shared" si="133"/>
        <v/>
      </c>
      <c r="GB33" s="229" t="str">
        <f t="shared" si="133"/>
        <v/>
      </c>
      <c r="GC33" s="229" t="str">
        <f t="shared" si="133"/>
        <v/>
      </c>
      <c r="GD33" s="229" t="str">
        <f t="shared" si="133"/>
        <v/>
      </c>
      <c r="GE33" s="12"/>
      <c r="GF33" s="386">
        <f>ED33</f>
        <v>3</v>
      </c>
      <c r="GG33" s="386">
        <f>EE33</f>
        <v>61.897684329203649</v>
      </c>
      <c r="GH33" s="386">
        <f>EF33</f>
        <v>5.6577466996288761</v>
      </c>
      <c r="GI33" s="386">
        <f>EG33</f>
        <v>3.2665015800374486</v>
      </c>
      <c r="GJ33" s="12"/>
      <c r="GK33" s="236"/>
    </row>
    <row r="34" spans="1:193" s="224" customFormat="1" ht="14.1" customHeight="1">
      <c r="A34" s="207">
        <v>200</v>
      </c>
      <c r="B34" s="208">
        <v>4.1584000000000003</v>
      </c>
      <c r="C34" s="237" t="str">
        <f t="shared" si="5"/>
        <v/>
      </c>
      <c r="D34" s="238" t="str">
        <f t="shared" si="6"/>
        <v/>
      </c>
      <c r="E34" s="238" t="str">
        <f t="shared" si="7"/>
        <v/>
      </c>
      <c r="F34" s="238" t="str">
        <f t="shared" si="8"/>
        <v/>
      </c>
      <c r="G34" s="239" t="str">
        <f t="shared" si="9"/>
        <v/>
      </c>
      <c r="H34" s="240" t="str">
        <f t="shared" si="10"/>
        <v/>
      </c>
      <c r="I34" s="221" t="str">
        <f t="shared" si="11"/>
        <v/>
      </c>
      <c r="J34" s="221" t="str">
        <f t="shared" si="12"/>
        <v/>
      </c>
      <c r="K34" s="60" t="str">
        <f t="shared" si="13"/>
        <v/>
      </c>
      <c r="L34" s="60" t="str">
        <f t="shared" si="14"/>
        <v/>
      </c>
      <c r="M34" s="238" t="str">
        <f t="shared" si="15"/>
        <v/>
      </c>
      <c r="N34" s="238" t="str">
        <f t="shared" si="16"/>
        <v/>
      </c>
      <c r="O34" s="238" t="str">
        <f t="shared" si="17"/>
        <v/>
      </c>
      <c r="P34" s="239" t="str">
        <f t="shared" si="18"/>
        <v/>
      </c>
      <c r="Q34" s="241" t="str">
        <f t="shared" si="19"/>
        <v/>
      </c>
      <c r="R34" s="221" t="str">
        <f t="shared" si="20"/>
        <v/>
      </c>
      <c r="S34" s="221" t="str">
        <f t="shared" si="21"/>
        <v/>
      </c>
      <c r="T34" s="60" t="str">
        <f t="shared" si="22"/>
        <v/>
      </c>
      <c r="U34" s="60" t="str">
        <f t="shared" si="23"/>
        <v/>
      </c>
      <c r="V34" s="238" t="str">
        <f t="shared" si="24"/>
        <v/>
      </c>
      <c r="W34" s="238" t="str">
        <f t="shared" si="25"/>
        <v/>
      </c>
      <c r="X34" s="238" t="str">
        <f t="shared" si="26"/>
        <v/>
      </c>
      <c r="Y34" s="239" t="str">
        <f t="shared" si="27"/>
        <v/>
      </c>
      <c r="Z34" s="241" t="str">
        <f t="shared" si="28"/>
        <v/>
      </c>
      <c r="AA34" s="221" t="str">
        <f t="shared" si="29"/>
        <v/>
      </c>
      <c r="AB34" s="221" t="str">
        <f t="shared" si="30"/>
        <v/>
      </c>
      <c r="AC34" s="60" t="str">
        <f t="shared" si="31"/>
        <v/>
      </c>
      <c r="AD34" s="60" t="str">
        <f t="shared" si="32"/>
        <v/>
      </c>
      <c r="AE34" s="238" t="str">
        <f t="shared" si="33"/>
        <v/>
      </c>
      <c r="AF34" s="238" t="str">
        <f t="shared" si="34"/>
        <v/>
      </c>
      <c r="AG34" s="238" t="str">
        <f t="shared" si="35"/>
        <v/>
      </c>
      <c r="AH34" s="239" t="str">
        <f t="shared" si="36"/>
        <v/>
      </c>
      <c r="AI34" s="241" t="str">
        <f t="shared" si="37"/>
        <v/>
      </c>
      <c r="AJ34" s="221" t="str">
        <f t="shared" si="38"/>
        <v/>
      </c>
      <c r="AK34" s="221" t="str">
        <f t="shared" si="39"/>
        <v/>
      </c>
      <c r="AL34" s="60" t="str">
        <f t="shared" si="40"/>
        <v/>
      </c>
      <c r="AM34" s="60" t="str">
        <f t="shared" si="41"/>
        <v/>
      </c>
      <c r="AN34" s="238" t="str">
        <f t="shared" si="42"/>
        <v/>
      </c>
      <c r="AO34" s="238" t="str">
        <f t="shared" si="43"/>
        <v/>
      </c>
      <c r="AP34" s="238" t="str">
        <f t="shared" si="44"/>
        <v/>
      </c>
      <c r="AQ34" s="239" t="str">
        <f t="shared" si="45"/>
        <v/>
      </c>
      <c r="AR34" s="241" t="str">
        <f t="shared" si="46"/>
        <v/>
      </c>
      <c r="AS34" s="221" t="str">
        <f t="shared" si="47"/>
        <v/>
      </c>
      <c r="AT34" s="221" t="str">
        <f t="shared" si="48"/>
        <v/>
      </c>
      <c r="AU34" s="60" t="str">
        <f t="shared" si="49"/>
        <v/>
      </c>
      <c r="AV34" s="60" t="str">
        <f t="shared" si="50"/>
        <v/>
      </c>
      <c r="AW34" s="238" t="str">
        <f t="shared" si="51"/>
        <v/>
      </c>
      <c r="AX34" s="238" t="str">
        <f t="shared" si="52"/>
        <v/>
      </c>
      <c r="AY34" s="238" t="str">
        <f t="shared" si="53"/>
        <v/>
      </c>
      <c r="AZ34" s="239" t="str">
        <f t="shared" si="54"/>
        <v/>
      </c>
      <c r="BA34" s="241" t="str">
        <f t="shared" si="55"/>
        <v/>
      </c>
      <c r="BB34" s="221" t="str">
        <f t="shared" si="56"/>
        <v/>
      </c>
      <c r="BC34" s="221" t="str">
        <f t="shared" si="57"/>
        <v/>
      </c>
      <c r="BD34" s="60" t="str">
        <f t="shared" si="58"/>
        <v/>
      </c>
      <c r="BE34" s="60" t="str">
        <f t="shared" si="59"/>
        <v/>
      </c>
      <c r="BF34" s="238" t="str">
        <f t="shared" si="60"/>
        <v/>
      </c>
      <c r="BG34" s="238" t="str">
        <f t="shared" si="61"/>
        <v/>
      </c>
      <c r="BH34" s="238" t="str">
        <f t="shared" si="62"/>
        <v/>
      </c>
      <c r="BI34" s="239" t="str">
        <f t="shared" si="63"/>
        <v/>
      </c>
      <c r="BJ34" s="241" t="str">
        <f t="shared" si="64"/>
        <v/>
      </c>
      <c r="BK34" s="221" t="str">
        <f t="shared" si="65"/>
        <v/>
      </c>
      <c r="BL34" s="221" t="str">
        <f t="shared" si="66"/>
        <v/>
      </c>
      <c r="BM34" s="60" t="str">
        <f t="shared" si="67"/>
        <v/>
      </c>
      <c r="BN34" s="60" t="str">
        <f t="shared" si="68"/>
        <v/>
      </c>
      <c r="BO34" s="238" t="str">
        <f t="shared" si="69"/>
        <v/>
      </c>
      <c r="BP34" s="238" t="str">
        <f t="shared" si="70"/>
        <v/>
      </c>
      <c r="BQ34" s="238" t="str">
        <f t="shared" si="71"/>
        <v/>
      </c>
      <c r="BR34" s="239" t="str">
        <f t="shared" si="72"/>
        <v/>
      </c>
      <c r="BS34" s="241" t="str">
        <f t="shared" si="73"/>
        <v/>
      </c>
      <c r="BT34" s="221" t="str">
        <f t="shared" si="74"/>
        <v/>
      </c>
      <c r="BU34" s="221" t="str">
        <f t="shared" si="75"/>
        <v/>
      </c>
      <c r="BV34" s="60" t="str">
        <f t="shared" si="76"/>
        <v/>
      </c>
      <c r="BW34" s="60" t="str">
        <f t="shared" si="77"/>
        <v/>
      </c>
      <c r="BX34" s="238" t="str">
        <f t="shared" si="78"/>
        <v/>
      </c>
      <c r="BY34" s="238" t="str">
        <f t="shared" si="79"/>
        <v/>
      </c>
      <c r="BZ34" s="238" t="str">
        <f t="shared" si="80"/>
        <v/>
      </c>
      <c r="CA34" s="239" t="str">
        <f t="shared" si="81"/>
        <v/>
      </c>
      <c r="CB34" s="241" t="str">
        <f t="shared" si="82"/>
        <v/>
      </c>
      <c r="CC34" s="221" t="str">
        <f t="shared" si="83"/>
        <v/>
      </c>
      <c r="CD34" s="221" t="str">
        <f t="shared" si="84"/>
        <v/>
      </c>
      <c r="CE34" s="60" t="str">
        <f t="shared" si="85"/>
        <v/>
      </c>
      <c r="CF34" s="60" t="str">
        <f t="shared" si="86"/>
        <v/>
      </c>
      <c r="CG34" s="238" t="str">
        <f t="shared" si="87"/>
        <v/>
      </c>
      <c r="CH34" s="238" t="str">
        <f t="shared" si="88"/>
        <v/>
      </c>
      <c r="CI34" s="238" t="str">
        <f t="shared" si="89"/>
        <v/>
      </c>
      <c r="CJ34" s="239" t="str">
        <f t="shared" si="90"/>
        <v/>
      </c>
      <c r="CK34" s="241" t="str">
        <f t="shared" si="91"/>
        <v/>
      </c>
      <c r="CL34" s="221" t="str">
        <f t="shared" si="92"/>
        <v/>
      </c>
      <c r="CM34" s="221" t="str">
        <f t="shared" si="93"/>
        <v/>
      </c>
      <c r="CN34" s="60" t="str">
        <f t="shared" si="94"/>
        <v/>
      </c>
      <c r="CO34" s="60" t="str">
        <f t="shared" si="95"/>
        <v/>
      </c>
      <c r="CP34" s="238" t="str">
        <f t="shared" si="96"/>
        <v/>
      </c>
      <c r="CQ34" s="238" t="str">
        <f t="shared" si="97"/>
        <v/>
      </c>
      <c r="CR34" s="238" t="str">
        <f t="shared" si="98"/>
        <v/>
      </c>
      <c r="CS34" s="239" t="str">
        <f t="shared" si="99"/>
        <v/>
      </c>
      <c r="CT34" s="216"/>
      <c r="CU34" s="217">
        <f t="shared" si="100"/>
        <v>0</v>
      </c>
      <c r="CV34" s="216"/>
      <c r="CW34" s="60" t="str">
        <f t="shared" ca="1" si="101"/>
        <v/>
      </c>
      <c r="CX34" s="417" t="str">
        <f t="shared" ca="1" si="102"/>
        <v/>
      </c>
      <c r="CY34" s="307" t="str">
        <f t="shared" ca="1" si="103"/>
        <v/>
      </c>
      <c r="CZ34" s="327" t="str">
        <f t="shared" ca="1" si="104"/>
        <v/>
      </c>
      <c r="DA34" s="307" t="str">
        <f t="shared" ca="1" si="105"/>
        <v/>
      </c>
      <c r="DB34" s="307" t="str">
        <f t="shared" ca="1" si="106"/>
        <v/>
      </c>
      <c r="DC34" s="307" t="str">
        <f t="shared" ca="1" si="107"/>
        <v/>
      </c>
      <c r="DD34" s="307" t="str">
        <f t="shared" ca="1" si="108"/>
        <v/>
      </c>
      <c r="DE34" s="307" t="str">
        <f t="shared" ca="1" si="109"/>
        <v/>
      </c>
      <c r="DF34" s="307" t="str">
        <f t="shared" ca="1" si="110"/>
        <v/>
      </c>
      <c r="DG34" s="307" t="str">
        <f t="shared" ca="1" si="111"/>
        <v/>
      </c>
      <c r="DH34" s="307" t="str">
        <f t="shared" ca="1" si="112"/>
        <v/>
      </c>
      <c r="DI34" s="328" t="str">
        <f t="shared" ca="1" si="113"/>
        <v/>
      </c>
      <c r="DJ34" s="221"/>
      <c r="DK34" s="216"/>
      <c r="DL34" s="216"/>
      <c r="DM34" s="216"/>
      <c r="DN34" s="221"/>
      <c r="DO34" s="216"/>
      <c r="DP34" s="216"/>
      <c r="DQ34" s="384" t="s">
        <v>105</v>
      </c>
      <c r="DR34" s="384"/>
      <c r="DS34" s="219">
        <f>IF($P$13=0,"",INTERCEPT($P15:$P44,$G15:$G44))</f>
        <v>-1.8234261565935501</v>
      </c>
      <c r="DT34" s="219">
        <f>IF($Y$13=0,"",INTERCEPT($Y15:$Y44,$G15:$G44))</f>
        <v>-6.5687805572813271</v>
      </c>
      <c r="DU34" s="219">
        <f>IF($AH$13=0,"",INTERCEPT($AH15:$AH44,$G15:$G44))</f>
        <v>-0.3503633943700919</v>
      </c>
      <c r="DV34" s="219" t="str">
        <f>IF($AQ$13=0,"",INTERCEPT($AQ15:$AQ44,$G15:$G44))</f>
        <v/>
      </c>
      <c r="DW34" s="219" t="str">
        <f>IF($AZ$13=0,"",INTERCEPT($AZ15:$AZ44,$G15:$G44))</f>
        <v/>
      </c>
      <c r="DX34" s="219" t="str">
        <f>IF($BI$13=0,"",INTERCEPT($BI15:$BI44,$G15:$G44))</f>
        <v/>
      </c>
      <c r="DY34" s="219" t="str">
        <f>IF($BR$13=0,"",INTERCEPT($BR15:$BR44,$G15:$G44))</f>
        <v/>
      </c>
      <c r="DZ34" s="219" t="str">
        <f>IF($CA$13=0,"",INTERCEPT($CA15:$CA44,$G15:$G44))</f>
        <v/>
      </c>
      <c r="EA34" s="219" t="str">
        <f>IF($CJ$13=0,"",INTERCEPT($CJ15:$CJ44,$G15:$G44))</f>
        <v/>
      </c>
      <c r="EB34" s="219" t="str">
        <f>IF($CS$13=0,"",INTERCEPT($CS15:$CS44,$G15:$G44))</f>
        <v/>
      </c>
      <c r="EC34" s="221"/>
      <c r="ED34" s="221"/>
      <c r="EE34" s="221"/>
      <c r="EF34" s="221"/>
      <c r="EG34" s="216"/>
      <c r="EH34" s="216"/>
      <c r="EI34" s="528" t="str">
        <f t="shared" si="125"/>
        <v/>
      </c>
      <c r="EJ34" s="216"/>
      <c r="EK34" s="527" t="str">
        <f t="shared" si="114"/>
        <v/>
      </c>
      <c r="EL34" s="527" t="str">
        <f t="shared" si="115"/>
        <v/>
      </c>
      <c r="EM34" s="527" t="str">
        <f t="shared" si="116"/>
        <v/>
      </c>
      <c r="EN34" s="527" t="str">
        <f t="shared" si="117"/>
        <v/>
      </c>
      <c r="EO34" s="527" t="str">
        <f t="shared" si="118"/>
        <v/>
      </c>
      <c r="EP34" s="527" t="str">
        <f t="shared" si="119"/>
        <v/>
      </c>
      <c r="EQ34" s="527" t="str">
        <f t="shared" si="120"/>
        <v/>
      </c>
      <c r="ER34" s="527" t="str">
        <f t="shared" si="121"/>
        <v/>
      </c>
      <c r="ES34" s="527" t="str">
        <f t="shared" si="122"/>
        <v/>
      </c>
      <c r="ET34" s="527" t="str">
        <f t="shared" si="123"/>
        <v/>
      </c>
      <c r="EU34" s="216"/>
      <c r="EW34" s="225">
        <f t="shared" si="127"/>
        <v>0</v>
      </c>
      <c r="EX34" s="226"/>
      <c r="EY34" s="532" t="str">
        <f t="shared" ca="1" si="128"/>
        <v/>
      </c>
      <c r="EZ34" s="533"/>
      <c r="FA34" s="229"/>
      <c r="FB34" s="533"/>
      <c r="FC34" s="533"/>
      <c r="FD34" s="533"/>
      <c r="FE34" s="533"/>
      <c r="FF34" s="533"/>
      <c r="FG34" s="533"/>
      <c r="FH34" s="533"/>
      <c r="FI34" s="533"/>
      <c r="FJ34" s="533"/>
      <c r="FK34" s="533"/>
      <c r="FL34" s="231"/>
      <c r="FM34" s="277"/>
      <c r="FN34" s="12"/>
      <c r="FO34" s="12"/>
      <c r="FP34" s="12"/>
      <c r="FQ34" s="12"/>
      <c r="FR34" s="12"/>
      <c r="FS34" s="385" t="str">
        <f>DQ34</f>
        <v>Intercept--&gt;</v>
      </c>
      <c r="FT34" s="385"/>
      <c r="FU34" s="229">
        <f t="shared" si="133"/>
        <v>-1.8234261565935501</v>
      </c>
      <c r="FV34" s="229">
        <f t="shared" si="133"/>
        <v>-6.5687805572813271</v>
      </c>
      <c r="FW34" s="229">
        <f t="shared" si="133"/>
        <v>-0.3503633943700919</v>
      </c>
      <c r="FX34" s="229" t="str">
        <f t="shared" si="133"/>
        <v/>
      </c>
      <c r="FY34" s="229" t="str">
        <f t="shared" si="133"/>
        <v/>
      </c>
      <c r="FZ34" s="229" t="str">
        <f t="shared" si="133"/>
        <v/>
      </c>
      <c r="GA34" s="229" t="str">
        <f t="shared" si="133"/>
        <v/>
      </c>
      <c r="GB34" s="229" t="str">
        <f t="shared" si="133"/>
        <v/>
      </c>
      <c r="GC34" s="229" t="str">
        <f t="shared" si="133"/>
        <v/>
      </c>
      <c r="GD34" s="229" t="str">
        <f t="shared" si="133"/>
        <v/>
      </c>
      <c r="GE34" s="12"/>
      <c r="GF34" s="12"/>
      <c r="GG34" s="12"/>
      <c r="GH34" s="12"/>
      <c r="GI34" s="12"/>
      <c r="GJ34" s="12"/>
      <c r="GK34" s="236"/>
    </row>
    <row r="35" spans="1:193" s="224" customFormat="1" ht="14.1" customHeight="1">
      <c r="A35" s="207">
        <v>210</v>
      </c>
      <c r="B35" s="208">
        <v>4.1936</v>
      </c>
      <c r="C35" s="237" t="str">
        <f t="shared" si="5"/>
        <v/>
      </c>
      <c r="D35" s="238" t="str">
        <f t="shared" si="6"/>
        <v/>
      </c>
      <c r="E35" s="238" t="str">
        <f t="shared" si="7"/>
        <v/>
      </c>
      <c r="F35" s="238" t="str">
        <f t="shared" si="8"/>
        <v/>
      </c>
      <c r="G35" s="239" t="str">
        <f t="shared" si="9"/>
        <v/>
      </c>
      <c r="H35" s="240" t="str">
        <f t="shared" si="10"/>
        <v/>
      </c>
      <c r="I35" s="221" t="str">
        <f t="shared" si="11"/>
        <v/>
      </c>
      <c r="J35" s="221" t="str">
        <f t="shared" si="12"/>
        <v/>
      </c>
      <c r="K35" s="60" t="str">
        <f t="shared" si="13"/>
        <v/>
      </c>
      <c r="L35" s="60" t="str">
        <f t="shared" si="14"/>
        <v/>
      </c>
      <c r="M35" s="238" t="str">
        <f t="shared" si="15"/>
        <v/>
      </c>
      <c r="N35" s="238" t="str">
        <f t="shared" si="16"/>
        <v/>
      </c>
      <c r="O35" s="238" t="str">
        <f t="shared" si="17"/>
        <v/>
      </c>
      <c r="P35" s="239" t="str">
        <f t="shared" si="18"/>
        <v/>
      </c>
      <c r="Q35" s="241" t="str">
        <f t="shared" si="19"/>
        <v/>
      </c>
      <c r="R35" s="221" t="str">
        <f t="shared" si="20"/>
        <v/>
      </c>
      <c r="S35" s="221" t="str">
        <f t="shared" si="21"/>
        <v/>
      </c>
      <c r="T35" s="60" t="str">
        <f t="shared" si="22"/>
        <v/>
      </c>
      <c r="U35" s="60" t="str">
        <f t="shared" si="23"/>
        <v/>
      </c>
      <c r="V35" s="238" t="str">
        <f t="shared" si="24"/>
        <v/>
      </c>
      <c r="W35" s="238" t="str">
        <f t="shared" si="25"/>
        <v/>
      </c>
      <c r="X35" s="238" t="str">
        <f t="shared" si="26"/>
        <v/>
      </c>
      <c r="Y35" s="239" t="str">
        <f t="shared" si="27"/>
        <v/>
      </c>
      <c r="Z35" s="241" t="str">
        <f t="shared" si="28"/>
        <v/>
      </c>
      <c r="AA35" s="221" t="str">
        <f t="shared" si="29"/>
        <v/>
      </c>
      <c r="AB35" s="221" t="str">
        <f t="shared" si="30"/>
        <v/>
      </c>
      <c r="AC35" s="60" t="str">
        <f t="shared" si="31"/>
        <v/>
      </c>
      <c r="AD35" s="60" t="str">
        <f t="shared" si="32"/>
        <v/>
      </c>
      <c r="AE35" s="238" t="str">
        <f t="shared" si="33"/>
        <v/>
      </c>
      <c r="AF35" s="238" t="str">
        <f t="shared" si="34"/>
        <v/>
      </c>
      <c r="AG35" s="238" t="str">
        <f t="shared" si="35"/>
        <v/>
      </c>
      <c r="AH35" s="239" t="str">
        <f t="shared" si="36"/>
        <v/>
      </c>
      <c r="AI35" s="241" t="str">
        <f t="shared" si="37"/>
        <v/>
      </c>
      <c r="AJ35" s="221" t="str">
        <f t="shared" si="38"/>
        <v/>
      </c>
      <c r="AK35" s="221" t="str">
        <f t="shared" si="39"/>
        <v/>
      </c>
      <c r="AL35" s="60" t="str">
        <f t="shared" si="40"/>
        <v/>
      </c>
      <c r="AM35" s="60" t="str">
        <f t="shared" si="41"/>
        <v/>
      </c>
      <c r="AN35" s="238" t="str">
        <f t="shared" si="42"/>
        <v/>
      </c>
      <c r="AO35" s="238" t="str">
        <f t="shared" si="43"/>
        <v/>
      </c>
      <c r="AP35" s="238" t="str">
        <f t="shared" si="44"/>
        <v/>
      </c>
      <c r="AQ35" s="239" t="str">
        <f t="shared" si="45"/>
        <v/>
      </c>
      <c r="AR35" s="241" t="str">
        <f t="shared" si="46"/>
        <v/>
      </c>
      <c r="AS35" s="221" t="str">
        <f t="shared" si="47"/>
        <v/>
      </c>
      <c r="AT35" s="221" t="str">
        <f t="shared" si="48"/>
        <v/>
      </c>
      <c r="AU35" s="60" t="str">
        <f t="shared" si="49"/>
        <v/>
      </c>
      <c r="AV35" s="60" t="str">
        <f t="shared" si="50"/>
        <v/>
      </c>
      <c r="AW35" s="238" t="str">
        <f t="shared" si="51"/>
        <v/>
      </c>
      <c r="AX35" s="238" t="str">
        <f t="shared" si="52"/>
        <v/>
      </c>
      <c r="AY35" s="238" t="str">
        <f t="shared" si="53"/>
        <v/>
      </c>
      <c r="AZ35" s="239" t="str">
        <f t="shared" si="54"/>
        <v/>
      </c>
      <c r="BA35" s="241" t="str">
        <f t="shared" si="55"/>
        <v/>
      </c>
      <c r="BB35" s="221" t="str">
        <f t="shared" si="56"/>
        <v/>
      </c>
      <c r="BC35" s="221" t="str">
        <f t="shared" si="57"/>
        <v/>
      </c>
      <c r="BD35" s="60" t="str">
        <f t="shared" si="58"/>
        <v/>
      </c>
      <c r="BE35" s="60" t="str">
        <f t="shared" si="59"/>
        <v/>
      </c>
      <c r="BF35" s="238" t="str">
        <f t="shared" si="60"/>
        <v/>
      </c>
      <c r="BG35" s="238" t="str">
        <f t="shared" si="61"/>
        <v/>
      </c>
      <c r="BH35" s="238" t="str">
        <f t="shared" si="62"/>
        <v/>
      </c>
      <c r="BI35" s="239" t="str">
        <f t="shared" si="63"/>
        <v/>
      </c>
      <c r="BJ35" s="241" t="str">
        <f t="shared" si="64"/>
        <v/>
      </c>
      <c r="BK35" s="221" t="str">
        <f t="shared" si="65"/>
        <v/>
      </c>
      <c r="BL35" s="221" t="str">
        <f t="shared" si="66"/>
        <v/>
      </c>
      <c r="BM35" s="60" t="str">
        <f t="shared" si="67"/>
        <v/>
      </c>
      <c r="BN35" s="60" t="str">
        <f t="shared" si="68"/>
        <v/>
      </c>
      <c r="BO35" s="238" t="str">
        <f t="shared" si="69"/>
        <v/>
      </c>
      <c r="BP35" s="238" t="str">
        <f t="shared" si="70"/>
        <v/>
      </c>
      <c r="BQ35" s="238" t="str">
        <f t="shared" si="71"/>
        <v/>
      </c>
      <c r="BR35" s="239" t="str">
        <f t="shared" si="72"/>
        <v/>
      </c>
      <c r="BS35" s="241" t="str">
        <f t="shared" si="73"/>
        <v/>
      </c>
      <c r="BT35" s="221" t="str">
        <f t="shared" si="74"/>
        <v/>
      </c>
      <c r="BU35" s="221" t="str">
        <f t="shared" si="75"/>
        <v/>
      </c>
      <c r="BV35" s="60" t="str">
        <f t="shared" si="76"/>
        <v/>
      </c>
      <c r="BW35" s="60" t="str">
        <f t="shared" si="77"/>
        <v/>
      </c>
      <c r="BX35" s="238" t="str">
        <f t="shared" si="78"/>
        <v/>
      </c>
      <c r="BY35" s="238" t="str">
        <f t="shared" si="79"/>
        <v/>
      </c>
      <c r="BZ35" s="238" t="str">
        <f t="shared" si="80"/>
        <v/>
      </c>
      <c r="CA35" s="239" t="str">
        <f t="shared" si="81"/>
        <v/>
      </c>
      <c r="CB35" s="241" t="str">
        <f t="shared" si="82"/>
        <v/>
      </c>
      <c r="CC35" s="221" t="str">
        <f t="shared" si="83"/>
        <v/>
      </c>
      <c r="CD35" s="221" t="str">
        <f t="shared" si="84"/>
        <v/>
      </c>
      <c r="CE35" s="60" t="str">
        <f t="shared" si="85"/>
        <v/>
      </c>
      <c r="CF35" s="60" t="str">
        <f t="shared" si="86"/>
        <v/>
      </c>
      <c r="CG35" s="238" t="str">
        <f t="shared" si="87"/>
        <v/>
      </c>
      <c r="CH35" s="238" t="str">
        <f t="shared" si="88"/>
        <v/>
      </c>
      <c r="CI35" s="238" t="str">
        <f t="shared" si="89"/>
        <v/>
      </c>
      <c r="CJ35" s="239" t="str">
        <f t="shared" si="90"/>
        <v/>
      </c>
      <c r="CK35" s="241" t="str">
        <f t="shared" si="91"/>
        <v/>
      </c>
      <c r="CL35" s="221" t="str">
        <f t="shared" si="92"/>
        <v/>
      </c>
      <c r="CM35" s="221" t="str">
        <f t="shared" si="93"/>
        <v/>
      </c>
      <c r="CN35" s="60" t="str">
        <f t="shared" si="94"/>
        <v/>
      </c>
      <c r="CO35" s="60" t="str">
        <f t="shared" si="95"/>
        <v/>
      </c>
      <c r="CP35" s="238" t="str">
        <f t="shared" si="96"/>
        <v/>
      </c>
      <c r="CQ35" s="238" t="str">
        <f t="shared" si="97"/>
        <v/>
      </c>
      <c r="CR35" s="238" t="str">
        <f t="shared" si="98"/>
        <v/>
      </c>
      <c r="CS35" s="239" t="str">
        <f t="shared" si="99"/>
        <v/>
      </c>
      <c r="CT35" s="216"/>
      <c r="CU35" s="217">
        <f t="shared" si="100"/>
        <v>0</v>
      </c>
      <c r="CV35" s="216"/>
      <c r="CW35" s="60" t="str">
        <f t="shared" ca="1" si="101"/>
        <v/>
      </c>
      <c r="CX35" s="417" t="str">
        <f t="shared" ca="1" si="102"/>
        <v/>
      </c>
      <c r="CY35" s="307" t="str">
        <f t="shared" ca="1" si="103"/>
        <v/>
      </c>
      <c r="CZ35" s="327" t="str">
        <f t="shared" ca="1" si="104"/>
        <v/>
      </c>
      <c r="DA35" s="307" t="str">
        <f t="shared" ca="1" si="105"/>
        <v/>
      </c>
      <c r="DB35" s="307" t="str">
        <f t="shared" ca="1" si="106"/>
        <v/>
      </c>
      <c r="DC35" s="307" t="str">
        <f t="shared" ca="1" si="107"/>
        <v/>
      </c>
      <c r="DD35" s="307" t="str">
        <f t="shared" ca="1" si="108"/>
        <v/>
      </c>
      <c r="DE35" s="307" t="str">
        <f t="shared" ca="1" si="109"/>
        <v/>
      </c>
      <c r="DF35" s="307" t="str">
        <f t="shared" ca="1" si="110"/>
        <v/>
      </c>
      <c r="DG35" s="307" t="str">
        <f t="shared" ca="1" si="111"/>
        <v/>
      </c>
      <c r="DH35" s="307" t="str">
        <f t="shared" ca="1" si="112"/>
        <v/>
      </c>
      <c r="DI35" s="328" t="str">
        <f t="shared" ca="1" si="113"/>
        <v/>
      </c>
      <c r="DJ35" s="221"/>
      <c r="DK35" s="216"/>
      <c r="DL35" s="216"/>
      <c r="DM35" s="216"/>
      <c r="DN35" s="221"/>
      <c r="DO35" s="387"/>
      <c r="DP35" s="387"/>
      <c r="DQ35" s="384" t="s">
        <v>106</v>
      </c>
      <c r="DR35" s="384"/>
      <c r="DS35" s="388">
        <f>IF($P13=0,"",SLOPE($P15:$P44,$G15:$G44))</f>
        <v>0.10543221435255452</v>
      </c>
      <c r="DT35" s="388">
        <f>IF($Y13=0,"",SLOPE($Y15:$Y44,$G15:$G44))</f>
        <v>0.12047964559877954</v>
      </c>
      <c r="DU35" s="388">
        <f>IF($AH13=0,"",SLOPE($AH15:$AH44,$G15:$G44))</f>
        <v>0.12015634172969093</v>
      </c>
      <c r="DV35" s="388" t="str">
        <f>IF($AQ13=0,"",SLOPE($AQ15:$AQ44,$G15:$G44))</f>
        <v/>
      </c>
      <c r="DW35" s="388" t="str">
        <f>IF($AZ13=0,"",SLOPE($AZ15:$AZ44,$G15:$G44))</f>
        <v/>
      </c>
      <c r="DX35" s="388" t="str">
        <f>IF($BI13=0,"",SLOPE($BI15:$BI44,$G15:$G44))</f>
        <v/>
      </c>
      <c r="DY35" s="388" t="str">
        <f>IF($BR13=0,"",SLOPE($BR15:$BR44,$G15:$G44))</f>
        <v/>
      </c>
      <c r="DZ35" s="388" t="str">
        <f>IF($CA13=0,"",SLOPE($CA15:$CA44,$G15:$G44))</f>
        <v/>
      </c>
      <c r="EA35" s="388" t="str">
        <f>IF($CJ13=0,"",SLOPE($CJ15:$CJ44,$G15:$G44))</f>
        <v/>
      </c>
      <c r="EB35" s="388" t="str">
        <f>IF($CS13=0,"",SLOPE($CS15:$CS44,$G15:$G44))</f>
        <v/>
      </c>
      <c r="EC35" s="221"/>
      <c r="ED35" s="221"/>
      <c r="EE35" s="221"/>
      <c r="EF35" s="221"/>
      <c r="EG35" s="216"/>
      <c r="EH35" s="216"/>
      <c r="EI35" s="528" t="str">
        <f t="shared" si="125"/>
        <v/>
      </c>
      <c r="EJ35" s="216"/>
      <c r="EK35" s="527" t="str">
        <f t="shared" si="114"/>
        <v/>
      </c>
      <c r="EL35" s="527" t="str">
        <f t="shared" si="115"/>
        <v/>
      </c>
      <c r="EM35" s="527" t="str">
        <f t="shared" si="116"/>
        <v/>
      </c>
      <c r="EN35" s="527" t="str">
        <f t="shared" si="117"/>
        <v/>
      </c>
      <c r="EO35" s="527" t="str">
        <f t="shared" si="118"/>
        <v/>
      </c>
      <c r="EP35" s="527" t="str">
        <f t="shared" si="119"/>
        <v/>
      </c>
      <c r="EQ35" s="527" t="str">
        <f t="shared" si="120"/>
        <v/>
      </c>
      <c r="ER35" s="527" t="str">
        <f t="shared" si="121"/>
        <v/>
      </c>
      <c r="ES35" s="527" t="str">
        <f t="shared" si="122"/>
        <v/>
      </c>
      <c r="ET35" s="527" t="str">
        <f t="shared" si="123"/>
        <v/>
      </c>
      <c r="EU35" s="216"/>
      <c r="EW35" s="225">
        <f t="shared" si="127"/>
        <v>0</v>
      </c>
      <c r="EX35" s="226"/>
      <c r="EY35" s="532" t="str">
        <f t="shared" ca="1" si="128"/>
        <v/>
      </c>
      <c r="EZ35" s="533"/>
      <c r="FA35" s="229"/>
      <c r="FB35" s="533"/>
      <c r="FC35" s="533"/>
      <c r="FD35" s="533"/>
      <c r="FE35" s="533"/>
      <c r="FF35" s="533"/>
      <c r="FG35" s="533"/>
      <c r="FH35" s="533"/>
      <c r="FI35" s="533"/>
      <c r="FJ35" s="533"/>
      <c r="FK35" s="533"/>
      <c r="FL35" s="231"/>
      <c r="FM35" s="277"/>
      <c r="FN35" s="12"/>
      <c r="FO35" s="12"/>
      <c r="FP35" s="12"/>
      <c r="FQ35" s="360"/>
      <c r="FR35" s="360"/>
      <c r="FS35" s="385" t="str">
        <f>DQ35</f>
        <v>Slope--&gt;</v>
      </c>
      <c r="FT35" s="385"/>
      <c r="FU35" s="389">
        <f t="shared" si="133"/>
        <v>0.10543221435255452</v>
      </c>
      <c r="FV35" s="389">
        <f t="shared" si="133"/>
        <v>0.12047964559877954</v>
      </c>
      <c r="FW35" s="389">
        <f t="shared" si="133"/>
        <v>0.12015634172969093</v>
      </c>
      <c r="FX35" s="389" t="str">
        <f t="shared" si="133"/>
        <v/>
      </c>
      <c r="FY35" s="389" t="str">
        <f t="shared" si="133"/>
        <v/>
      </c>
      <c r="FZ35" s="389" t="str">
        <f t="shared" si="133"/>
        <v/>
      </c>
      <c r="GA35" s="389" t="str">
        <f t="shared" si="133"/>
        <v/>
      </c>
      <c r="GB35" s="389" t="str">
        <f t="shared" si="133"/>
        <v/>
      </c>
      <c r="GC35" s="389" t="str">
        <f t="shared" si="133"/>
        <v/>
      </c>
      <c r="GD35" s="389" t="str">
        <f t="shared" si="133"/>
        <v/>
      </c>
      <c r="GE35" s="12"/>
      <c r="GF35" s="12"/>
      <c r="GG35" s="12"/>
      <c r="GH35" s="12"/>
      <c r="GI35" s="12"/>
      <c r="GJ35" s="12"/>
      <c r="GK35" s="236"/>
    </row>
    <row r="36" spans="1:193" s="224" customFormat="1" ht="14.1" customHeight="1" thickBot="1">
      <c r="A36" s="207">
        <v>220</v>
      </c>
      <c r="B36" s="208">
        <v>4.2278000000000002</v>
      </c>
      <c r="C36" s="237" t="str">
        <f t="shared" si="5"/>
        <v/>
      </c>
      <c r="D36" s="238" t="str">
        <f t="shared" si="6"/>
        <v/>
      </c>
      <c r="E36" s="238" t="str">
        <f t="shared" si="7"/>
        <v/>
      </c>
      <c r="F36" s="238" t="str">
        <f t="shared" si="8"/>
        <v/>
      </c>
      <c r="G36" s="239" t="str">
        <f t="shared" si="9"/>
        <v/>
      </c>
      <c r="H36" s="240" t="str">
        <f t="shared" si="10"/>
        <v/>
      </c>
      <c r="I36" s="221" t="str">
        <f t="shared" si="11"/>
        <v/>
      </c>
      <c r="J36" s="221" t="str">
        <f t="shared" si="12"/>
        <v/>
      </c>
      <c r="K36" s="60" t="str">
        <f t="shared" si="13"/>
        <v/>
      </c>
      <c r="L36" s="60" t="str">
        <f t="shared" si="14"/>
        <v/>
      </c>
      <c r="M36" s="238" t="str">
        <f t="shared" si="15"/>
        <v/>
      </c>
      <c r="N36" s="238" t="str">
        <f t="shared" si="16"/>
        <v/>
      </c>
      <c r="O36" s="238" t="str">
        <f t="shared" si="17"/>
        <v/>
      </c>
      <c r="P36" s="239" t="str">
        <f t="shared" si="18"/>
        <v/>
      </c>
      <c r="Q36" s="241" t="str">
        <f t="shared" si="19"/>
        <v/>
      </c>
      <c r="R36" s="221" t="str">
        <f t="shared" si="20"/>
        <v/>
      </c>
      <c r="S36" s="221" t="str">
        <f t="shared" si="21"/>
        <v/>
      </c>
      <c r="T36" s="60" t="str">
        <f t="shared" si="22"/>
        <v/>
      </c>
      <c r="U36" s="60" t="str">
        <f t="shared" si="23"/>
        <v/>
      </c>
      <c r="V36" s="238" t="str">
        <f t="shared" si="24"/>
        <v/>
      </c>
      <c r="W36" s="238" t="str">
        <f t="shared" si="25"/>
        <v/>
      </c>
      <c r="X36" s="238" t="str">
        <f t="shared" si="26"/>
        <v/>
      </c>
      <c r="Y36" s="239" t="str">
        <f t="shared" si="27"/>
        <v/>
      </c>
      <c r="Z36" s="241" t="str">
        <f t="shared" si="28"/>
        <v/>
      </c>
      <c r="AA36" s="221" t="str">
        <f t="shared" si="29"/>
        <v/>
      </c>
      <c r="AB36" s="221" t="str">
        <f t="shared" si="30"/>
        <v/>
      </c>
      <c r="AC36" s="60" t="str">
        <f t="shared" si="31"/>
        <v/>
      </c>
      <c r="AD36" s="60" t="str">
        <f t="shared" si="32"/>
        <v/>
      </c>
      <c r="AE36" s="238" t="str">
        <f t="shared" si="33"/>
        <v/>
      </c>
      <c r="AF36" s="238" t="str">
        <f t="shared" si="34"/>
        <v/>
      </c>
      <c r="AG36" s="238" t="str">
        <f t="shared" si="35"/>
        <v/>
      </c>
      <c r="AH36" s="239" t="str">
        <f t="shared" si="36"/>
        <v/>
      </c>
      <c r="AI36" s="241" t="str">
        <f t="shared" si="37"/>
        <v/>
      </c>
      <c r="AJ36" s="221" t="str">
        <f t="shared" si="38"/>
        <v/>
      </c>
      <c r="AK36" s="221" t="str">
        <f t="shared" si="39"/>
        <v/>
      </c>
      <c r="AL36" s="60" t="str">
        <f t="shared" si="40"/>
        <v/>
      </c>
      <c r="AM36" s="60" t="str">
        <f t="shared" si="41"/>
        <v/>
      </c>
      <c r="AN36" s="238" t="str">
        <f t="shared" si="42"/>
        <v/>
      </c>
      <c r="AO36" s="238" t="str">
        <f t="shared" si="43"/>
        <v/>
      </c>
      <c r="AP36" s="238" t="str">
        <f t="shared" si="44"/>
        <v/>
      </c>
      <c r="AQ36" s="239" t="str">
        <f t="shared" si="45"/>
        <v/>
      </c>
      <c r="AR36" s="241" t="str">
        <f t="shared" si="46"/>
        <v/>
      </c>
      <c r="AS36" s="221" t="str">
        <f t="shared" si="47"/>
        <v/>
      </c>
      <c r="AT36" s="221" t="str">
        <f t="shared" si="48"/>
        <v/>
      </c>
      <c r="AU36" s="60" t="str">
        <f t="shared" si="49"/>
        <v/>
      </c>
      <c r="AV36" s="60" t="str">
        <f t="shared" si="50"/>
        <v/>
      </c>
      <c r="AW36" s="238" t="str">
        <f t="shared" si="51"/>
        <v/>
      </c>
      <c r="AX36" s="238" t="str">
        <f t="shared" si="52"/>
        <v/>
      </c>
      <c r="AY36" s="238" t="str">
        <f t="shared" si="53"/>
        <v/>
      </c>
      <c r="AZ36" s="239" t="str">
        <f t="shared" si="54"/>
        <v/>
      </c>
      <c r="BA36" s="241" t="str">
        <f t="shared" si="55"/>
        <v/>
      </c>
      <c r="BB36" s="221" t="str">
        <f t="shared" si="56"/>
        <v/>
      </c>
      <c r="BC36" s="221" t="str">
        <f t="shared" si="57"/>
        <v/>
      </c>
      <c r="BD36" s="60" t="str">
        <f t="shared" si="58"/>
        <v/>
      </c>
      <c r="BE36" s="60" t="str">
        <f t="shared" si="59"/>
        <v/>
      </c>
      <c r="BF36" s="238" t="str">
        <f t="shared" si="60"/>
        <v/>
      </c>
      <c r="BG36" s="238" t="str">
        <f t="shared" si="61"/>
        <v/>
      </c>
      <c r="BH36" s="238" t="str">
        <f t="shared" si="62"/>
        <v/>
      </c>
      <c r="BI36" s="239" t="str">
        <f t="shared" si="63"/>
        <v/>
      </c>
      <c r="BJ36" s="241" t="str">
        <f t="shared" si="64"/>
        <v/>
      </c>
      <c r="BK36" s="221" t="str">
        <f t="shared" si="65"/>
        <v/>
      </c>
      <c r="BL36" s="221" t="str">
        <f t="shared" si="66"/>
        <v/>
      </c>
      <c r="BM36" s="60" t="str">
        <f t="shared" si="67"/>
        <v/>
      </c>
      <c r="BN36" s="60" t="str">
        <f t="shared" si="68"/>
        <v/>
      </c>
      <c r="BO36" s="238" t="str">
        <f t="shared" si="69"/>
        <v/>
      </c>
      <c r="BP36" s="238" t="str">
        <f t="shared" si="70"/>
        <v/>
      </c>
      <c r="BQ36" s="238" t="str">
        <f t="shared" si="71"/>
        <v/>
      </c>
      <c r="BR36" s="239" t="str">
        <f t="shared" si="72"/>
        <v/>
      </c>
      <c r="BS36" s="241" t="str">
        <f t="shared" si="73"/>
        <v/>
      </c>
      <c r="BT36" s="221" t="str">
        <f t="shared" si="74"/>
        <v/>
      </c>
      <c r="BU36" s="221" t="str">
        <f t="shared" si="75"/>
        <v/>
      </c>
      <c r="BV36" s="60" t="str">
        <f t="shared" si="76"/>
        <v/>
      </c>
      <c r="BW36" s="60" t="str">
        <f t="shared" si="77"/>
        <v/>
      </c>
      <c r="BX36" s="238" t="str">
        <f t="shared" si="78"/>
        <v/>
      </c>
      <c r="BY36" s="238" t="str">
        <f t="shared" si="79"/>
        <v/>
      </c>
      <c r="BZ36" s="238" t="str">
        <f t="shared" si="80"/>
        <v/>
      </c>
      <c r="CA36" s="239" t="str">
        <f t="shared" si="81"/>
        <v/>
      </c>
      <c r="CB36" s="241" t="str">
        <f t="shared" si="82"/>
        <v/>
      </c>
      <c r="CC36" s="221" t="str">
        <f t="shared" si="83"/>
        <v/>
      </c>
      <c r="CD36" s="221" t="str">
        <f t="shared" si="84"/>
        <v/>
      </c>
      <c r="CE36" s="60" t="str">
        <f t="shared" si="85"/>
        <v/>
      </c>
      <c r="CF36" s="60" t="str">
        <f t="shared" si="86"/>
        <v/>
      </c>
      <c r="CG36" s="238" t="str">
        <f t="shared" si="87"/>
        <v/>
      </c>
      <c r="CH36" s="238" t="str">
        <f t="shared" si="88"/>
        <v/>
      </c>
      <c r="CI36" s="238" t="str">
        <f t="shared" si="89"/>
        <v/>
      </c>
      <c r="CJ36" s="239" t="str">
        <f t="shared" si="90"/>
        <v/>
      </c>
      <c r="CK36" s="241" t="str">
        <f t="shared" si="91"/>
        <v/>
      </c>
      <c r="CL36" s="221" t="str">
        <f t="shared" si="92"/>
        <v/>
      </c>
      <c r="CM36" s="221" t="str">
        <f t="shared" si="93"/>
        <v/>
      </c>
      <c r="CN36" s="60" t="str">
        <f t="shared" si="94"/>
        <v/>
      </c>
      <c r="CO36" s="60" t="str">
        <f t="shared" si="95"/>
        <v/>
      </c>
      <c r="CP36" s="238" t="str">
        <f t="shared" si="96"/>
        <v/>
      </c>
      <c r="CQ36" s="238" t="str">
        <f t="shared" si="97"/>
        <v/>
      </c>
      <c r="CR36" s="238" t="str">
        <f t="shared" si="98"/>
        <v/>
      </c>
      <c r="CS36" s="239" t="str">
        <f t="shared" si="99"/>
        <v/>
      </c>
      <c r="CT36" s="216"/>
      <c r="CU36" s="217">
        <f t="shared" si="100"/>
        <v>0</v>
      </c>
      <c r="CV36" s="216"/>
      <c r="CW36" s="60" t="str">
        <f t="shared" ca="1" si="101"/>
        <v/>
      </c>
      <c r="CX36" s="417" t="str">
        <f t="shared" ca="1" si="102"/>
        <v/>
      </c>
      <c r="CY36" s="307" t="str">
        <f t="shared" ca="1" si="103"/>
        <v/>
      </c>
      <c r="CZ36" s="327" t="str">
        <f t="shared" ca="1" si="104"/>
        <v/>
      </c>
      <c r="DA36" s="307" t="str">
        <f t="shared" ca="1" si="105"/>
        <v/>
      </c>
      <c r="DB36" s="307" t="str">
        <f t="shared" ca="1" si="106"/>
        <v/>
      </c>
      <c r="DC36" s="307" t="str">
        <f t="shared" ca="1" si="107"/>
        <v/>
      </c>
      <c r="DD36" s="307" t="str">
        <f t="shared" ca="1" si="108"/>
        <v/>
      </c>
      <c r="DE36" s="307" t="str">
        <f t="shared" ca="1" si="109"/>
        <v/>
      </c>
      <c r="DF36" s="307" t="str">
        <f t="shared" ca="1" si="110"/>
        <v/>
      </c>
      <c r="DG36" s="307" t="str">
        <f t="shared" ca="1" si="111"/>
        <v/>
      </c>
      <c r="DH36" s="307" t="str">
        <f t="shared" ca="1" si="112"/>
        <v/>
      </c>
      <c r="DI36" s="328" t="str">
        <f t="shared" ca="1" si="113"/>
        <v/>
      </c>
      <c r="DJ36" s="221"/>
      <c r="DK36" s="216"/>
      <c r="DL36" s="216"/>
      <c r="DM36" s="216"/>
      <c r="DN36" s="221"/>
      <c r="DO36" s="221"/>
      <c r="DP36" s="221"/>
      <c r="DQ36" s="387"/>
      <c r="DR36" s="387"/>
      <c r="DS36" s="243"/>
      <c r="DT36" s="243"/>
      <c r="DU36" s="243"/>
      <c r="DV36" s="243"/>
      <c r="DW36" s="243"/>
      <c r="DX36" s="243"/>
      <c r="DY36" s="243"/>
      <c r="DZ36" s="243"/>
      <c r="EA36" s="243"/>
      <c r="EB36" s="243"/>
      <c r="EC36" s="216"/>
      <c r="ED36" s="221"/>
      <c r="EE36" s="221"/>
      <c r="EF36" s="221"/>
      <c r="EG36" s="216"/>
      <c r="EH36" s="216"/>
      <c r="EI36" s="528" t="str">
        <f t="shared" si="125"/>
        <v/>
      </c>
      <c r="EJ36" s="216"/>
      <c r="EK36" s="527" t="str">
        <f t="shared" si="114"/>
        <v/>
      </c>
      <c r="EL36" s="527" t="str">
        <f t="shared" si="115"/>
        <v/>
      </c>
      <c r="EM36" s="527" t="str">
        <f t="shared" si="116"/>
        <v/>
      </c>
      <c r="EN36" s="527" t="str">
        <f t="shared" si="117"/>
        <v/>
      </c>
      <c r="EO36" s="527" t="str">
        <f t="shared" si="118"/>
        <v/>
      </c>
      <c r="EP36" s="527" t="str">
        <f t="shared" si="119"/>
        <v/>
      </c>
      <c r="EQ36" s="527" t="str">
        <f t="shared" si="120"/>
        <v/>
      </c>
      <c r="ER36" s="527" t="str">
        <f t="shared" si="121"/>
        <v/>
      </c>
      <c r="ES36" s="527" t="str">
        <f t="shared" si="122"/>
        <v/>
      </c>
      <c r="ET36" s="527" t="str">
        <f t="shared" si="123"/>
        <v/>
      </c>
      <c r="EU36" s="216"/>
      <c r="EW36" s="225">
        <f t="shared" si="127"/>
        <v>0</v>
      </c>
      <c r="EX36" s="226"/>
      <c r="EY36" s="532" t="str">
        <f t="shared" ca="1" si="128"/>
        <v/>
      </c>
      <c r="EZ36" s="533"/>
      <c r="FA36" s="229"/>
      <c r="FB36" s="533"/>
      <c r="FC36" s="533"/>
      <c r="FD36" s="533"/>
      <c r="FE36" s="533"/>
      <c r="FF36" s="533"/>
      <c r="FG36" s="533"/>
      <c r="FH36" s="533"/>
      <c r="FI36" s="533"/>
      <c r="FJ36" s="533"/>
      <c r="FK36" s="533"/>
      <c r="FL36" s="231"/>
      <c r="FM36" s="277"/>
      <c r="FN36" s="12"/>
      <c r="FO36" s="12"/>
      <c r="FP36" s="12"/>
      <c r="FQ36" s="12"/>
      <c r="FR36" s="12"/>
      <c r="FS36" s="360"/>
      <c r="FT36" s="360"/>
      <c r="FU36" s="246"/>
      <c r="FV36" s="246"/>
      <c r="FW36" s="246"/>
      <c r="FX36" s="246"/>
      <c r="FY36" s="246"/>
      <c r="FZ36" s="246"/>
      <c r="GA36" s="246"/>
      <c r="GB36" s="246"/>
      <c r="GC36" s="246"/>
      <c r="GD36" s="246"/>
      <c r="GE36" s="12"/>
      <c r="GF36" s="12"/>
      <c r="GG36" s="12"/>
      <c r="GH36" s="12"/>
      <c r="GI36" s="12"/>
      <c r="GJ36" s="12"/>
      <c r="GK36" s="236"/>
    </row>
    <row r="37" spans="1:193" s="224" customFormat="1" ht="14.1" customHeight="1">
      <c r="A37" s="207">
        <v>230</v>
      </c>
      <c r="B37" s="208">
        <v>4.2611999999999997</v>
      </c>
      <c r="C37" s="237" t="str">
        <f t="shared" si="5"/>
        <v/>
      </c>
      <c r="D37" s="238" t="str">
        <f t="shared" si="6"/>
        <v/>
      </c>
      <c r="E37" s="238" t="str">
        <f t="shared" si="7"/>
        <v/>
      </c>
      <c r="F37" s="238" t="str">
        <f t="shared" si="8"/>
        <v/>
      </c>
      <c r="G37" s="239" t="str">
        <f t="shared" si="9"/>
        <v/>
      </c>
      <c r="H37" s="240" t="str">
        <f t="shared" si="10"/>
        <v/>
      </c>
      <c r="I37" s="221" t="str">
        <f t="shared" si="11"/>
        <v/>
      </c>
      <c r="J37" s="221" t="str">
        <f t="shared" si="12"/>
        <v/>
      </c>
      <c r="K37" s="60" t="str">
        <f t="shared" si="13"/>
        <v/>
      </c>
      <c r="L37" s="60" t="str">
        <f t="shared" si="14"/>
        <v/>
      </c>
      <c r="M37" s="238" t="str">
        <f t="shared" si="15"/>
        <v/>
      </c>
      <c r="N37" s="238" t="str">
        <f t="shared" si="16"/>
        <v/>
      </c>
      <c r="O37" s="238" t="str">
        <f t="shared" si="17"/>
        <v/>
      </c>
      <c r="P37" s="239" t="str">
        <f t="shared" si="18"/>
        <v/>
      </c>
      <c r="Q37" s="241" t="str">
        <f t="shared" si="19"/>
        <v/>
      </c>
      <c r="R37" s="221" t="str">
        <f t="shared" si="20"/>
        <v/>
      </c>
      <c r="S37" s="221" t="str">
        <f t="shared" si="21"/>
        <v/>
      </c>
      <c r="T37" s="60" t="str">
        <f t="shared" si="22"/>
        <v/>
      </c>
      <c r="U37" s="60" t="str">
        <f t="shared" si="23"/>
        <v/>
      </c>
      <c r="V37" s="238" t="str">
        <f t="shared" si="24"/>
        <v/>
      </c>
      <c r="W37" s="238" t="str">
        <f t="shared" si="25"/>
        <v/>
      </c>
      <c r="X37" s="238" t="str">
        <f t="shared" si="26"/>
        <v/>
      </c>
      <c r="Y37" s="239" t="str">
        <f t="shared" si="27"/>
        <v/>
      </c>
      <c r="Z37" s="241" t="str">
        <f t="shared" si="28"/>
        <v/>
      </c>
      <c r="AA37" s="221" t="str">
        <f t="shared" si="29"/>
        <v/>
      </c>
      <c r="AB37" s="221" t="str">
        <f t="shared" si="30"/>
        <v/>
      </c>
      <c r="AC37" s="60" t="str">
        <f t="shared" si="31"/>
        <v/>
      </c>
      <c r="AD37" s="60" t="str">
        <f t="shared" si="32"/>
        <v/>
      </c>
      <c r="AE37" s="238" t="str">
        <f t="shared" si="33"/>
        <v/>
      </c>
      <c r="AF37" s="238" t="str">
        <f t="shared" si="34"/>
        <v/>
      </c>
      <c r="AG37" s="238" t="str">
        <f t="shared" si="35"/>
        <v/>
      </c>
      <c r="AH37" s="239" t="str">
        <f t="shared" si="36"/>
        <v/>
      </c>
      <c r="AI37" s="241" t="str">
        <f t="shared" si="37"/>
        <v/>
      </c>
      <c r="AJ37" s="221" t="str">
        <f t="shared" si="38"/>
        <v/>
      </c>
      <c r="AK37" s="221" t="str">
        <f t="shared" si="39"/>
        <v/>
      </c>
      <c r="AL37" s="60" t="str">
        <f t="shared" si="40"/>
        <v/>
      </c>
      <c r="AM37" s="60" t="str">
        <f t="shared" si="41"/>
        <v/>
      </c>
      <c r="AN37" s="238" t="str">
        <f t="shared" si="42"/>
        <v/>
      </c>
      <c r="AO37" s="238" t="str">
        <f t="shared" si="43"/>
        <v/>
      </c>
      <c r="AP37" s="238" t="str">
        <f t="shared" si="44"/>
        <v/>
      </c>
      <c r="AQ37" s="239" t="str">
        <f t="shared" si="45"/>
        <v/>
      </c>
      <c r="AR37" s="241" t="str">
        <f t="shared" si="46"/>
        <v/>
      </c>
      <c r="AS37" s="221" t="str">
        <f t="shared" si="47"/>
        <v/>
      </c>
      <c r="AT37" s="221" t="str">
        <f t="shared" si="48"/>
        <v/>
      </c>
      <c r="AU37" s="60" t="str">
        <f t="shared" si="49"/>
        <v/>
      </c>
      <c r="AV37" s="60" t="str">
        <f t="shared" si="50"/>
        <v/>
      </c>
      <c r="AW37" s="238" t="str">
        <f t="shared" si="51"/>
        <v/>
      </c>
      <c r="AX37" s="238" t="str">
        <f t="shared" si="52"/>
        <v/>
      </c>
      <c r="AY37" s="238" t="str">
        <f t="shared" si="53"/>
        <v/>
      </c>
      <c r="AZ37" s="239" t="str">
        <f t="shared" si="54"/>
        <v/>
      </c>
      <c r="BA37" s="241" t="str">
        <f t="shared" si="55"/>
        <v/>
      </c>
      <c r="BB37" s="221" t="str">
        <f t="shared" si="56"/>
        <v/>
      </c>
      <c r="BC37" s="221" t="str">
        <f t="shared" si="57"/>
        <v/>
      </c>
      <c r="BD37" s="60" t="str">
        <f t="shared" si="58"/>
        <v/>
      </c>
      <c r="BE37" s="60" t="str">
        <f t="shared" si="59"/>
        <v/>
      </c>
      <c r="BF37" s="238" t="str">
        <f t="shared" si="60"/>
        <v/>
      </c>
      <c r="BG37" s="238" t="str">
        <f t="shared" si="61"/>
        <v/>
      </c>
      <c r="BH37" s="238" t="str">
        <f t="shared" si="62"/>
        <v/>
      </c>
      <c r="BI37" s="239" t="str">
        <f t="shared" si="63"/>
        <v/>
      </c>
      <c r="BJ37" s="241" t="str">
        <f t="shared" si="64"/>
        <v/>
      </c>
      <c r="BK37" s="221" t="str">
        <f t="shared" si="65"/>
        <v/>
      </c>
      <c r="BL37" s="221" t="str">
        <f t="shared" si="66"/>
        <v/>
      </c>
      <c r="BM37" s="60" t="str">
        <f t="shared" si="67"/>
        <v/>
      </c>
      <c r="BN37" s="60" t="str">
        <f t="shared" si="68"/>
        <v/>
      </c>
      <c r="BO37" s="238" t="str">
        <f t="shared" si="69"/>
        <v/>
      </c>
      <c r="BP37" s="238" t="str">
        <f t="shared" si="70"/>
        <v/>
      </c>
      <c r="BQ37" s="238" t="str">
        <f t="shared" si="71"/>
        <v/>
      </c>
      <c r="BR37" s="239" t="str">
        <f t="shared" si="72"/>
        <v/>
      </c>
      <c r="BS37" s="241" t="str">
        <f t="shared" si="73"/>
        <v/>
      </c>
      <c r="BT37" s="221" t="str">
        <f t="shared" si="74"/>
        <v/>
      </c>
      <c r="BU37" s="221" t="str">
        <f t="shared" si="75"/>
        <v/>
      </c>
      <c r="BV37" s="60" t="str">
        <f t="shared" si="76"/>
        <v/>
      </c>
      <c r="BW37" s="60" t="str">
        <f t="shared" si="77"/>
        <v/>
      </c>
      <c r="BX37" s="238" t="str">
        <f t="shared" si="78"/>
        <v/>
      </c>
      <c r="BY37" s="238" t="str">
        <f t="shared" si="79"/>
        <v/>
      </c>
      <c r="BZ37" s="238" t="str">
        <f t="shared" si="80"/>
        <v/>
      </c>
      <c r="CA37" s="239" t="str">
        <f t="shared" si="81"/>
        <v/>
      </c>
      <c r="CB37" s="241" t="str">
        <f t="shared" si="82"/>
        <v/>
      </c>
      <c r="CC37" s="221" t="str">
        <f t="shared" si="83"/>
        <v/>
      </c>
      <c r="CD37" s="221" t="str">
        <f t="shared" si="84"/>
        <v/>
      </c>
      <c r="CE37" s="60" t="str">
        <f t="shared" si="85"/>
        <v/>
      </c>
      <c r="CF37" s="60" t="str">
        <f t="shared" si="86"/>
        <v/>
      </c>
      <c r="CG37" s="238" t="str">
        <f t="shared" si="87"/>
        <v/>
      </c>
      <c r="CH37" s="238" t="str">
        <f t="shared" si="88"/>
        <v/>
      </c>
      <c r="CI37" s="238" t="str">
        <f t="shared" si="89"/>
        <v/>
      </c>
      <c r="CJ37" s="239" t="str">
        <f t="shared" si="90"/>
        <v/>
      </c>
      <c r="CK37" s="241" t="str">
        <f t="shared" si="91"/>
        <v/>
      </c>
      <c r="CL37" s="221" t="str">
        <f t="shared" si="92"/>
        <v/>
      </c>
      <c r="CM37" s="221" t="str">
        <f t="shared" si="93"/>
        <v/>
      </c>
      <c r="CN37" s="60" t="str">
        <f t="shared" si="94"/>
        <v/>
      </c>
      <c r="CO37" s="60" t="str">
        <f t="shared" si="95"/>
        <v/>
      </c>
      <c r="CP37" s="238" t="str">
        <f t="shared" si="96"/>
        <v/>
      </c>
      <c r="CQ37" s="238" t="str">
        <f t="shared" si="97"/>
        <v/>
      </c>
      <c r="CR37" s="238" t="str">
        <f t="shared" si="98"/>
        <v/>
      </c>
      <c r="CS37" s="239" t="str">
        <f t="shared" si="99"/>
        <v/>
      </c>
      <c r="CT37" s="216"/>
      <c r="CU37" s="217">
        <f t="shared" si="100"/>
        <v>0</v>
      </c>
      <c r="CV37" s="216"/>
      <c r="CW37" s="60" t="str">
        <f t="shared" ca="1" si="101"/>
        <v/>
      </c>
      <c r="CX37" s="417" t="str">
        <f t="shared" ca="1" si="102"/>
        <v/>
      </c>
      <c r="CY37" s="307" t="str">
        <f t="shared" ca="1" si="103"/>
        <v/>
      </c>
      <c r="CZ37" s="327" t="str">
        <f t="shared" ca="1" si="104"/>
        <v/>
      </c>
      <c r="DA37" s="307" t="str">
        <f t="shared" ca="1" si="105"/>
        <v/>
      </c>
      <c r="DB37" s="307" t="str">
        <f t="shared" ca="1" si="106"/>
        <v/>
      </c>
      <c r="DC37" s="307" t="str">
        <f t="shared" ca="1" si="107"/>
        <v/>
      </c>
      <c r="DD37" s="307" t="str">
        <f t="shared" ca="1" si="108"/>
        <v/>
      </c>
      <c r="DE37" s="307" t="str">
        <f t="shared" ca="1" si="109"/>
        <v/>
      </c>
      <c r="DF37" s="307" t="str">
        <f t="shared" ca="1" si="110"/>
        <v/>
      </c>
      <c r="DG37" s="307" t="str">
        <f t="shared" ca="1" si="111"/>
        <v/>
      </c>
      <c r="DH37" s="307" t="str">
        <f t="shared" ca="1" si="112"/>
        <v/>
      </c>
      <c r="DI37" s="328" t="str">
        <f t="shared" ca="1" si="113"/>
        <v/>
      </c>
      <c r="DJ37" s="221"/>
      <c r="DK37" s="216"/>
      <c r="DL37" s="216"/>
      <c r="DM37" s="216"/>
      <c r="DN37" s="216"/>
      <c r="DO37" s="221"/>
      <c r="DP37" s="221"/>
      <c r="DQ37" s="390"/>
      <c r="DR37" s="62"/>
      <c r="DS37" s="62"/>
      <c r="DT37" s="62" t="s">
        <v>107</v>
      </c>
      <c r="DU37" s="62"/>
      <c r="DV37" s="62"/>
      <c r="DW37" s="62"/>
      <c r="DX37" s="62"/>
      <c r="DY37" s="62"/>
      <c r="DZ37" s="62"/>
      <c r="EA37" s="62"/>
      <c r="EB37" s="63"/>
      <c r="EC37" s="216"/>
      <c r="ED37" s="391" t="s">
        <v>108</v>
      </c>
      <c r="EE37" s="392"/>
      <c r="EF37" s="393"/>
      <c r="EG37" s="394"/>
      <c r="EH37" s="216"/>
      <c r="EI37" s="528" t="str">
        <f t="shared" si="125"/>
        <v/>
      </c>
      <c r="EJ37" s="216"/>
      <c r="EK37" s="527" t="str">
        <f t="shared" si="114"/>
        <v/>
      </c>
      <c r="EL37" s="527" t="str">
        <f t="shared" si="115"/>
        <v/>
      </c>
      <c r="EM37" s="527" t="str">
        <f t="shared" si="116"/>
        <v/>
      </c>
      <c r="EN37" s="527" t="str">
        <f t="shared" si="117"/>
        <v/>
      </c>
      <c r="EO37" s="527" t="str">
        <f t="shared" si="118"/>
        <v/>
      </c>
      <c r="EP37" s="527" t="str">
        <f t="shared" si="119"/>
        <v/>
      </c>
      <c r="EQ37" s="527" t="str">
        <f t="shared" si="120"/>
        <v/>
      </c>
      <c r="ER37" s="527" t="str">
        <f t="shared" si="121"/>
        <v/>
      </c>
      <c r="ES37" s="527" t="str">
        <f t="shared" si="122"/>
        <v/>
      </c>
      <c r="ET37" s="527" t="str">
        <f t="shared" si="123"/>
        <v/>
      </c>
      <c r="EU37" s="216"/>
      <c r="EW37" s="225">
        <f t="shared" si="127"/>
        <v>0</v>
      </c>
      <c r="EX37" s="226"/>
      <c r="EY37" s="532" t="str">
        <f t="shared" ca="1" si="128"/>
        <v/>
      </c>
      <c r="EZ37" s="533"/>
      <c r="FA37" s="229"/>
      <c r="FB37" s="533"/>
      <c r="FC37" s="533"/>
      <c r="FD37" s="533"/>
      <c r="FE37" s="533"/>
      <c r="FF37" s="533"/>
      <c r="FG37" s="533"/>
      <c r="FH37" s="533"/>
      <c r="FI37" s="533"/>
      <c r="FJ37" s="533"/>
      <c r="FK37" s="533"/>
      <c r="FL37" s="231"/>
      <c r="FM37" s="277"/>
      <c r="FN37" s="12"/>
      <c r="FO37" s="12"/>
      <c r="FP37" s="12"/>
      <c r="FQ37" s="12"/>
      <c r="FR37" s="12"/>
      <c r="FS37" s="395"/>
      <c r="FT37" s="396"/>
      <c r="FU37" s="396"/>
      <c r="FV37" s="396" t="str">
        <f t="shared" ref="FV37:FV69" si="134">DT37</f>
        <v xml:space="preserve">       F I N A L     V A L U E S    U S E D    F O R    C A L C U L A T I O N S</v>
      </c>
      <c r="FW37" s="396"/>
      <c r="FX37" s="396"/>
      <c r="FY37" s="396"/>
      <c r="FZ37" s="396"/>
      <c r="GA37" s="396"/>
      <c r="GB37" s="396"/>
      <c r="GC37" s="396"/>
      <c r="GD37" s="397"/>
      <c r="GE37" s="12"/>
      <c r="GF37" s="398" t="str">
        <f>ED37</f>
        <v xml:space="preserve">          G R O U P E D    V A L U E S </v>
      </c>
      <c r="GG37" s="399"/>
      <c r="GH37" s="400"/>
      <c r="GI37" s="401"/>
      <c r="GJ37" s="12"/>
      <c r="GK37" s="236"/>
    </row>
    <row r="38" spans="1:193" s="224" customFormat="1" ht="14.1" customHeight="1" thickBot="1">
      <c r="A38" s="207">
        <v>240</v>
      </c>
      <c r="B38" s="208">
        <v>4.2937000000000003</v>
      </c>
      <c r="C38" s="237" t="str">
        <f t="shared" si="5"/>
        <v/>
      </c>
      <c r="D38" s="238" t="str">
        <f t="shared" si="6"/>
        <v/>
      </c>
      <c r="E38" s="238" t="str">
        <f t="shared" si="7"/>
        <v/>
      </c>
      <c r="F38" s="238" t="str">
        <f t="shared" si="8"/>
        <v/>
      </c>
      <c r="G38" s="239" t="str">
        <f t="shared" si="9"/>
        <v/>
      </c>
      <c r="H38" s="240" t="str">
        <f t="shared" si="10"/>
        <v/>
      </c>
      <c r="I38" s="221" t="str">
        <f t="shared" si="11"/>
        <v/>
      </c>
      <c r="J38" s="221" t="str">
        <f t="shared" si="12"/>
        <v/>
      </c>
      <c r="K38" s="60" t="str">
        <f t="shared" si="13"/>
        <v/>
      </c>
      <c r="L38" s="60" t="str">
        <f t="shared" si="14"/>
        <v/>
      </c>
      <c r="M38" s="238" t="str">
        <f t="shared" si="15"/>
        <v/>
      </c>
      <c r="N38" s="238" t="str">
        <f t="shared" si="16"/>
        <v/>
      </c>
      <c r="O38" s="238" t="str">
        <f t="shared" si="17"/>
        <v/>
      </c>
      <c r="P38" s="239" t="str">
        <f t="shared" si="18"/>
        <v/>
      </c>
      <c r="Q38" s="241" t="str">
        <f t="shared" si="19"/>
        <v/>
      </c>
      <c r="R38" s="221" t="str">
        <f t="shared" si="20"/>
        <v/>
      </c>
      <c r="S38" s="221" t="str">
        <f t="shared" si="21"/>
        <v/>
      </c>
      <c r="T38" s="60" t="str">
        <f t="shared" si="22"/>
        <v/>
      </c>
      <c r="U38" s="60" t="str">
        <f t="shared" si="23"/>
        <v/>
      </c>
      <c r="V38" s="238" t="str">
        <f t="shared" si="24"/>
        <v/>
      </c>
      <c r="W38" s="238" t="str">
        <f t="shared" si="25"/>
        <v/>
      </c>
      <c r="X38" s="238" t="str">
        <f t="shared" si="26"/>
        <v/>
      </c>
      <c r="Y38" s="239" t="str">
        <f t="shared" si="27"/>
        <v/>
      </c>
      <c r="Z38" s="241" t="str">
        <f t="shared" si="28"/>
        <v/>
      </c>
      <c r="AA38" s="221" t="str">
        <f t="shared" si="29"/>
        <v/>
      </c>
      <c r="AB38" s="221" t="str">
        <f t="shared" si="30"/>
        <v/>
      </c>
      <c r="AC38" s="60" t="str">
        <f t="shared" si="31"/>
        <v/>
      </c>
      <c r="AD38" s="60" t="str">
        <f t="shared" si="32"/>
        <v/>
      </c>
      <c r="AE38" s="238" t="str">
        <f t="shared" si="33"/>
        <v/>
      </c>
      <c r="AF38" s="238" t="str">
        <f t="shared" si="34"/>
        <v/>
      </c>
      <c r="AG38" s="238" t="str">
        <f t="shared" si="35"/>
        <v/>
      </c>
      <c r="AH38" s="239" t="str">
        <f t="shared" si="36"/>
        <v/>
      </c>
      <c r="AI38" s="241" t="str">
        <f t="shared" si="37"/>
        <v/>
      </c>
      <c r="AJ38" s="221" t="str">
        <f t="shared" si="38"/>
        <v/>
      </c>
      <c r="AK38" s="221" t="str">
        <f t="shared" si="39"/>
        <v/>
      </c>
      <c r="AL38" s="60" t="str">
        <f t="shared" si="40"/>
        <v/>
      </c>
      <c r="AM38" s="60" t="str">
        <f t="shared" si="41"/>
        <v/>
      </c>
      <c r="AN38" s="238" t="str">
        <f t="shared" si="42"/>
        <v/>
      </c>
      <c r="AO38" s="238" t="str">
        <f t="shared" si="43"/>
        <v/>
      </c>
      <c r="AP38" s="238" t="str">
        <f t="shared" si="44"/>
        <v/>
      </c>
      <c r="AQ38" s="239" t="str">
        <f t="shared" si="45"/>
        <v/>
      </c>
      <c r="AR38" s="241" t="str">
        <f t="shared" si="46"/>
        <v/>
      </c>
      <c r="AS38" s="221" t="str">
        <f t="shared" si="47"/>
        <v/>
      </c>
      <c r="AT38" s="221" t="str">
        <f t="shared" si="48"/>
        <v/>
      </c>
      <c r="AU38" s="60" t="str">
        <f t="shared" si="49"/>
        <v/>
      </c>
      <c r="AV38" s="60" t="str">
        <f t="shared" si="50"/>
        <v/>
      </c>
      <c r="AW38" s="238" t="str">
        <f t="shared" si="51"/>
        <v/>
      </c>
      <c r="AX38" s="238" t="str">
        <f t="shared" si="52"/>
        <v/>
      </c>
      <c r="AY38" s="238" t="str">
        <f t="shared" si="53"/>
        <v/>
      </c>
      <c r="AZ38" s="239" t="str">
        <f t="shared" si="54"/>
        <v/>
      </c>
      <c r="BA38" s="241" t="str">
        <f t="shared" si="55"/>
        <v/>
      </c>
      <c r="BB38" s="221" t="str">
        <f t="shared" si="56"/>
        <v/>
      </c>
      <c r="BC38" s="221" t="str">
        <f t="shared" si="57"/>
        <v/>
      </c>
      <c r="BD38" s="60" t="str">
        <f t="shared" si="58"/>
        <v/>
      </c>
      <c r="BE38" s="60" t="str">
        <f t="shared" si="59"/>
        <v/>
      </c>
      <c r="BF38" s="238" t="str">
        <f t="shared" si="60"/>
        <v/>
      </c>
      <c r="BG38" s="238" t="str">
        <f t="shared" si="61"/>
        <v/>
      </c>
      <c r="BH38" s="238" t="str">
        <f t="shared" si="62"/>
        <v/>
      </c>
      <c r="BI38" s="239" t="str">
        <f t="shared" si="63"/>
        <v/>
      </c>
      <c r="BJ38" s="241" t="str">
        <f t="shared" si="64"/>
        <v/>
      </c>
      <c r="BK38" s="221" t="str">
        <f t="shared" si="65"/>
        <v/>
      </c>
      <c r="BL38" s="221" t="str">
        <f t="shared" si="66"/>
        <v/>
      </c>
      <c r="BM38" s="60" t="str">
        <f t="shared" si="67"/>
        <v/>
      </c>
      <c r="BN38" s="60" t="str">
        <f t="shared" si="68"/>
        <v/>
      </c>
      <c r="BO38" s="238" t="str">
        <f t="shared" si="69"/>
        <v/>
      </c>
      <c r="BP38" s="238" t="str">
        <f t="shared" si="70"/>
        <v/>
      </c>
      <c r="BQ38" s="238" t="str">
        <f t="shared" si="71"/>
        <v/>
      </c>
      <c r="BR38" s="239" t="str">
        <f t="shared" si="72"/>
        <v/>
      </c>
      <c r="BS38" s="241" t="str">
        <f t="shared" si="73"/>
        <v/>
      </c>
      <c r="BT38" s="221" t="str">
        <f t="shared" si="74"/>
        <v/>
      </c>
      <c r="BU38" s="221" t="str">
        <f t="shared" si="75"/>
        <v/>
      </c>
      <c r="BV38" s="60" t="str">
        <f t="shared" si="76"/>
        <v/>
      </c>
      <c r="BW38" s="60" t="str">
        <f t="shared" si="77"/>
        <v/>
      </c>
      <c r="BX38" s="238" t="str">
        <f t="shared" si="78"/>
        <v/>
      </c>
      <c r="BY38" s="238" t="str">
        <f t="shared" si="79"/>
        <v/>
      </c>
      <c r="BZ38" s="238" t="str">
        <f t="shared" si="80"/>
        <v/>
      </c>
      <c r="CA38" s="239" t="str">
        <f t="shared" si="81"/>
        <v/>
      </c>
      <c r="CB38" s="241" t="str">
        <f t="shared" si="82"/>
        <v/>
      </c>
      <c r="CC38" s="221" t="str">
        <f t="shared" si="83"/>
        <v/>
      </c>
      <c r="CD38" s="221" t="str">
        <f t="shared" si="84"/>
        <v/>
      </c>
      <c r="CE38" s="60" t="str">
        <f t="shared" si="85"/>
        <v/>
      </c>
      <c r="CF38" s="60" t="str">
        <f t="shared" si="86"/>
        <v/>
      </c>
      <c r="CG38" s="238" t="str">
        <f t="shared" si="87"/>
        <v/>
      </c>
      <c r="CH38" s="238" t="str">
        <f t="shared" si="88"/>
        <v/>
      </c>
      <c r="CI38" s="238" t="str">
        <f t="shared" si="89"/>
        <v/>
      </c>
      <c r="CJ38" s="239" t="str">
        <f t="shared" si="90"/>
        <v/>
      </c>
      <c r="CK38" s="241" t="str">
        <f t="shared" si="91"/>
        <v/>
      </c>
      <c r="CL38" s="221" t="str">
        <f t="shared" si="92"/>
        <v/>
      </c>
      <c r="CM38" s="221" t="str">
        <f t="shared" si="93"/>
        <v/>
      </c>
      <c r="CN38" s="60" t="str">
        <f t="shared" si="94"/>
        <v/>
      </c>
      <c r="CO38" s="60" t="str">
        <f t="shared" si="95"/>
        <v/>
      </c>
      <c r="CP38" s="238" t="str">
        <f t="shared" si="96"/>
        <v/>
      </c>
      <c r="CQ38" s="238" t="str">
        <f t="shared" si="97"/>
        <v/>
      </c>
      <c r="CR38" s="238" t="str">
        <f t="shared" si="98"/>
        <v/>
      </c>
      <c r="CS38" s="239" t="str">
        <f t="shared" si="99"/>
        <v/>
      </c>
      <c r="CT38" s="216"/>
      <c r="CU38" s="217">
        <f t="shared" si="100"/>
        <v>0</v>
      </c>
      <c r="CV38" s="216"/>
      <c r="CW38" s="60" t="str">
        <f t="shared" ca="1" si="101"/>
        <v/>
      </c>
      <c r="CX38" s="417" t="str">
        <f t="shared" ca="1" si="102"/>
        <v/>
      </c>
      <c r="CY38" s="307" t="str">
        <f t="shared" ca="1" si="103"/>
        <v/>
      </c>
      <c r="CZ38" s="327" t="str">
        <f t="shared" ca="1" si="104"/>
        <v/>
      </c>
      <c r="DA38" s="307" t="str">
        <f t="shared" ca="1" si="105"/>
        <v/>
      </c>
      <c r="DB38" s="307" t="str">
        <f t="shared" ca="1" si="106"/>
        <v/>
      </c>
      <c r="DC38" s="307" t="str">
        <f t="shared" ca="1" si="107"/>
        <v/>
      </c>
      <c r="DD38" s="307" t="str">
        <f t="shared" ca="1" si="108"/>
        <v/>
      </c>
      <c r="DE38" s="307" t="str">
        <f t="shared" ca="1" si="109"/>
        <v/>
      </c>
      <c r="DF38" s="307" t="str">
        <f t="shared" ca="1" si="110"/>
        <v/>
      </c>
      <c r="DG38" s="307" t="str">
        <f t="shared" ca="1" si="111"/>
        <v/>
      </c>
      <c r="DH38" s="307" t="str">
        <f t="shared" ca="1" si="112"/>
        <v/>
      </c>
      <c r="DI38" s="328" t="str">
        <f t="shared" ca="1" si="113"/>
        <v/>
      </c>
      <c r="DJ38" s="221"/>
      <c r="DK38" s="216"/>
      <c r="DL38" s="216"/>
      <c r="DM38" s="216"/>
      <c r="DN38" s="216"/>
      <c r="DO38" s="221"/>
      <c r="DP38" s="221"/>
      <c r="DQ38" s="402" t="s">
        <v>109</v>
      </c>
      <c r="DR38" s="403"/>
      <c r="DS38" s="404">
        <f>P13</f>
        <v>8</v>
      </c>
      <c r="DT38" s="388">
        <f>Y13</f>
        <v>8</v>
      </c>
      <c r="DU38" s="388">
        <f>AH13</f>
        <v>8</v>
      </c>
      <c r="DV38" s="388">
        <f>AQ13</f>
        <v>0</v>
      </c>
      <c r="DW38" s="388">
        <f>AZ13</f>
        <v>0</v>
      </c>
      <c r="DX38" s="388">
        <f>BI13</f>
        <v>0</v>
      </c>
      <c r="DY38" s="388">
        <f>BR13</f>
        <v>0</v>
      </c>
      <c r="DZ38" s="388">
        <f>CA13</f>
        <v>0</v>
      </c>
      <c r="EA38" s="388">
        <f>CJ13</f>
        <v>0</v>
      </c>
      <c r="EB38" s="405">
        <f>CS13</f>
        <v>0</v>
      </c>
      <c r="EC38" s="216"/>
      <c r="ED38" s="406"/>
      <c r="EE38" s="372" t="s">
        <v>91</v>
      </c>
      <c r="EF38" s="372"/>
      <c r="EG38" s="407"/>
      <c r="EH38" s="216"/>
      <c r="EI38" s="528" t="str">
        <f t="shared" si="125"/>
        <v/>
      </c>
      <c r="EJ38" s="216"/>
      <c r="EK38" s="527" t="str">
        <f t="shared" si="114"/>
        <v/>
      </c>
      <c r="EL38" s="527" t="str">
        <f t="shared" si="115"/>
        <v/>
      </c>
      <c r="EM38" s="527" t="str">
        <f t="shared" si="116"/>
        <v/>
      </c>
      <c r="EN38" s="527" t="str">
        <f t="shared" si="117"/>
        <v/>
      </c>
      <c r="EO38" s="527" t="str">
        <f t="shared" si="118"/>
        <v/>
      </c>
      <c r="EP38" s="527" t="str">
        <f t="shared" si="119"/>
        <v/>
      </c>
      <c r="EQ38" s="527" t="str">
        <f t="shared" si="120"/>
        <v/>
      </c>
      <c r="ER38" s="527" t="str">
        <f t="shared" si="121"/>
        <v/>
      </c>
      <c r="ES38" s="527" t="str">
        <f t="shared" si="122"/>
        <v/>
      </c>
      <c r="ET38" s="527" t="str">
        <f t="shared" si="123"/>
        <v/>
      </c>
      <c r="EU38" s="216"/>
      <c r="EW38" s="225">
        <f t="shared" si="127"/>
        <v>0</v>
      </c>
      <c r="EX38" s="226"/>
      <c r="EY38" s="532" t="str">
        <f t="shared" ca="1" si="128"/>
        <v/>
      </c>
      <c r="EZ38" s="533"/>
      <c r="FA38" s="229"/>
      <c r="FB38" s="533"/>
      <c r="FC38" s="533"/>
      <c r="FD38" s="533"/>
      <c r="FE38" s="533"/>
      <c r="FF38" s="533"/>
      <c r="FG38" s="533"/>
      <c r="FH38" s="533"/>
      <c r="FI38" s="533"/>
      <c r="FJ38" s="533"/>
      <c r="FK38" s="533"/>
      <c r="FL38" s="231"/>
      <c r="FM38" s="277"/>
      <c r="FN38" s="12"/>
      <c r="FO38" s="12"/>
      <c r="FP38" s="12"/>
      <c r="FQ38" s="12"/>
      <c r="FR38" s="12"/>
      <c r="FS38" s="408" t="str">
        <f t="shared" ref="FS38:FS69" si="135">DQ38</f>
        <v>n -----&gt;&gt;</v>
      </c>
      <c r="FT38" s="409"/>
      <c r="FU38" s="410">
        <f t="shared" ref="FU38:FU69" si="136">DS38</f>
        <v>8</v>
      </c>
      <c r="FV38" s="410">
        <f t="shared" si="134"/>
        <v>8</v>
      </c>
      <c r="FW38" s="410">
        <f t="shared" ref="FW38:FW69" si="137">DU38</f>
        <v>8</v>
      </c>
      <c r="FX38" s="410">
        <f t="shared" ref="FX38:FX69" si="138">DV38</f>
        <v>0</v>
      </c>
      <c r="FY38" s="410">
        <f t="shared" ref="FY38:FY69" si="139">DW38</f>
        <v>0</v>
      </c>
      <c r="FZ38" s="410">
        <f t="shared" ref="FZ38:FZ69" si="140">DX38</f>
        <v>0</v>
      </c>
      <c r="GA38" s="410">
        <f t="shared" ref="GA38:GA69" si="141">DY38</f>
        <v>0</v>
      </c>
      <c r="GB38" s="410">
        <f t="shared" ref="GB38:GB69" si="142">DZ38</f>
        <v>0</v>
      </c>
      <c r="GC38" s="410">
        <f t="shared" ref="GC38:GC69" si="143">EA38</f>
        <v>0</v>
      </c>
      <c r="GD38" s="411">
        <f t="shared" ref="GD38:GD69" si="144">EB38</f>
        <v>0</v>
      </c>
      <c r="GE38" s="12"/>
      <c r="GF38" s="412"/>
      <c r="GG38" s="413" t="str">
        <f t="shared" ref="GG38:GG69" si="145">EE38</f>
        <v>A L L    C U R V E S</v>
      </c>
      <c r="GH38" s="413"/>
      <c r="GI38" s="414"/>
      <c r="GJ38" s="12"/>
      <c r="GK38" s="236"/>
    </row>
    <row r="39" spans="1:193" s="224" customFormat="1" ht="14.1" customHeight="1" thickBot="1">
      <c r="A39" s="207">
        <v>250</v>
      </c>
      <c r="B39" s="208">
        <v>4.3254999999999999</v>
      </c>
      <c r="C39" s="237" t="str">
        <f t="shared" si="5"/>
        <v/>
      </c>
      <c r="D39" s="238" t="str">
        <f t="shared" si="6"/>
        <v/>
      </c>
      <c r="E39" s="238" t="str">
        <f t="shared" si="7"/>
        <v/>
      </c>
      <c r="F39" s="238" t="str">
        <f t="shared" si="8"/>
        <v/>
      </c>
      <c r="G39" s="239" t="str">
        <f t="shared" si="9"/>
        <v/>
      </c>
      <c r="H39" s="240" t="str">
        <f t="shared" si="10"/>
        <v/>
      </c>
      <c r="I39" s="221" t="str">
        <f t="shared" si="11"/>
        <v/>
      </c>
      <c r="J39" s="221" t="str">
        <f t="shared" si="12"/>
        <v/>
      </c>
      <c r="K39" s="60" t="str">
        <f t="shared" si="13"/>
        <v/>
      </c>
      <c r="L39" s="60" t="str">
        <f t="shared" si="14"/>
        <v/>
      </c>
      <c r="M39" s="238" t="str">
        <f t="shared" si="15"/>
        <v/>
      </c>
      <c r="N39" s="238" t="str">
        <f t="shared" si="16"/>
        <v/>
      </c>
      <c r="O39" s="238" t="str">
        <f t="shared" si="17"/>
        <v/>
      </c>
      <c r="P39" s="239" t="str">
        <f t="shared" si="18"/>
        <v/>
      </c>
      <c r="Q39" s="241" t="str">
        <f t="shared" si="19"/>
        <v/>
      </c>
      <c r="R39" s="221" t="str">
        <f t="shared" si="20"/>
        <v/>
      </c>
      <c r="S39" s="221" t="str">
        <f t="shared" si="21"/>
        <v/>
      </c>
      <c r="T39" s="60" t="str">
        <f t="shared" si="22"/>
        <v/>
      </c>
      <c r="U39" s="60" t="str">
        <f t="shared" si="23"/>
        <v/>
      </c>
      <c r="V39" s="238" t="str">
        <f t="shared" si="24"/>
        <v/>
      </c>
      <c r="W39" s="238" t="str">
        <f t="shared" si="25"/>
        <v/>
      </c>
      <c r="X39" s="238" t="str">
        <f t="shared" si="26"/>
        <v/>
      </c>
      <c r="Y39" s="239" t="str">
        <f t="shared" si="27"/>
        <v/>
      </c>
      <c r="Z39" s="241" t="str">
        <f t="shared" si="28"/>
        <v/>
      </c>
      <c r="AA39" s="221" t="str">
        <f t="shared" si="29"/>
        <v/>
      </c>
      <c r="AB39" s="221" t="str">
        <f t="shared" si="30"/>
        <v/>
      </c>
      <c r="AC39" s="60" t="str">
        <f t="shared" si="31"/>
        <v/>
      </c>
      <c r="AD39" s="60" t="str">
        <f t="shared" si="32"/>
        <v/>
      </c>
      <c r="AE39" s="238" t="str">
        <f t="shared" si="33"/>
        <v/>
      </c>
      <c r="AF39" s="238" t="str">
        <f t="shared" si="34"/>
        <v/>
      </c>
      <c r="AG39" s="238" t="str">
        <f t="shared" si="35"/>
        <v/>
      </c>
      <c r="AH39" s="239" t="str">
        <f t="shared" si="36"/>
        <v/>
      </c>
      <c r="AI39" s="241" t="str">
        <f t="shared" si="37"/>
        <v/>
      </c>
      <c r="AJ39" s="221" t="str">
        <f t="shared" si="38"/>
        <v/>
      </c>
      <c r="AK39" s="221" t="str">
        <f t="shared" si="39"/>
        <v/>
      </c>
      <c r="AL39" s="60" t="str">
        <f t="shared" si="40"/>
        <v/>
      </c>
      <c r="AM39" s="60" t="str">
        <f t="shared" si="41"/>
        <v/>
      </c>
      <c r="AN39" s="238" t="str">
        <f t="shared" si="42"/>
        <v/>
      </c>
      <c r="AO39" s="238" t="str">
        <f t="shared" si="43"/>
        <v/>
      </c>
      <c r="AP39" s="238" t="str">
        <f t="shared" si="44"/>
        <v/>
      </c>
      <c r="AQ39" s="239" t="str">
        <f t="shared" si="45"/>
        <v/>
      </c>
      <c r="AR39" s="241" t="str">
        <f t="shared" si="46"/>
        <v/>
      </c>
      <c r="AS39" s="221" t="str">
        <f t="shared" si="47"/>
        <v/>
      </c>
      <c r="AT39" s="221" t="str">
        <f t="shared" si="48"/>
        <v/>
      </c>
      <c r="AU39" s="60" t="str">
        <f t="shared" si="49"/>
        <v/>
      </c>
      <c r="AV39" s="60" t="str">
        <f t="shared" si="50"/>
        <v/>
      </c>
      <c r="AW39" s="238" t="str">
        <f t="shared" si="51"/>
        <v/>
      </c>
      <c r="AX39" s="238" t="str">
        <f t="shared" si="52"/>
        <v/>
      </c>
      <c r="AY39" s="238" t="str">
        <f t="shared" si="53"/>
        <v/>
      </c>
      <c r="AZ39" s="239" t="str">
        <f t="shared" si="54"/>
        <v/>
      </c>
      <c r="BA39" s="241" t="str">
        <f t="shared" si="55"/>
        <v/>
      </c>
      <c r="BB39" s="221" t="str">
        <f t="shared" si="56"/>
        <v/>
      </c>
      <c r="BC39" s="221" t="str">
        <f t="shared" si="57"/>
        <v/>
      </c>
      <c r="BD39" s="60" t="str">
        <f t="shared" si="58"/>
        <v/>
      </c>
      <c r="BE39" s="60" t="str">
        <f t="shared" si="59"/>
        <v/>
      </c>
      <c r="BF39" s="238" t="str">
        <f t="shared" si="60"/>
        <v/>
      </c>
      <c r="BG39" s="238" t="str">
        <f t="shared" si="61"/>
        <v/>
      </c>
      <c r="BH39" s="238" t="str">
        <f t="shared" si="62"/>
        <v/>
      </c>
      <c r="BI39" s="239" t="str">
        <f t="shared" si="63"/>
        <v/>
      </c>
      <c r="BJ39" s="241" t="str">
        <f t="shared" si="64"/>
        <v/>
      </c>
      <c r="BK39" s="221" t="str">
        <f t="shared" si="65"/>
        <v/>
      </c>
      <c r="BL39" s="221" t="str">
        <f t="shared" si="66"/>
        <v/>
      </c>
      <c r="BM39" s="60" t="str">
        <f t="shared" si="67"/>
        <v/>
      </c>
      <c r="BN39" s="60" t="str">
        <f t="shared" si="68"/>
        <v/>
      </c>
      <c r="BO39" s="238" t="str">
        <f t="shared" si="69"/>
        <v/>
      </c>
      <c r="BP39" s="238" t="str">
        <f t="shared" si="70"/>
        <v/>
      </c>
      <c r="BQ39" s="238" t="str">
        <f t="shared" si="71"/>
        <v/>
      </c>
      <c r="BR39" s="239" t="str">
        <f t="shared" si="72"/>
        <v/>
      </c>
      <c r="BS39" s="241" t="str">
        <f t="shared" si="73"/>
        <v/>
      </c>
      <c r="BT39" s="221" t="str">
        <f t="shared" si="74"/>
        <v/>
      </c>
      <c r="BU39" s="221" t="str">
        <f t="shared" si="75"/>
        <v/>
      </c>
      <c r="BV39" s="60" t="str">
        <f t="shared" si="76"/>
        <v/>
      </c>
      <c r="BW39" s="60" t="str">
        <f t="shared" si="77"/>
        <v/>
      </c>
      <c r="BX39" s="238" t="str">
        <f t="shared" si="78"/>
        <v/>
      </c>
      <c r="BY39" s="238" t="str">
        <f t="shared" si="79"/>
        <v/>
      </c>
      <c r="BZ39" s="238" t="str">
        <f t="shared" si="80"/>
        <v/>
      </c>
      <c r="CA39" s="239" t="str">
        <f t="shared" si="81"/>
        <v/>
      </c>
      <c r="CB39" s="241" t="str">
        <f t="shared" si="82"/>
        <v/>
      </c>
      <c r="CC39" s="221" t="str">
        <f t="shared" si="83"/>
        <v/>
      </c>
      <c r="CD39" s="221" t="str">
        <f t="shared" si="84"/>
        <v/>
      </c>
      <c r="CE39" s="60" t="str">
        <f t="shared" si="85"/>
        <v/>
      </c>
      <c r="CF39" s="60" t="str">
        <f t="shared" si="86"/>
        <v/>
      </c>
      <c r="CG39" s="238" t="str">
        <f t="shared" si="87"/>
        <v/>
      </c>
      <c r="CH39" s="238" t="str">
        <f t="shared" si="88"/>
        <v/>
      </c>
      <c r="CI39" s="238" t="str">
        <f t="shared" si="89"/>
        <v/>
      </c>
      <c r="CJ39" s="239" t="str">
        <f t="shared" si="90"/>
        <v/>
      </c>
      <c r="CK39" s="241" t="str">
        <f t="shared" si="91"/>
        <v/>
      </c>
      <c r="CL39" s="221" t="str">
        <f t="shared" si="92"/>
        <v/>
      </c>
      <c r="CM39" s="221" t="str">
        <f t="shared" si="93"/>
        <v/>
      </c>
      <c r="CN39" s="60" t="str">
        <f t="shared" si="94"/>
        <v/>
      </c>
      <c r="CO39" s="60" t="str">
        <f t="shared" si="95"/>
        <v/>
      </c>
      <c r="CP39" s="238" t="str">
        <f t="shared" si="96"/>
        <v/>
      </c>
      <c r="CQ39" s="238" t="str">
        <f t="shared" si="97"/>
        <v/>
      </c>
      <c r="CR39" s="238" t="str">
        <f t="shared" si="98"/>
        <v/>
      </c>
      <c r="CS39" s="239" t="str">
        <f t="shared" si="99"/>
        <v/>
      </c>
      <c r="CT39" s="307"/>
      <c r="CU39" s="217">
        <f t="shared" si="100"/>
        <v>0</v>
      </c>
      <c r="CV39" s="216"/>
      <c r="CW39" s="60" t="str">
        <f t="shared" ca="1" si="101"/>
        <v/>
      </c>
      <c r="CX39" s="417" t="str">
        <f t="shared" ca="1" si="102"/>
        <v/>
      </c>
      <c r="CY39" s="307" t="str">
        <f t="shared" ca="1" si="103"/>
        <v/>
      </c>
      <c r="CZ39" s="327" t="str">
        <f t="shared" ca="1" si="104"/>
        <v/>
      </c>
      <c r="DA39" s="307" t="str">
        <f t="shared" ca="1" si="105"/>
        <v/>
      </c>
      <c r="DB39" s="307" t="str">
        <f t="shared" ca="1" si="106"/>
        <v/>
      </c>
      <c r="DC39" s="307" t="str">
        <f t="shared" ca="1" si="107"/>
        <v/>
      </c>
      <c r="DD39" s="307" t="str">
        <f t="shared" ca="1" si="108"/>
        <v/>
      </c>
      <c r="DE39" s="307" t="str">
        <f t="shared" ca="1" si="109"/>
        <v/>
      </c>
      <c r="DF39" s="307" t="str">
        <f t="shared" ca="1" si="110"/>
        <v/>
      </c>
      <c r="DG39" s="307" t="str">
        <f t="shared" ca="1" si="111"/>
        <v/>
      </c>
      <c r="DH39" s="307" t="str">
        <f t="shared" ca="1" si="112"/>
        <v/>
      </c>
      <c r="DI39" s="328" t="str">
        <f t="shared" ca="1" si="113"/>
        <v/>
      </c>
      <c r="DJ39" s="221"/>
      <c r="DK39" s="216"/>
      <c r="DL39" s="216"/>
      <c r="DM39" s="216"/>
      <c r="DN39" s="216"/>
      <c r="DO39" s="415" t="s">
        <v>92</v>
      </c>
      <c r="DP39" s="415"/>
      <c r="DQ39" s="416" t="s">
        <v>110</v>
      </c>
      <c r="DR39" s="417"/>
      <c r="DS39" s="418" t="s">
        <v>67</v>
      </c>
      <c r="DT39" s="347" t="s">
        <v>68</v>
      </c>
      <c r="DU39" s="347" t="s">
        <v>69</v>
      </c>
      <c r="DV39" s="347" t="s">
        <v>70</v>
      </c>
      <c r="DW39" s="347" t="s">
        <v>71</v>
      </c>
      <c r="DX39" s="347" t="s">
        <v>72</v>
      </c>
      <c r="DY39" s="347" t="s">
        <v>73</v>
      </c>
      <c r="DZ39" s="347" t="s">
        <v>74</v>
      </c>
      <c r="EA39" s="347" t="s">
        <v>75</v>
      </c>
      <c r="EB39" s="419" t="s">
        <v>76</v>
      </c>
      <c r="EC39" s="216"/>
      <c r="ED39" s="420" t="s">
        <v>96</v>
      </c>
      <c r="EE39" s="421" t="s">
        <v>97</v>
      </c>
      <c r="EF39" s="421" t="s">
        <v>98</v>
      </c>
      <c r="EG39" s="422" t="s">
        <v>99</v>
      </c>
      <c r="EH39" s="216"/>
      <c r="EI39" s="528" t="str">
        <f t="shared" si="125"/>
        <v/>
      </c>
      <c r="EJ39" s="216"/>
      <c r="EK39" s="527" t="str">
        <f t="shared" si="114"/>
        <v/>
      </c>
      <c r="EL39" s="527" t="str">
        <f t="shared" si="115"/>
        <v/>
      </c>
      <c r="EM39" s="527" t="str">
        <f t="shared" si="116"/>
        <v/>
      </c>
      <c r="EN39" s="527" t="str">
        <f t="shared" si="117"/>
        <v/>
      </c>
      <c r="EO39" s="527" t="str">
        <f t="shared" si="118"/>
        <v/>
      </c>
      <c r="EP39" s="527" t="str">
        <f t="shared" si="119"/>
        <v/>
      </c>
      <c r="EQ39" s="527" t="str">
        <f t="shared" si="120"/>
        <v/>
      </c>
      <c r="ER39" s="527" t="str">
        <f t="shared" si="121"/>
        <v/>
      </c>
      <c r="ES39" s="527" t="str">
        <f t="shared" si="122"/>
        <v/>
      </c>
      <c r="ET39" s="527" t="str">
        <f t="shared" si="123"/>
        <v/>
      </c>
      <c r="EU39" s="216"/>
      <c r="EW39" s="225">
        <f t="shared" si="127"/>
        <v>0</v>
      </c>
      <c r="EX39" s="226"/>
      <c r="EY39" s="532" t="str">
        <f t="shared" ca="1" si="128"/>
        <v/>
      </c>
      <c r="EZ39" s="533"/>
      <c r="FA39" s="229"/>
      <c r="FB39" s="533"/>
      <c r="FC39" s="533"/>
      <c r="FD39" s="533"/>
      <c r="FE39" s="533"/>
      <c r="FF39" s="533"/>
      <c r="FG39" s="533"/>
      <c r="FH39" s="533"/>
      <c r="FI39" s="533"/>
      <c r="FJ39" s="533"/>
      <c r="FK39" s="533"/>
      <c r="FL39" s="231"/>
      <c r="FM39" s="277"/>
      <c r="FN39" s="12"/>
      <c r="FO39" s="12"/>
      <c r="FP39" s="12"/>
      <c r="FQ39" s="423"/>
      <c r="FR39" s="423"/>
      <c r="FS39" s="424" t="str">
        <f t="shared" si="135"/>
        <v>DOSE</v>
      </c>
      <c r="FT39" s="425"/>
      <c r="FU39" s="426" t="str">
        <f t="shared" si="136"/>
        <v>Group 1</v>
      </c>
      <c r="FV39" s="426" t="str">
        <f t="shared" si="134"/>
        <v>Group 2</v>
      </c>
      <c r="FW39" s="426" t="str">
        <f t="shared" si="137"/>
        <v>Group 3</v>
      </c>
      <c r="FX39" s="426" t="str">
        <f t="shared" si="138"/>
        <v>Group 4</v>
      </c>
      <c r="FY39" s="426" t="str">
        <f t="shared" si="139"/>
        <v>Group 5</v>
      </c>
      <c r="FZ39" s="426" t="str">
        <f t="shared" si="140"/>
        <v>Group 6</v>
      </c>
      <c r="GA39" s="426" t="str">
        <f t="shared" si="141"/>
        <v>Group 7</v>
      </c>
      <c r="GB39" s="426" t="str">
        <f t="shared" si="142"/>
        <v>Group 8</v>
      </c>
      <c r="GC39" s="426" t="str">
        <f t="shared" si="143"/>
        <v>Group 9</v>
      </c>
      <c r="GD39" s="427" t="str">
        <f t="shared" si="144"/>
        <v>Group 10</v>
      </c>
      <c r="GE39" s="12"/>
      <c r="GF39" s="428" t="str">
        <f t="shared" ref="GF39:GF69" si="146">ED39</f>
        <v>n</v>
      </c>
      <c r="GG39" s="429" t="str">
        <f t="shared" si="145"/>
        <v>mean</v>
      </c>
      <c r="GH39" s="429" t="str">
        <f t="shared" ref="GH39:GH69" si="147">EF39</f>
        <v>SD</v>
      </c>
      <c r="GI39" s="430" t="str">
        <f t="shared" ref="GI39:GI69" si="148">EG39</f>
        <v>SEM</v>
      </c>
      <c r="GJ39" s="12"/>
      <c r="GK39" s="236"/>
    </row>
    <row r="40" spans="1:193" s="224" customFormat="1" ht="14.1" customHeight="1">
      <c r="A40" s="207">
        <v>260</v>
      </c>
      <c r="B40" s="208">
        <v>4.3567</v>
      </c>
      <c r="C40" s="237" t="str">
        <f t="shared" si="5"/>
        <v/>
      </c>
      <c r="D40" s="238" t="str">
        <f t="shared" si="6"/>
        <v/>
      </c>
      <c r="E40" s="238" t="str">
        <f t="shared" si="7"/>
        <v/>
      </c>
      <c r="F40" s="238" t="str">
        <f t="shared" si="8"/>
        <v/>
      </c>
      <c r="G40" s="239" t="str">
        <f t="shared" si="9"/>
        <v/>
      </c>
      <c r="H40" s="240" t="str">
        <f t="shared" si="10"/>
        <v/>
      </c>
      <c r="I40" s="221" t="str">
        <f t="shared" si="11"/>
        <v/>
      </c>
      <c r="J40" s="221" t="str">
        <f t="shared" si="12"/>
        <v/>
      </c>
      <c r="K40" s="60" t="str">
        <f t="shared" si="13"/>
        <v/>
      </c>
      <c r="L40" s="60" t="str">
        <f t="shared" si="14"/>
        <v/>
      </c>
      <c r="M40" s="238" t="str">
        <f t="shared" si="15"/>
        <v/>
      </c>
      <c r="N40" s="238" t="str">
        <f t="shared" si="16"/>
        <v/>
      </c>
      <c r="O40" s="238" t="str">
        <f t="shared" si="17"/>
        <v/>
      </c>
      <c r="P40" s="239" t="str">
        <f t="shared" si="18"/>
        <v/>
      </c>
      <c r="Q40" s="241" t="str">
        <f t="shared" si="19"/>
        <v/>
      </c>
      <c r="R40" s="221" t="str">
        <f t="shared" si="20"/>
        <v/>
      </c>
      <c r="S40" s="221" t="str">
        <f t="shared" si="21"/>
        <v/>
      </c>
      <c r="T40" s="60" t="str">
        <f t="shared" si="22"/>
        <v/>
      </c>
      <c r="U40" s="60" t="str">
        <f t="shared" si="23"/>
        <v/>
      </c>
      <c r="V40" s="238" t="str">
        <f t="shared" si="24"/>
        <v/>
      </c>
      <c r="W40" s="238" t="str">
        <f t="shared" si="25"/>
        <v/>
      </c>
      <c r="X40" s="238" t="str">
        <f t="shared" si="26"/>
        <v/>
      </c>
      <c r="Y40" s="239" t="str">
        <f t="shared" si="27"/>
        <v/>
      </c>
      <c r="Z40" s="241" t="str">
        <f t="shared" si="28"/>
        <v/>
      </c>
      <c r="AA40" s="221" t="str">
        <f t="shared" si="29"/>
        <v/>
      </c>
      <c r="AB40" s="221" t="str">
        <f t="shared" si="30"/>
        <v/>
      </c>
      <c r="AC40" s="60" t="str">
        <f t="shared" si="31"/>
        <v/>
      </c>
      <c r="AD40" s="60" t="str">
        <f t="shared" si="32"/>
        <v/>
      </c>
      <c r="AE40" s="238" t="str">
        <f t="shared" si="33"/>
        <v/>
      </c>
      <c r="AF40" s="238" t="str">
        <f t="shared" si="34"/>
        <v/>
      </c>
      <c r="AG40" s="238" t="str">
        <f t="shared" si="35"/>
        <v/>
      </c>
      <c r="AH40" s="239" t="str">
        <f t="shared" si="36"/>
        <v/>
      </c>
      <c r="AI40" s="241" t="str">
        <f t="shared" si="37"/>
        <v/>
      </c>
      <c r="AJ40" s="221" t="str">
        <f t="shared" si="38"/>
        <v/>
      </c>
      <c r="AK40" s="221" t="str">
        <f t="shared" si="39"/>
        <v/>
      </c>
      <c r="AL40" s="60" t="str">
        <f t="shared" si="40"/>
        <v/>
      </c>
      <c r="AM40" s="60" t="str">
        <f t="shared" si="41"/>
        <v/>
      </c>
      <c r="AN40" s="238" t="str">
        <f t="shared" si="42"/>
        <v/>
      </c>
      <c r="AO40" s="238" t="str">
        <f t="shared" si="43"/>
        <v/>
      </c>
      <c r="AP40" s="238" t="str">
        <f t="shared" si="44"/>
        <v/>
      </c>
      <c r="AQ40" s="239" t="str">
        <f t="shared" si="45"/>
        <v/>
      </c>
      <c r="AR40" s="241" t="str">
        <f t="shared" si="46"/>
        <v/>
      </c>
      <c r="AS40" s="221" t="str">
        <f t="shared" si="47"/>
        <v/>
      </c>
      <c r="AT40" s="221" t="str">
        <f t="shared" si="48"/>
        <v/>
      </c>
      <c r="AU40" s="60" t="str">
        <f t="shared" si="49"/>
        <v/>
      </c>
      <c r="AV40" s="60" t="str">
        <f t="shared" si="50"/>
        <v/>
      </c>
      <c r="AW40" s="238" t="str">
        <f t="shared" si="51"/>
        <v/>
      </c>
      <c r="AX40" s="238" t="str">
        <f t="shared" si="52"/>
        <v/>
      </c>
      <c r="AY40" s="238" t="str">
        <f t="shared" si="53"/>
        <v/>
      </c>
      <c r="AZ40" s="239" t="str">
        <f t="shared" si="54"/>
        <v/>
      </c>
      <c r="BA40" s="241" t="str">
        <f t="shared" si="55"/>
        <v/>
      </c>
      <c r="BB40" s="221" t="str">
        <f t="shared" si="56"/>
        <v/>
      </c>
      <c r="BC40" s="221" t="str">
        <f t="shared" si="57"/>
        <v/>
      </c>
      <c r="BD40" s="60" t="str">
        <f t="shared" si="58"/>
        <v/>
      </c>
      <c r="BE40" s="60" t="str">
        <f t="shared" si="59"/>
        <v/>
      </c>
      <c r="BF40" s="238" t="str">
        <f t="shared" si="60"/>
        <v/>
      </c>
      <c r="BG40" s="238" t="str">
        <f t="shared" si="61"/>
        <v/>
      </c>
      <c r="BH40" s="238" t="str">
        <f t="shared" si="62"/>
        <v/>
      </c>
      <c r="BI40" s="239" t="str">
        <f t="shared" si="63"/>
        <v/>
      </c>
      <c r="BJ40" s="241" t="str">
        <f t="shared" si="64"/>
        <v/>
      </c>
      <c r="BK40" s="221" t="str">
        <f t="shared" si="65"/>
        <v/>
      </c>
      <c r="BL40" s="221" t="str">
        <f t="shared" si="66"/>
        <v/>
      </c>
      <c r="BM40" s="60" t="str">
        <f t="shared" si="67"/>
        <v/>
      </c>
      <c r="BN40" s="60" t="str">
        <f t="shared" si="68"/>
        <v/>
      </c>
      <c r="BO40" s="238" t="str">
        <f t="shared" si="69"/>
        <v/>
      </c>
      <c r="BP40" s="238" t="str">
        <f t="shared" si="70"/>
        <v/>
      </c>
      <c r="BQ40" s="238" t="str">
        <f t="shared" si="71"/>
        <v/>
      </c>
      <c r="BR40" s="239" t="str">
        <f t="shared" si="72"/>
        <v/>
      </c>
      <c r="BS40" s="241" t="str">
        <f t="shared" si="73"/>
        <v/>
      </c>
      <c r="BT40" s="221" t="str">
        <f t="shared" si="74"/>
        <v/>
      </c>
      <c r="BU40" s="221" t="str">
        <f t="shared" si="75"/>
        <v/>
      </c>
      <c r="BV40" s="60" t="str">
        <f t="shared" si="76"/>
        <v/>
      </c>
      <c r="BW40" s="60" t="str">
        <f t="shared" si="77"/>
        <v/>
      </c>
      <c r="BX40" s="238" t="str">
        <f t="shared" si="78"/>
        <v/>
      </c>
      <c r="BY40" s="238" t="str">
        <f t="shared" si="79"/>
        <v/>
      </c>
      <c r="BZ40" s="238" t="str">
        <f t="shared" si="80"/>
        <v/>
      </c>
      <c r="CA40" s="239" t="str">
        <f t="shared" si="81"/>
        <v/>
      </c>
      <c r="CB40" s="241" t="str">
        <f t="shared" si="82"/>
        <v/>
      </c>
      <c r="CC40" s="221" t="str">
        <f t="shared" si="83"/>
        <v/>
      </c>
      <c r="CD40" s="221" t="str">
        <f t="shared" si="84"/>
        <v/>
      </c>
      <c r="CE40" s="60" t="str">
        <f t="shared" si="85"/>
        <v/>
      </c>
      <c r="CF40" s="60" t="str">
        <f t="shared" si="86"/>
        <v/>
      </c>
      <c r="CG40" s="238" t="str">
        <f t="shared" si="87"/>
        <v/>
      </c>
      <c r="CH40" s="238" t="str">
        <f t="shared" si="88"/>
        <v/>
      </c>
      <c r="CI40" s="238" t="str">
        <f t="shared" si="89"/>
        <v/>
      </c>
      <c r="CJ40" s="239" t="str">
        <f t="shared" si="90"/>
        <v/>
      </c>
      <c r="CK40" s="241" t="str">
        <f t="shared" si="91"/>
        <v/>
      </c>
      <c r="CL40" s="221" t="str">
        <f t="shared" si="92"/>
        <v/>
      </c>
      <c r="CM40" s="221" t="str">
        <f t="shared" si="93"/>
        <v/>
      </c>
      <c r="CN40" s="60" t="str">
        <f t="shared" si="94"/>
        <v/>
      </c>
      <c r="CO40" s="60" t="str">
        <f t="shared" si="95"/>
        <v/>
      </c>
      <c r="CP40" s="238" t="str">
        <f t="shared" si="96"/>
        <v/>
      </c>
      <c r="CQ40" s="238" t="str">
        <f t="shared" si="97"/>
        <v/>
      </c>
      <c r="CR40" s="238" t="str">
        <f t="shared" si="98"/>
        <v/>
      </c>
      <c r="CS40" s="239" t="str">
        <f t="shared" si="99"/>
        <v/>
      </c>
      <c r="CT40" s="431"/>
      <c r="CU40" s="217">
        <f t="shared" si="100"/>
        <v>0</v>
      </c>
      <c r="CV40" s="216"/>
      <c r="CW40" s="60" t="str">
        <f t="shared" ca="1" si="101"/>
        <v/>
      </c>
      <c r="CX40" s="417" t="str">
        <f t="shared" ca="1" si="102"/>
        <v/>
      </c>
      <c r="CY40" s="307" t="str">
        <f t="shared" ca="1" si="103"/>
        <v/>
      </c>
      <c r="CZ40" s="327" t="str">
        <f t="shared" ca="1" si="104"/>
        <v/>
      </c>
      <c r="DA40" s="307" t="str">
        <f t="shared" ca="1" si="105"/>
        <v/>
      </c>
      <c r="DB40" s="307" t="str">
        <f t="shared" ca="1" si="106"/>
        <v/>
      </c>
      <c r="DC40" s="307" t="str">
        <f t="shared" ca="1" si="107"/>
        <v/>
      </c>
      <c r="DD40" s="307" t="str">
        <f t="shared" ca="1" si="108"/>
        <v/>
      </c>
      <c r="DE40" s="307" t="str">
        <f t="shared" ca="1" si="109"/>
        <v/>
      </c>
      <c r="DF40" s="307" t="str">
        <f t="shared" ca="1" si="110"/>
        <v/>
      </c>
      <c r="DG40" s="307" t="str">
        <f t="shared" ca="1" si="111"/>
        <v/>
      </c>
      <c r="DH40" s="307" t="str">
        <f t="shared" ca="1" si="112"/>
        <v/>
      </c>
      <c r="DI40" s="328" t="str">
        <f t="shared" ca="1" si="113"/>
        <v/>
      </c>
      <c r="DJ40" s="221"/>
      <c r="DK40" s="216"/>
      <c r="DL40" s="216"/>
      <c r="DM40" s="216"/>
      <c r="DN40" s="221"/>
      <c r="DO40" s="221"/>
      <c r="DP40" s="221"/>
      <c r="DQ40" s="432">
        <f t="shared" ref="DQ40:DQ69" si="149">IF(EI15="","",IF(AND(AND(FZ$7&gt;2,FZ$7&lt;7),G15=0),"",G15))</f>
        <v>0</v>
      </c>
      <c r="DR40" s="433"/>
      <c r="DS40" s="214">
        <f t="shared" ref="DS40:DS69" si="150">P15</f>
        <v>0</v>
      </c>
      <c r="DT40" s="214">
        <f t="shared" ref="DT40:DT69" si="151">Y15</f>
        <v>0</v>
      </c>
      <c r="DU40" s="214">
        <f t="shared" ref="DU40:DU69" si="152">AH15</f>
        <v>0</v>
      </c>
      <c r="DV40" s="214" t="str">
        <f t="shared" ref="DV40:DV69" si="153">AQ15</f>
        <v/>
      </c>
      <c r="DW40" s="214" t="str">
        <f t="shared" ref="DW40:DW69" si="154">AZ15</f>
        <v/>
      </c>
      <c r="DX40" s="214" t="str">
        <f t="shared" ref="DX40:DX69" si="155">BI15</f>
        <v/>
      </c>
      <c r="DY40" s="214" t="str">
        <f t="shared" ref="DY40:DY69" si="156">BR15</f>
        <v/>
      </c>
      <c r="DZ40" s="214" t="str">
        <f t="shared" ref="DZ40:DZ69" si="157">CA15</f>
        <v/>
      </c>
      <c r="EA40" s="214" t="str">
        <f t="shared" ref="EA40:EA69" si="158">CJ15</f>
        <v/>
      </c>
      <c r="EB40" s="434" t="str">
        <f t="shared" ref="EB40:EB69" si="159">CS15</f>
        <v/>
      </c>
      <c r="EC40" s="216"/>
      <c r="ED40" s="247">
        <f t="shared" ref="ED40:ED69" ca="1" si="160">IF(CELL("TIPO",DQ40)&lt;&gt;"v","",IF(COUNT(DS40:EB40)=0,"",COUNT(DS40:EB40)))</f>
        <v>3</v>
      </c>
      <c r="EE40" s="213">
        <f t="shared" ref="EE40:EE69" ca="1" si="161">IF(ED40="","",AVERAGE(DS40:EB40))</f>
        <v>0</v>
      </c>
      <c r="EF40" s="213">
        <f t="shared" ref="EF40:EF69" ca="1" si="162">IF(OR(ED40="",ED40&lt;2),"",STDEV(DS40:EB40))</f>
        <v>0</v>
      </c>
      <c r="EG40" s="509">
        <f t="shared" ref="EG40:EG69" ca="1" si="163">IF(OR(ED40="",ED40&lt;2),"",EF40/SQRT(ED40))</f>
        <v>0</v>
      </c>
      <c r="EH40" s="216"/>
      <c r="EI40" s="528" t="str">
        <f t="shared" si="125"/>
        <v/>
      </c>
      <c r="EJ40" s="216"/>
      <c r="EK40" s="527" t="str">
        <f t="shared" si="114"/>
        <v/>
      </c>
      <c r="EL40" s="527" t="str">
        <f t="shared" si="115"/>
        <v/>
      </c>
      <c r="EM40" s="527" t="str">
        <f t="shared" si="116"/>
        <v/>
      </c>
      <c r="EN40" s="527" t="str">
        <f t="shared" si="117"/>
        <v/>
      </c>
      <c r="EO40" s="527" t="str">
        <f t="shared" si="118"/>
        <v/>
      </c>
      <c r="EP40" s="527" t="str">
        <f t="shared" si="119"/>
        <v/>
      </c>
      <c r="EQ40" s="527" t="str">
        <f t="shared" si="120"/>
        <v/>
      </c>
      <c r="ER40" s="527" t="str">
        <f t="shared" si="121"/>
        <v/>
      </c>
      <c r="ES40" s="527" t="str">
        <f t="shared" si="122"/>
        <v/>
      </c>
      <c r="ET40" s="527" t="str">
        <f t="shared" si="123"/>
        <v/>
      </c>
      <c r="EU40" s="216"/>
      <c r="EW40" s="225">
        <f t="shared" si="127"/>
        <v>0</v>
      </c>
      <c r="EX40" s="226"/>
      <c r="EY40" s="532" t="str">
        <f t="shared" ca="1" si="128"/>
        <v/>
      </c>
      <c r="EZ40" s="533"/>
      <c r="FA40" s="229"/>
      <c r="FB40" s="533"/>
      <c r="FC40" s="533"/>
      <c r="FD40" s="533"/>
      <c r="FE40" s="533"/>
      <c r="FF40" s="533"/>
      <c r="FG40" s="533"/>
      <c r="FH40" s="533"/>
      <c r="FI40" s="533"/>
      <c r="FJ40" s="533"/>
      <c r="FK40" s="533"/>
      <c r="FL40" s="231"/>
      <c r="FM40" s="277"/>
      <c r="FN40" s="12"/>
      <c r="FO40" s="12"/>
      <c r="FP40" s="12"/>
      <c r="FQ40" s="12"/>
      <c r="FR40" s="12"/>
      <c r="FS40" s="8">
        <f t="shared" si="135"/>
        <v>0</v>
      </c>
      <c r="FT40" s="9"/>
      <c r="FU40" s="10">
        <f t="shared" si="136"/>
        <v>0</v>
      </c>
      <c r="FV40" s="10">
        <f t="shared" si="134"/>
        <v>0</v>
      </c>
      <c r="FW40" s="10">
        <f t="shared" si="137"/>
        <v>0</v>
      </c>
      <c r="FX40" s="10" t="str">
        <f t="shared" si="138"/>
        <v/>
      </c>
      <c r="FY40" s="10" t="str">
        <f t="shared" si="139"/>
        <v/>
      </c>
      <c r="FZ40" s="10" t="str">
        <f t="shared" si="140"/>
        <v/>
      </c>
      <c r="GA40" s="10" t="str">
        <f t="shared" si="141"/>
        <v/>
      </c>
      <c r="GB40" s="10" t="str">
        <f t="shared" si="142"/>
        <v/>
      </c>
      <c r="GC40" s="10" t="str">
        <f t="shared" si="143"/>
        <v/>
      </c>
      <c r="GD40" s="11" t="str">
        <f t="shared" si="144"/>
        <v/>
      </c>
      <c r="GE40" s="12"/>
      <c r="GF40" s="13">
        <f t="shared" ca="1" si="146"/>
        <v>3</v>
      </c>
      <c r="GG40" s="14">
        <f t="shared" ca="1" si="145"/>
        <v>0</v>
      </c>
      <c r="GH40" s="14">
        <f t="shared" ca="1" si="147"/>
        <v>0</v>
      </c>
      <c r="GI40" s="15">
        <f t="shared" ca="1" si="148"/>
        <v>0</v>
      </c>
      <c r="GJ40" s="12"/>
      <c r="GK40" s="236"/>
    </row>
    <row r="41" spans="1:193" s="224" customFormat="1" ht="14.1" customHeight="1">
      <c r="A41" s="207">
        <v>270</v>
      </c>
      <c r="B41" s="208">
        <v>4.3872</v>
      </c>
      <c r="C41" s="237" t="str">
        <f t="shared" si="5"/>
        <v/>
      </c>
      <c r="D41" s="238" t="str">
        <f t="shared" si="6"/>
        <v/>
      </c>
      <c r="E41" s="238" t="str">
        <f t="shared" si="7"/>
        <v/>
      </c>
      <c r="F41" s="238" t="str">
        <f t="shared" si="8"/>
        <v/>
      </c>
      <c r="G41" s="239" t="str">
        <f t="shared" si="9"/>
        <v/>
      </c>
      <c r="H41" s="240" t="str">
        <f t="shared" si="10"/>
        <v/>
      </c>
      <c r="I41" s="221" t="str">
        <f t="shared" si="11"/>
        <v/>
      </c>
      <c r="J41" s="221" t="str">
        <f t="shared" si="12"/>
        <v/>
      </c>
      <c r="K41" s="60" t="str">
        <f t="shared" si="13"/>
        <v/>
      </c>
      <c r="L41" s="60" t="str">
        <f t="shared" si="14"/>
        <v/>
      </c>
      <c r="M41" s="238" t="str">
        <f t="shared" si="15"/>
        <v/>
      </c>
      <c r="N41" s="238" t="str">
        <f t="shared" si="16"/>
        <v/>
      </c>
      <c r="O41" s="238" t="str">
        <f t="shared" si="17"/>
        <v/>
      </c>
      <c r="P41" s="239" t="str">
        <f t="shared" si="18"/>
        <v/>
      </c>
      <c r="Q41" s="241" t="str">
        <f t="shared" si="19"/>
        <v/>
      </c>
      <c r="R41" s="221" t="str">
        <f t="shared" si="20"/>
        <v/>
      </c>
      <c r="S41" s="221" t="str">
        <f t="shared" si="21"/>
        <v/>
      </c>
      <c r="T41" s="60" t="str">
        <f t="shared" si="22"/>
        <v/>
      </c>
      <c r="U41" s="60" t="str">
        <f t="shared" si="23"/>
        <v/>
      </c>
      <c r="V41" s="238" t="str">
        <f t="shared" si="24"/>
        <v/>
      </c>
      <c r="W41" s="238" t="str">
        <f t="shared" si="25"/>
        <v/>
      </c>
      <c r="X41" s="238" t="str">
        <f t="shared" si="26"/>
        <v/>
      </c>
      <c r="Y41" s="239" t="str">
        <f t="shared" si="27"/>
        <v/>
      </c>
      <c r="Z41" s="241" t="str">
        <f t="shared" si="28"/>
        <v/>
      </c>
      <c r="AA41" s="221" t="str">
        <f t="shared" si="29"/>
        <v/>
      </c>
      <c r="AB41" s="221" t="str">
        <f t="shared" si="30"/>
        <v/>
      </c>
      <c r="AC41" s="60" t="str">
        <f t="shared" si="31"/>
        <v/>
      </c>
      <c r="AD41" s="60" t="str">
        <f t="shared" si="32"/>
        <v/>
      </c>
      <c r="AE41" s="238" t="str">
        <f t="shared" si="33"/>
        <v/>
      </c>
      <c r="AF41" s="238" t="str">
        <f t="shared" si="34"/>
        <v/>
      </c>
      <c r="AG41" s="238" t="str">
        <f t="shared" si="35"/>
        <v/>
      </c>
      <c r="AH41" s="239" t="str">
        <f t="shared" si="36"/>
        <v/>
      </c>
      <c r="AI41" s="241" t="str">
        <f t="shared" si="37"/>
        <v/>
      </c>
      <c r="AJ41" s="221" t="str">
        <f t="shared" si="38"/>
        <v/>
      </c>
      <c r="AK41" s="221" t="str">
        <f t="shared" si="39"/>
        <v/>
      </c>
      <c r="AL41" s="60" t="str">
        <f t="shared" si="40"/>
        <v/>
      </c>
      <c r="AM41" s="60" t="str">
        <f t="shared" si="41"/>
        <v/>
      </c>
      <c r="AN41" s="238" t="str">
        <f t="shared" si="42"/>
        <v/>
      </c>
      <c r="AO41" s="238" t="str">
        <f t="shared" si="43"/>
        <v/>
      </c>
      <c r="AP41" s="238" t="str">
        <f t="shared" si="44"/>
        <v/>
      </c>
      <c r="AQ41" s="239" t="str">
        <f t="shared" si="45"/>
        <v/>
      </c>
      <c r="AR41" s="241" t="str">
        <f t="shared" si="46"/>
        <v/>
      </c>
      <c r="AS41" s="221" t="str">
        <f t="shared" si="47"/>
        <v/>
      </c>
      <c r="AT41" s="221" t="str">
        <f t="shared" si="48"/>
        <v/>
      </c>
      <c r="AU41" s="60" t="str">
        <f t="shared" si="49"/>
        <v/>
      </c>
      <c r="AV41" s="60" t="str">
        <f t="shared" si="50"/>
        <v/>
      </c>
      <c r="AW41" s="238" t="str">
        <f t="shared" si="51"/>
        <v/>
      </c>
      <c r="AX41" s="238" t="str">
        <f t="shared" si="52"/>
        <v/>
      </c>
      <c r="AY41" s="238" t="str">
        <f t="shared" si="53"/>
        <v/>
      </c>
      <c r="AZ41" s="239" t="str">
        <f t="shared" si="54"/>
        <v/>
      </c>
      <c r="BA41" s="241" t="str">
        <f t="shared" si="55"/>
        <v/>
      </c>
      <c r="BB41" s="221" t="str">
        <f t="shared" si="56"/>
        <v/>
      </c>
      <c r="BC41" s="221" t="str">
        <f t="shared" si="57"/>
        <v/>
      </c>
      <c r="BD41" s="60" t="str">
        <f t="shared" si="58"/>
        <v/>
      </c>
      <c r="BE41" s="60" t="str">
        <f t="shared" si="59"/>
        <v/>
      </c>
      <c r="BF41" s="238" t="str">
        <f t="shared" si="60"/>
        <v/>
      </c>
      <c r="BG41" s="238" t="str">
        <f t="shared" si="61"/>
        <v/>
      </c>
      <c r="BH41" s="238" t="str">
        <f t="shared" si="62"/>
        <v/>
      </c>
      <c r="BI41" s="239" t="str">
        <f t="shared" si="63"/>
        <v/>
      </c>
      <c r="BJ41" s="241" t="str">
        <f t="shared" si="64"/>
        <v/>
      </c>
      <c r="BK41" s="221" t="str">
        <f t="shared" si="65"/>
        <v/>
      </c>
      <c r="BL41" s="221" t="str">
        <f t="shared" si="66"/>
        <v/>
      </c>
      <c r="BM41" s="60" t="str">
        <f t="shared" si="67"/>
        <v/>
      </c>
      <c r="BN41" s="60" t="str">
        <f t="shared" si="68"/>
        <v/>
      </c>
      <c r="BO41" s="238" t="str">
        <f t="shared" si="69"/>
        <v/>
      </c>
      <c r="BP41" s="238" t="str">
        <f t="shared" si="70"/>
        <v/>
      </c>
      <c r="BQ41" s="238" t="str">
        <f t="shared" si="71"/>
        <v/>
      </c>
      <c r="BR41" s="239" t="str">
        <f t="shared" si="72"/>
        <v/>
      </c>
      <c r="BS41" s="241" t="str">
        <f t="shared" si="73"/>
        <v/>
      </c>
      <c r="BT41" s="221" t="str">
        <f t="shared" si="74"/>
        <v/>
      </c>
      <c r="BU41" s="221" t="str">
        <f t="shared" si="75"/>
        <v/>
      </c>
      <c r="BV41" s="60" t="str">
        <f t="shared" si="76"/>
        <v/>
      </c>
      <c r="BW41" s="60" t="str">
        <f t="shared" si="77"/>
        <v/>
      </c>
      <c r="BX41" s="238" t="str">
        <f t="shared" si="78"/>
        <v/>
      </c>
      <c r="BY41" s="238" t="str">
        <f t="shared" si="79"/>
        <v/>
      </c>
      <c r="BZ41" s="238" t="str">
        <f t="shared" si="80"/>
        <v/>
      </c>
      <c r="CA41" s="239" t="str">
        <f t="shared" si="81"/>
        <v/>
      </c>
      <c r="CB41" s="241" t="str">
        <f t="shared" si="82"/>
        <v/>
      </c>
      <c r="CC41" s="221" t="str">
        <f t="shared" si="83"/>
        <v/>
      </c>
      <c r="CD41" s="221" t="str">
        <f t="shared" si="84"/>
        <v/>
      </c>
      <c r="CE41" s="60" t="str">
        <f t="shared" si="85"/>
        <v/>
      </c>
      <c r="CF41" s="60" t="str">
        <f t="shared" si="86"/>
        <v/>
      </c>
      <c r="CG41" s="238" t="str">
        <f t="shared" si="87"/>
        <v/>
      </c>
      <c r="CH41" s="238" t="str">
        <f t="shared" si="88"/>
        <v/>
      </c>
      <c r="CI41" s="238" t="str">
        <f t="shared" si="89"/>
        <v/>
      </c>
      <c r="CJ41" s="239" t="str">
        <f t="shared" si="90"/>
        <v/>
      </c>
      <c r="CK41" s="241" t="str">
        <f t="shared" si="91"/>
        <v/>
      </c>
      <c r="CL41" s="221" t="str">
        <f t="shared" si="92"/>
        <v/>
      </c>
      <c r="CM41" s="221" t="str">
        <f t="shared" si="93"/>
        <v/>
      </c>
      <c r="CN41" s="60" t="str">
        <f t="shared" si="94"/>
        <v/>
      </c>
      <c r="CO41" s="60" t="str">
        <f t="shared" si="95"/>
        <v/>
      </c>
      <c r="CP41" s="238" t="str">
        <f t="shared" si="96"/>
        <v/>
      </c>
      <c r="CQ41" s="238" t="str">
        <f t="shared" si="97"/>
        <v/>
      </c>
      <c r="CR41" s="238" t="str">
        <f t="shared" si="98"/>
        <v/>
      </c>
      <c r="CS41" s="239" t="str">
        <f t="shared" si="99"/>
        <v/>
      </c>
      <c r="CT41" s="435"/>
      <c r="CU41" s="217">
        <f t="shared" si="100"/>
        <v>0</v>
      </c>
      <c r="CV41" s="216"/>
      <c r="CW41" s="60" t="str">
        <f t="shared" ca="1" si="101"/>
        <v/>
      </c>
      <c r="CX41" s="417" t="str">
        <f t="shared" ca="1" si="102"/>
        <v/>
      </c>
      <c r="CY41" s="307" t="str">
        <f t="shared" ca="1" si="103"/>
        <v/>
      </c>
      <c r="CZ41" s="327" t="str">
        <f t="shared" ca="1" si="104"/>
        <v/>
      </c>
      <c r="DA41" s="307" t="str">
        <f t="shared" ca="1" si="105"/>
        <v/>
      </c>
      <c r="DB41" s="307" t="str">
        <f t="shared" ca="1" si="106"/>
        <v/>
      </c>
      <c r="DC41" s="307" t="str">
        <f t="shared" ca="1" si="107"/>
        <v/>
      </c>
      <c r="DD41" s="307" t="str">
        <f t="shared" ca="1" si="108"/>
        <v/>
      </c>
      <c r="DE41" s="307" t="str">
        <f t="shared" ca="1" si="109"/>
        <v/>
      </c>
      <c r="DF41" s="307" t="str">
        <f t="shared" ca="1" si="110"/>
        <v/>
      </c>
      <c r="DG41" s="307" t="str">
        <f t="shared" ca="1" si="111"/>
        <v/>
      </c>
      <c r="DH41" s="307" t="str">
        <f t="shared" ca="1" si="112"/>
        <v/>
      </c>
      <c r="DI41" s="328" t="str">
        <f t="shared" ca="1" si="113"/>
        <v/>
      </c>
      <c r="DJ41" s="221"/>
      <c r="DK41" s="216"/>
      <c r="DL41" s="216"/>
      <c r="DM41" s="216"/>
      <c r="DN41" s="221"/>
      <c r="DO41" s="221"/>
      <c r="DP41" s="221"/>
      <c r="DQ41" s="436">
        <f t="shared" si="149"/>
        <v>7.8</v>
      </c>
      <c r="DR41" s="433"/>
      <c r="DS41" s="60">
        <f t="shared" si="150"/>
        <v>5.4696789536266408</v>
      </c>
      <c r="DT41" s="60">
        <f t="shared" si="151"/>
        <v>-7.02736318407959</v>
      </c>
      <c r="DU41" s="60">
        <f t="shared" si="152"/>
        <v>12.99212598425197</v>
      </c>
      <c r="DV41" s="60" t="str">
        <f t="shared" si="153"/>
        <v/>
      </c>
      <c r="DW41" s="60" t="str">
        <f t="shared" si="154"/>
        <v/>
      </c>
      <c r="DX41" s="60" t="str">
        <f t="shared" si="155"/>
        <v/>
      </c>
      <c r="DY41" s="60" t="str">
        <f t="shared" si="156"/>
        <v/>
      </c>
      <c r="DZ41" s="60" t="str">
        <f t="shared" si="157"/>
        <v/>
      </c>
      <c r="EA41" s="60" t="str">
        <f t="shared" si="158"/>
        <v/>
      </c>
      <c r="EB41" s="437" t="str">
        <f t="shared" si="159"/>
        <v/>
      </c>
      <c r="EC41" s="216"/>
      <c r="ED41" s="207">
        <f t="shared" ca="1" si="160"/>
        <v>3</v>
      </c>
      <c r="EE41" s="221">
        <f t="shared" ca="1" si="161"/>
        <v>3.8114805845996735</v>
      </c>
      <c r="EF41" s="221">
        <f t="shared" ca="1" si="162"/>
        <v>10.112230367901976</v>
      </c>
      <c r="EG41" s="223">
        <f t="shared" ca="1" si="163"/>
        <v>5.8382989250157147</v>
      </c>
      <c r="EH41" s="216"/>
      <c r="EI41" s="528" t="str">
        <f t="shared" si="125"/>
        <v/>
      </c>
      <c r="EJ41" s="216"/>
      <c r="EK41" s="527" t="str">
        <f t="shared" si="114"/>
        <v/>
      </c>
      <c r="EL41" s="527" t="str">
        <f t="shared" si="115"/>
        <v/>
      </c>
      <c r="EM41" s="527" t="str">
        <f t="shared" si="116"/>
        <v/>
      </c>
      <c r="EN41" s="527" t="str">
        <f t="shared" si="117"/>
        <v/>
      </c>
      <c r="EO41" s="527" t="str">
        <f t="shared" si="118"/>
        <v/>
      </c>
      <c r="EP41" s="527" t="str">
        <f t="shared" si="119"/>
        <v/>
      </c>
      <c r="EQ41" s="527" t="str">
        <f t="shared" si="120"/>
        <v/>
      </c>
      <c r="ER41" s="527" t="str">
        <f t="shared" si="121"/>
        <v/>
      </c>
      <c r="ES41" s="527" t="str">
        <f t="shared" si="122"/>
        <v/>
      </c>
      <c r="ET41" s="527" t="str">
        <f t="shared" si="123"/>
        <v/>
      </c>
      <c r="EU41" s="216"/>
      <c r="EW41" s="225">
        <f t="shared" si="127"/>
        <v>0</v>
      </c>
      <c r="EX41" s="226"/>
      <c r="EY41" s="532" t="str">
        <f t="shared" ca="1" si="128"/>
        <v/>
      </c>
      <c r="EZ41" s="533"/>
      <c r="FA41" s="229"/>
      <c r="FB41" s="533"/>
      <c r="FC41" s="533"/>
      <c r="FD41" s="533"/>
      <c r="FE41" s="533"/>
      <c r="FF41" s="533"/>
      <c r="FG41" s="533"/>
      <c r="FH41" s="533"/>
      <c r="FI41" s="533"/>
      <c r="FJ41" s="533"/>
      <c r="FK41" s="533"/>
      <c r="FL41" s="231"/>
      <c r="FM41" s="277"/>
      <c r="FN41" s="12"/>
      <c r="FO41" s="12"/>
      <c r="FP41" s="12"/>
      <c r="FQ41" s="12"/>
      <c r="FR41" s="12"/>
      <c r="FS41" s="16">
        <f t="shared" si="135"/>
        <v>7.8</v>
      </c>
      <c r="FT41" s="9"/>
      <c r="FU41" s="17">
        <f t="shared" si="136"/>
        <v>5.4696789536266408</v>
      </c>
      <c r="FV41" s="17">
        <f t="shared" si="134"/>
        <v>-7.02736318407959</v>
      </c>
      <c r="FW41" s="17">
        <f t="shared" si="137"/>
        <v>12.99212598425197</v>
      </c>
      <c r="FX41" s="17" t="str">
        <f t="shared" si="138"/>
        <v/>
      </c>
      <c r="FY41" s="17" t="str">
        <f t="shared" si="139"/>
        <v/>
      </c>
      <c r="FZ41" s="17" t="str">
        <f t="shared" si="140"/>
        <v/>
      </c>
      <c r="GA41" s="17" t="str">
        <f t="shared" si="141"/>
        <v/>
      </c>
      <c r="GB41" s="17" t="str">
        <f t="shared" si="142"/>
        <v/>
      </c>
      <c r="GC41" s="17" t="str">
        <f t="shared" si="143"/>
        <v/>
      </c>
      <c r="GD41" s="18" t="str">
        <f t="shared" si="144"/>
        <v/>
      </c>
      <c r="GE41" s="12"/>
      <c r="GF41" s="19">
        <f t="shared" ca="1" si="146"/>
        <v>3</v>
      </c>
      <c r="GG41" s="20">
        <f t="shared" ca="1" si="145"/>
        <v>3.8114805845996735</v>
      </c>
      <c r="GH41" s="20">
        <f t="shared" ca="1" si="147"/>
        <v>10.112230367901976</v>
      </c>
      <c r="GI41" s="21">
        <f t="shared" ca="1" si="148"/>
        <v>5.8382989250157147</v>
      </c>
      <c r="GJ41" s="12"/>
      <c r="GK41" s="236"/>
    </row>
    <row r="42" spans="1:193" s="224" customFormat="1">
      <c r="A42" s="207">
        <v>280</v>
      </c>
      <c r="B42" s="208">
        <v>4.4172000000000002</v>
      </c>
      <c r="C42" s="237" t="str">
        <f t="shared" si="5"/>
        <v/>
      </c>
      <c r="D42" s="238" t="str">
        <f t="shared" si="6"/>
        <v/>
      </c>
      <c r="E42" s="238" t="str">
        <f t="shared" si="7"/>
        <v/>
      </c>
      <c r="F42" s="238" t="str">
        <f t="shared" si="8"/>
        <v/>
      </c>
      <c r="G42" s="239" t="str">
        <f t="shared" si="9"/>
        <v/>
      </c>
      <c r="H42" s="240" t="str">
        <f t="shared" si="10"/>
        <v/>
      </c>
      <c r="I42" s="221" t="str">
        <f t="shared" si="11"/>
        <v/>
      </c>
      <c r="J42" s="221" t="str">
        <f t="shared" si="12"/>
        <v/>
      </c>
      <c r="K42" s="60" t="str">
        <f t="shared" si="13"/>
        <v/>
      </c>
      <c r="L42" s="60" t="str">
        <f t="shared" si="14"/>
        <v/>
      </c>
      <c r="M42" s="238" t="str">
        <f t="shared" si="15"/>
        <v/>
      </c>
      <c r="N42" s="238" t="str">
        <f t="shared" si="16"/>
        <v/>
      </c>
      <c r="O42" s="238" t="str">
        <f t="shared" si="17"/>
        <v/>
      </c>
      <c r="P42" s="239" t="str">
        <f t="shared" si="18"/>
        <v/>
      </c>
      <c r="Q42" s="241" t="str">
        <f t="shared" si="19"/>
        <v/>
      </c>
      <c r="R42" s="221" t="str">
        <f t="shared" si="20"/>
        <v/>
      </c>
      <c r="S42" s="221" t="str">
        <f t="shared" si="21"/>
        <v/>
      </c>
      <c r="T42" s="60" t="str">
        <f t="shared" si="22"/>
        <v/>
      </c>
      <c r="U42" s="60" t="str">
        <f t="shared" si="23"/>
        <v/>
      </c>
      <c r="V42" s="238" t="str">
        <f t="shared" si="24"/>
        <v/>
      </c>
      <c r="W42" s="238" t="str">
        <f t="shared" si="25"/>
        <v/>
      </c>
      <c r="X42" s="238" t="str">
        <f t="shared" si="26"/>
        <v/>
      </c>
      <c r="Y42" s="239" t="str">
        <f t="shared" si="27"/>
        <v/>
      </c>
      <c r="Z42" s="241" t="str">
        <f t="shared" si="28"/>
        <v/>
      </c>
      <c r="AA42" s="221" t="str">
        <f t="shared" si="29"/>
        <v/>
      </c>
      <c r="AB42" s="221" t="str">
        <f t="shared" si="30"/>
        <v/>
      </c>
      <c r="AC42" s="60" t="str">
        <f t="shared" si="31"/>
        <v/>
      </c>
      <c r="AD42" s="60" t="str">
        <f t="shared" si="32"/>
        <v/>
      </c>
      <c r="AE42" s="238" t="str">
        <f t="shared" si="33"/>
        <v/>
      </c>
      <c r="AF42" s="238" t="str">
        <f t="shared" si="34"/>
        <v/>
      </c>
      <c r="AG42" s="238" t="str">
        <f t="shared" si="35"/>
        <v/>
      </c>
      <c r="AH42" s="239" t="str">
        <f t="shared" si="36"/>
        <v/>
      </c>
      <c r="AI42" s="241" t="str">
        <f t="shared" si="37"/>
        <v/>
      </c>
      <c r="AJ42" s="221" t="str">
        <f t="shared" si="38"/>
        <v/>
      </c>
      <c r="AK42" s="221" t="str">
        <f t="shared" si="39"/>
        <v/>
      </c>
      <c r="AL42" s="60" t="str">
        <f t="shared" si="40"/>
        <v/>
      </c>
      <c r="AM42" s="60" t="str">
        <f t="shared" si="41"/>
        <v/>
      </c>
      <c r="AN42" s="238" t="str">
        <f t="shared" si="42"/>
        <v/>
      </c>
      <c r="AO42" s="238" t="str">
        <f t="shared" si="43"/>
        <v/>
      </c>
      <c r="AP42" s="238" t="str">
        <f t="shared" si="44"/>
        <v/>
      </c>
      <c r="AQ42" s="239" t="str">
        <f t="shared" si="45"/>
        <v/>
      </c>
      <c r="AR42" s="241" t="str">
        <f t="shared" si="46"/>
        <v/>
      </c>
      <c r="AS42" s="221" t="str">
        <f t="shared" si="47"/>
        <v/>
      </c>
      <c r="AT42" s="221" t="str">
        <f t="shared" si="48"/>
        <v/>
      </c>
      <c r="AU42" s="60" t="str">
        <f t="shared" si="49"/>
        <v/>
      </c>
      <c r="AV42" s="60" t="str">
        <f t="shared" si="50"/>
        <v/>
      </c>
      <c r="AW42" s="238" t="str">
        <f t="shared" si="51"/>
        <v/>
      </c>
      <c r="AX42" s="238" t="str">
        <f t="shared" si="52"/>
        <v/>
      </c>
      <c r="AY42" s="238" t="str">
        <f t="shared" si="53"/>
        <v/>
      </c>
      <c r="AZ42" s="239" t="str">
        <f t="shared" si="54"/>
        <v/>
      </c>
      <c r="BA42" s="241" t="str">
        <f t="shared" si="55"/>
        <v/>
      </c>
      <c r="BB42" s="221" t="str">
        <f t="shared" si="56"/>
        <v/>
      </c>
      <c r="BC42" s="221" t="str">
        <f t="shared" si="57"/>
        <v/>
      </c>
      <c r="BD42" s="60" t="str">
        <f t="shared" si="58"/>
        <v/>
      </c>
      <c r="BE42" s="60" t="str">
        <f t="shared" si="59"/>
        <v/>
      </c>
      <c r="BF42" s="238" t="str">
        <f t="shared" si="60"/>
        <v/>
      </c>
      <c r="BG42" s="238" t="str">
        <f t="shared" si="61"/>
        <v/>
      </c>
      <c r="BH42" s="238" t="str">
        <f t="shared" si="62"/>
        <v/>
      </c>
      <c r="BI42" s="239" t="str">
        <f t="shared" si="63"/>
        <v/>
      </c>
      <c r="BJ42" s="241" t="str">
        <f t="shared" si="64"/>
        <v/>
      </c>
      <c r="BK42" s="221" t="str">
        <f t="shared" si="65"/>
        <v/>
      </c>
      <c r="BL42" s="221" t="str">
        <f t="shared" si="66"/>
        <v/>
      </c>
      <c r="BM42" s="60" t="str">
        <f t="shared" si="67"/>
        <v/>
      </c>
      <c r="BN42" s="60" t="str">
        <f t="shared" si="68"/>
        <v/>
      </c>
      <c r="BO42" s="238" t="str">
        <f t="shared" si="69"/>
        <v/>
      </c>
      <c r="BP42" s="238" t="str">
        <f t="shared" si="70"/>
        <v/>
      </c>
      <c r="BQ42" s="238" t="str">
        <f t="shared" si="71"/>
        <v/>
      </c>
      <c r="BR42" s="239" t="str">
        <f t="shared" si="72"/>
        <v/>
      </c>
      <c r="BS42" s="241" t="str">
        <f t="shared" si="73"/>
        <v/>
      </c>
      <c r="BT42" s="221" t="str">
        <f t="shared" si="74"/>
        <v/>
      </c>
      <c r="BU42" s="221" t="str">
        <f t="shared" si="75"/>
        <v/>
      </c>
      <c r="BV42" s="60" t="str">
        <f t="shared" si="76"/>
        <v/>
      </c>
      <c r="BW42" s="60" t="str">
        <f t="shared" si="77"/>
        <v/>
      </c>
      <c r="BX42" s="238" t="str">
        <f t="shared" si="78"/>
        <v/>
      </c>
      <c r="BY42" s="238" t="str">
        <f t="shared" si="79"/>
        <v/>
      </c>
      <c r="BZ42" s="238" t="str">
        <f t="shared" si="80"/>
        <v/>
      </c>
      <c r="CA42" s="239" t="str">
        <f t="shared" si="81"/>
        <v/>
      </c>
      <c r="CB42" s="241" t="str">
        <f t="shared" si="82"/>
        <v/>
      </c>
      <c r="CC42" s="221" t="str">
        <f t="shared" si="83"/>
        <v/>
      </c>
      <c r="CD42" s="221" t="str">
        <f t="shared" si="84"/>
        <v/>
      </c>
      <c r="CE42" s="60" t="str">
        <f t="shared" si="85"/>
        <v/>
      </c>
      <c r="CF42" s="60" t="str">
        <f t="shared" si="86"/>
        <v/>
      </c>
      <c r="CG42" s="238" t="str">
        <f t="shared" si="87"/>
        <v/>
      </c>
      <c r="CH42" s="238" t="str">
        <f t="shared" si="88"/>
        <v/>
      </c>
      <c r="CI42" s="238" t="str">
        <f t="shared" si="89"/>
        <v/>
      </c>
      <c r="CJ42" s="239" t="str">
        <f t="shared" si="90"/>
        <v/>
      </c>
      <c r="CK42" s="241" t="str">
        <f t="shared" si="91"/>
        <v/>
      </c>
      <c r="CL42" s="221" t="str">
        <f t="shared" si="92"/>
        <v/>
      </c>
      <c r="CM42" s="221" t="str">
        <f t="shared" si="93"/>
        <v/>
      </c>
      <c r="CN42" s="60" t="str">
        <f t="shared" si="94"/>
        <v/>
      </c>
      <c r="CO42" s="60" t="str">
        <f t="shared" si="95"/>
        <v/>
      </c>
      <c r="CP42" s="238" t="str">
        <f t="shared" si="96"/>
        <v/>
      </c>
      <c r="CQ42" s="238" t="str">
        <f t="shared" si="97"/>
        <v/>
      </c>
      <c r="CR42" s="238" t="str">
        <f t="shared" si="98"/>
        <v/>
      </c>
      <c r="CS42" s="239" t="str">
        <f t="shared" si="99"/>
        <v/>
      </c>
      <c r="CT42" s="435"/>
      <c r="CU42" s="217">
        <f t="shared" si="100"/>
        <v>0</v>
      </c>
      <c r="CV42" s="216"/>
      <c r="CW42" s="60" t="str">
        <f t="shared" ca="1" si="101"/>
        <v/>
      </c>
      <c r="CX42" s="417" t="str">
        <f t="shared" ca="1" si="102"/>
        <v/>
      </c>
      <c r="CY42" s="307" t="str">
        <f t="shared" ca="1" si="103"/>
        <v/>
      </c>
      <c r="CZ42" s="327" t="str">
        <f t="shared" ca="1" si="104"/>
        <v/>
      </c>
      <c r="DA42" s="307" t="str">
        <f t="shared" ca="1" si="105"/>
        <v/>
      </c>
      <c r="DB42" s="307" t="str">
        <f t="shared" ca="1" si="106"/>
        <v/>
      </c>
      <c r="DC42" s="307" t="str">
        <f t="shared" ca="1" si="107"/>
        <v/>
      </c>
      <c r="DD42" s="307" t="str">
        <f t="shared" ca="1" si="108"/>
        <v/>
      </c>
      <c r="DE42" s="307" t="str">
        <f t="shared" ca="1" si="109"/>
        <v/>
      </c>
      <c r="DF42" s="307" t="str">
        <f t="shared" ca="1" si="110"/>
        <v/>
      </c>
      <c r="DG42" s="307" t="str">
        <f t="shared" ca="1" si="111"/>
        <v/>
      </c>
      <c r="DH42" s="307" t="str">
        <f t="shared" ca="1" si="112"/>
        <v/>
      </c>
      <c r="DI42" s="328" t="str">
        <f t="shared" ca="1" si="113"/>
        <v/>
      </c>
      <c r="DJ42" s="221"/>
      <c r="DK42" s="33"/>
      <c r="DL42" s="216"/>
      <c r="DM42" s="216"/>
      <c r="DN42" s="221"/>
      <c r="DO42" s="221"/>
      <c r="DP42" s="221"/>
      <c r="DQ42" s="436">
        <f t="shared" si="149"/>
        <v>15.6</v>
      </c>
      <c r="DR42" s="433"/>
      <c r="DS42" s="60">
        <f t="shared" si="150"/>
        <v>5.4696789536266408</v>
      </c>
      <c r="DT42" s="60">
        <f t="shared" si="151"/>
        <v>5.4726368159203957</v>
      </c>
      <c r="DU42" s="60">
        <f t="shared" si="152"/>
        <v>9.7769028871391157</v>
      </c>
      <c r="DV42" s="60" t="str">
        <f t="shared" si="153"/>
        <v/>
      </c>
      <c r="DW42" s="60" t="str">
        <f t="shared" si="154"/>
        <v/>
      </c>
      <c r="DX42" s="60" t="str">
        <f t="shared" si="155"/>
        <v/>
      </c>
      <c r="DY42" s="60" t="str">
        <f t="shared" si="156"/>
        <v/>
      </c>
      <c r="DZ42" s="60" t="str">
        <f t="shared" si="157"/>
        <v/>
      </c>
      <c r="EA42" s="60" t="str">
        <f t="shared" si="158"/>
        <v/>
      </c>
      <c r="EB42" s="437" t="str">
        <f t="shared" si="159"/>
        <v/>
      </c>
      <c r="EC42" s="216"/>
      <c r="ED42" s="207">
        <f t="shared" ca="1" si="160"/>
        <v>3</v>
      </c>
      <c r="EE42" s="221">
        <f t="shared" ca="1" si="161"/>
        <v>6.9064062188953841</v>
      </c>
      <c r="EF42" s="221">
        <f t="shared" ca="1" si="162"/>
        <v>2.4859234761022151</v>
      </c>
      <c r="EG42" s="223">
        <f t="shared" ca="1" si="163"/>
        <v>1.4352485881124242</v>
      </c>
      <c r="EH42" s="216"/>
      <c r="EI42" s="528" t="str">
        <f t="shared" si="125"/>
        <v/>
      </c>
      <c r="EJ42" s="216"/>
      <c r="EK42" s="527" t="str">
        <f t="shared" si="114"/>
        <v/>
      </c>
      <c r="EL42" s="527" t="str">
        <f t="shared" si="115"/>
        <v/>
      </c>
      <c r="EM42" s="527" t="str">
        <f t="shared" si="116"/>
        <v/>
      </c>
      <c r="EN42" s="527" t="str">
        <f t="shared" si="117"/>
        <v/>
      </c>
      <c r="EO42" s="527" t="str">
        <f t="shared" si="118"/>
        <v/>
      </c>
      <c r="EP42" s="527" t="str">
        <f t="shared" si="119"/>
        <v/>
      </c>
      <c r="EQ42" s="527" t="str">
        <f t="shared" si="120"/>
        <v/>
      </c>
      <c r="ER42" s="527" t="str">
        <f t="shared" si="121"/>
        <v/>
      </c>
      <c r="ES42" s="527" t="str">
        <f t="shared" si="122"/>
        <v/>
      </c>
      <c r="ET42" s="527" t="str">
        <f t="shared" si="123"/>
        <v/>
      </c>
      <c r="EU42" s="216"/>
      <c r="EV42" s="36"/>
      <c r="EW42" s="225">
        <f t="shared" si="127"/>
        <v>0</v>
      </c>
      <c r="EX42" s="226"/>
      <c r="EY42" s="532" t="str">
        <f t="shared" ca="1" si="128"/>
        <v/>
      </c>
      <c r="EZ42" s="533"/>
      <c r="FA42" s="229"/>
      <c r="FB42" s="533"/>
      <c r="FC42" s="533"/>
      <c r="FD42" s="533"/>
      <c r="FE42" s="533"/>
      <c r="FF42" s="533"/>
      <c r="FG42" s="533"/>
      <c r="FH42" s="533"/>
      <c r="FI42" s="533"/>
      <c r="FJ42" s="533"/>
      <c r="FK42" s="533"/>
      <c r="FL42" s="231"/>
      <c r="FM42" s="39"/>
      <c r="FN42" s="12"/>
      <c r="FO42" s="12"/>
      <c r="FP42" s="12"/>
      <c r="FQ42" s="12"/>
      <c r="FR42" s="12"/>
      <c r="FS42" s="16">
        <f t="shared" si="135"/>
        <v>15.6</v>
      </c>
      <c r="FT42" s="9"/>
      <c r="FU42" s="17">
        <f t="shared" si="136"/>
        <v>5.4696789536266408</v>
      </c>
      <c r="FV42" s="17">
        <f t="shared" si="134"/>
        <v>5.4726368159203957</v>
      </c>
      <c r="FW42" s="17">
        <f t="shared" si="137"/>
        <v>9.7769028871391157</v>
      </c>
      <c r="FX42" s="17" t="str">
        <f t="shared" si="138"/>
        <v/>
      </c>
      <c r="FY42" s="17" t="str">
        <f t="shared" si="139"/>
        <v/>
      </c>
      <c r="FZ42" s="17" t="str">
        <f t="shared" si="140"/>
        <v/>
      </c>
      <c r="GA42" s="17" t="str">
        <f t="shared" si="141"/>
        <v/>
      </c>
      <c r="GB42" s="17" t="str">
        <f t="shared" si="142"/>
        <v/>
      </c>
      <c r="GC42" s="17" t="str">
        <f t="shared" si="143"/>
        <v/>
      </c>
      <c r="GD42" s="18" t="str">
        <f t="shared" si="144"/>
        <v/>
      </c>
      <c r="GE42" s="12"/>
      <c r="GF42" s="19">
        <f t="shared" ca="1" si="146"/>
        <v>3</v>
      </c>
      <c r="GG42" s="20">
        <f t="shared" ca="1" si="145"/>
        <v>6.9064062188953841</v>
      </c>
      <c r="GH42" s="20">
        <f t="shared" ca="1" si="147"/>
        <v>2.4859234761022151</v>
      </c>
      <c r="GI42" s="21">
        <f t="shared" ca="1" si="148"/>
        <v>1.4352485881124242</v>
      </c>
      <c r="GJ42" s="12"/>
      <c r="GK42" s="236"/>
    </row>
    <row r="43" spans="1:193" s="224" customFormat="1">
      <c r="A43" s="207">
        <v>290</v>
      </c>
      <c r="B43" s="208">
        <v>4.4466000000000001</v>
      </c>
      <c r="C43" s="237" t="str">
        <f t="shared" si="5"/>
        <v/>
      </c>
      <c r="D43" s="238" t="str">
        <f t="shared" si="6"/>
        <v/>
      </c>
      <c r="E43" s="238" t="str">
        <f t="shared" si="7"/>
        <v/>
      </c>
      <c r="F43" s="238" t="str">
        <f t="shared" si="8"/>
        <v/>
      </c>
      <c r="G43" s="239" t="str">
        <f t="shared" si="9"/>
        <v/>
      </c>
      <c r="H43" s="240" t="str">
        <f t="shared" si="10"/>
        <v/>
      </c>
      <c r="I43" s="221" t="str">
        <f t="shared" si="11"/>
        <v/>
      </c>
      <c r="J43" s="221" t="str">
        <f t="shared" si="12"/>
        <v/>
      </c>
      <c r="K43" s="60" t="str">
        <f t="shared" si="13"/>
        <v/>
      </c>
      <c r="L43" s="60" t="str">
        <f t="shared" si="14"/>
        <v/>
      </c>
      <c r="M43" s="238" t="str">
        <f t="shared" si="15"/>
        <v/>
      </c>
      <c r="N43" s="238" t="str">
        <f t="shared" si="16"/>
        <v/>
      </c>
      <c r="O43" s="238" t="str">
        <f t="shared" si="17"/>
        <v/>
      </c>
      <c r="P43" s="239" t="str">
        <f t="shared" si="18"/>
        <v/>
      </c>
      <c r="Q43" s="241" t="str">
        <f t="shared" si="19"/>
        <v/>
      </c>
      <c r="R43" s="221" t="str">
        <f t="shared" si="20"/>
        <v/>
      </c>
      <c r="S43" s="221" t="str">
        <f t="shared" si="21"/>
        <v/>
      </c>
      <c r="T43" s="60" t="str">
        <f t="shared" si="22"/>
        <v/>
      </c>
      <c r="U43" s="60" t="str">
        <f t="shared" si="23"/>
        <v/>
      </c>
      <c r="V43" s="238" t="str">
        <f t="shared" si="24"/>
        <v/>
      </c>
      <c r="W43" s="238" t="str">
        <f t="shared" si="25"/>
        <v/>
      </c>
      <c r="X43" s="238" t="str">
        <f t="shared" si="26"/>
        <v/>
      </c>
      <c r="Y43" s="239" t="str">
        <f t="shared" si="27"/>
        <v/>
      </c>
      <c r="Z43" s="241" t="str">
        <f t="shared" si="28"/>
        <v/>
      </c>
      <c r="AA43" s="221" t="str">
        <f t="shared" si="29"/>
        <v/>
      </c>
      <c r="AB43" s="221" t="str">
        <f t="shared" si="30"/>
        <v/>
      </c>
      <c r="AC43" s="60" t="str">
        <f t="shared" si="31"/>
        <v/>
      </c>
      <c r="AD43" s="60" t="str">
        <f t="shared" si="32"/>
        <v/>
      </c>
      <c r="AE43" s="238" t="str">
        <f t="shared" si="33"/>
        <v/>
      </c>
      <c r="AF43" s="238" t="str">
        <f t="shared" si="34"/>
        <v/>
      </c>
      <c r="AG43" s="238" t="str">
        <f t="shared" si="35"/>
        <v/>
      </c>
      <c r="AH43" s="239" t="str">
        <f t="shared" si="36"/>
        <v/>
      </c>
      <c r="AI43" s="241" t="str">
        <f t="shared" si="37"/>
        <v/>
      </c>
      <c r="AJ43" s="221" t="str">
        <f t="shared" si="38"/>
        <v/>
      </c>
      <c r="AK43" s="221" t="str">
        <f t="shared" si="39"/>
        <v/>
      </c>
      <c r="AL43" s="60" t="str">
        <f t="shared" si="40"/>
        <v/>
      </c>
      <c r="AM43" s="60" t="str">
        <f t="shared" si="41"/>
        <v/>
      </c>
      <c r="AN43" s="238" t="str">
        <f t="shared" si="42"/>
        <v/>
      </c>
      <c r="AO43" s="238" t="str">
        <f t="shared" si="43"/>
        <v/>
      </c>
      <c r="AP43" s="238" t="str">
        <f t="shared" si="44"/>
        <v/>
      </c>
      <c r="AQ43" s="239" t="str">
        <f t="shared" si="45"/>
        <v/>
      </c>
      <c r="AR43" s="241" t="str">
        <f t="shared" si="46"/>
        <v/>
      </c>
      <c r="AS43" s="221" t="str">
        <f t="shared" si="47"/>
        <v/>
      </c>
      <c r="AT43" s="221" t="str">
        <f t="shared" si="48"/>
        <v/>
      </c>
      <c r="AU43" s="60" t="str">
        <f t="shared" si="49"/>
        <v/>
      </c>
      <c r="AV43" s="60" t="str">
        <f t="shared" si="50"/>
        <v/>
      </c>
      <c r="AW43" s="238" t="str">
        <f t="shared" si="51"/>
        <v/>
      </c>
      <c r="AX43" s="238" t="str">
        <f t="shared" si="52"/>
        <v/>
      </c>
      <c r="AY43" s="238" t="str">
        <f t="shared" si="53"/>
        <v/>
      </c>
      <c r="AZ43" s="239" t="str">
        <f t="shared" si="54"/>
        <v/>
      </c>
      <c r="BA43" s="241" t="str">
        <f t="shared" si="55"/>
        <v/>
      </c>
      <c r="BB43" s="221" t="str">
        <f t="shared" si="56"/>
        <v/>
      </c>
      <c r="BC43" s="221" t="str">
        <f t="shared" si="57"/>
        <v/>
      </c>
      <c r="BD43" s="60" t="str">
        <f t="shared" si="58"/>
        <v/>
      </c>
      <c r="BE43" s="60" t="str">
        <f t="shared" si="59"/>
        <v/>
      </c>
      <c r="BF43" s="238" t="str">
        <f t="shared" si="60"/>
        <v/>
      </c>
      <c r="BG43" s="238" t="str">
        <f t="shared" si="61"/>
        <v/>
      </c>
      <c r="BH43" s="238" t="str">
        <f t="shared" si="62"/>
        <v/>
      </c>
      <c r="BI43" s="239" t="str">
        <f t="shared" si="63"/>
        <v/>
      </c>
      <c r="BJ43" s="241" t="str">
        <f t="shared" si="64"/>
        <v/>
      </c>
      <c r="BK43" s="221" t="str">
        <f t="shared" si="65"/>
        <v/>
      </c>
      <c r="BL43" s="221" t="str">
        <f t="shared" si="66"/>
        <v/>
      </c>
      <c r="BM43" s="60" t="str">
        <f t="shared" si="67"/>
        <v/>
      </c>
      <c r="BN43" s="60" t="str">
        <f t="shared" si="68"/>
        <v/>
      </c>
      <c r="BO43" s="238" t="str">
        <f t="shared" si="69"/>
        <v/>
      </c>
      <c r="BP43" s="238" t="str">
        <f t="shared" si="70"/>
        <v/>
      </c>
      <c r="BQ43" s="238" t="str">
        <f t="shared" si="71"/>
        <v/>
      </c>
      <c r="BR43" s="239" t="str">
        <f t="shared" si="72"/>
        <v/>
      </c>
      <c r="BS43" s="241" t="str">
        <f t="shared" si="73"/>
        <v/>
      </c>
      <c r="BT43" s="221" t="str">
        <f t="shared" si="74"/>
        <v/>
      </c>
      <c r="BU43" s="221" t="str">
        <f t="shared" si="75"/>
        <v/>
      </c>
      <c r="BV43" s="60" t="str">
        <f t="shared" si="76"/>
        <v/>
      </c>
      <c r="BW43" s="60" t="str">
        <f t="shared" si="77"/>
        <v/>
      </c>
      <c r="BX43" s="238" t="str">
        <f t="shared" si="78"/>
        <v/>
      </c>
      <c r="BY43" s="238" t="str">
        <f t="shared" si="79"/>
        <v/>
      </c>
      <c r="BZ43" s="238" t="str">
        <f t="shared" si="80"/>
        <v/>
      </c>
      <c r="CA43" s="239" t="str">
        <f t="shared" si="81"/>
        <v/>
      </c>
      <c r="CB43" s="241" t="str">
        <f t="shared" si="82"/>
        <v/>
      </c>
      <c r="CC43" s="221" t="str">
        <f t="shared" si="83"/>
        <v/>
      </c>
      <c r="CD43" s="221" t="str">
        <f t="shared" si="84"/>
        <v/>
      </c>
      <c r="CE43" s="60" t="str">
        <f t="shared" si="85"/>
        <v/>
      </c>
      <c r="CF43" s="60" t="str">
        <f t="shared" si="86"/>
        <v/>
      </c>
      <c r="CG43" s="238" t="str">
        <f t="shared" si="87"/>
        <v/>
      </c>
      <c r="CH43" s="238" t="str">
        <f t="shared" si="88"/>
        <v/>
      </c>
      <c r="CI43" s="238" t="str">
        <f t="shared" si="89"/>
        <v/>
      </c>
      <c r="CJ43" s="239" t="str">
        <f t="shared" si="90"/>
        <v/>
      </c>
      <c r="CK43" s="241" t="str">
        <f t="shared" si="91"/>
        <v/>
      </c>
      <c r="CL43" s="221" t="str">
        <f t="shared" si="92"/>
        <v/>
      </c>
      <c r="CM43" s="221" t="str">
        <f t="shared" si="93"/>
        <v/>
      </c>
      <c r="CN43" s="60" t="str">
        <f t="shared" si="94"/>
        <v/>
      </c>
      <c r="CO43" s="60" t="str">
        <f t="shared" si="95"/>
        <v/>
      </c>
      <c r="CP43" s="238" t="str">
        <f t="shared" si="96"/>
        <v/>
      </c>
      <c r="CQ43" s="238" t="str">
        <f t="shared" si="97"/>
        <v/>
      </c>
      <c r="CR43" s="238" t="str">
        <f t="shared" si="98"/>
        <v/>
      </c>
      <c r="CS43" s="239" t="str">
        <f t="shared" si="99"/>
        <v/>
      </c>
      <c r="CT43" s="435"/>
      <c r="CU43" s="217">
        <f t="shared" si="100"/>
        <v>0</v>
      </c>
      <c r="CV43" s="216"/>
      <c r="CW43" s="60" t="str">
        <f t="shared" ca="1" si="101"/>
        <v/>
      </c>
      <c r="CX43" s="417" t="str">
        <f t="shared" ca="1" si="102"/>
        <v/>
      </c>
      <c r="CY43" s="307" t="str">
        <f t="shared" ca="1" si="103"/>
        <v/>
      </c>
      <c r="CZ43" s="327" t="str">
        <f t="shared" ca="1" si="104"/>
        <v/>
      </c>
      <c r="DA43" s="307" t="str">
        <f t="shared" ca="1" si="105"/>
        <v/>
      </c>
      <c r="DB43" s="307" t="str">
        <f t="shared" ca="1" si="106"/>
        <v/>
      </c>
      <c r="DC43" s="307" t="str">
        <f t="shared" ca="1" si="107"/>
        <v/>
      </c>
      <c r="DD43" s="307" t="str">
        <f t="shared" ca="1" si="108"/>
        <v/>
      </c>
      <c r="DE43" s="307" t="str">
        <f t="shared" ca="1" si="109"/>
        <v/>
      </c>
      <c r="DF43" s="307" t="str">
        <f t="shared" ca="1" si="110"/>
        <v/>
      </c>
      <c r="DG43" s="307" t="str">
        <f t="shared" ca="1" si="111"/>
        <v/>
      </c>
      <c r="DH43" s="307" t="str">
        <f t="shared" ca="1" si="112"/>
        <v/>
      </c>
      <c r="DI43" s="328" t="str">
        <f t="shared" ca="1" si="113"/>
        <v/>
      </c>
      <c r="DJ43" s="221"/>
      <c r="DK43" s="33"/>
      <c r="DL43" s="33"/>
      <c r="DM43" s="33"/>
      <c r="DN43" s="221"/>
      <c r="DO43" s="221"/>
      <c r="DP43" s="221"/>
      <c r="DQ43" s="436">
        <f t="shared" si="149"/>
        <v>31.2</v>
      </c>
      <c r="DR43" s="433"/>
      <c r="DS43" s="60">
        <f t="shared" si="150"/>
        <v>0.71343638525564756</v>
      </c>
      <c r="DT43" s="60">
        <f t="shared" si="151"/>
        <v>-3.8557213930348126</v>
      </c>
      <c r="DU43" s="60">
        <f t="shared" si="152"/>
        <v>5.5118110236220446</v>
      </c>
      <c r="DV43" s="60" t="str">
        <f t="shared" si="153"/>
        <v/>
      </c>
      <c r="DW43" s="60" t="str">
        <f t="shared" si="154"/>
        <v/>
      </c>
      <c r="DX43" s="60" t="str">
        <f t="shared" si="155"/>
        <v/>
      </c>
      <c r="DY43" s="60" t="str">
        <f t="shared" si="156"/>
        <v/>
      </c>
      <c r="DZ43" s="60" t="str">
        <f t="shared" si="157"/>
        <v/>
      </c>
      <c r="EA43" s="60" t="str">
        <f t="shared" si="158"/>
        <v/>
      </c>
      <c r="EB43" s="437" t="str">
        <f t="shared" si="159"/>
        <v/>
      </c>
      <c r="EC43" s="216"/>
      <c r="ED43" s="207">
        <f t="shared" ca="1" si="160"/>
        <v>3</v>
      </c>
      <c r="EE43" s="221">
        <f t="shared" ca="1" si="161"/>
        <v>0.78984200528095982</v>
      </c>
      <c r="EF43" s="221">
        <f t="shared" ca="1" si="162"/>
        <v>4.6842335828135058</v>
      </c>
      <c r="EG43" s="223">
        <f t="shared" ca="1" si="163"/>
        <v>2.704443519984463</v>
      </c>
      <c r="EH43" s="216"/>
      <c r="EI43" s="528" t="str">
        <f t="shared" si="125"/>
        <v/>
      </c>
      <c r="EJ43" s="216"/>
      <c r="EK43" s="527" t="str">
        <f t="shared" si="114"/>
        <v/>
      </c>
      <c r="EL43" s="527" t="str">
        <f t="shared" si="115"/>
        <v/>
      </c>
      <c r="EM43" s="527" t="str">
        <f t="shared" si="116"/>
        <v/>
      </c>
      <c r="EN43" s="527" t="str">
        <f t="shared" si="117"/>
        <v/>
      </c>
      <c r="EO43" s="527" t="str">
        <f t="shared" si="118"/>
        <v/>
      </c>
      <c r="EP43" s="527" t="str">
        <f t="shared" si="119"/>
        <v/>
      </c>
      <c r="EQ43" s="527" t="str">
        <f t="shared" si="120"/>
        <v/>
      </c>
      <c r="ER43" s="527" t="str">
        <f t="shared" si="121"/>
        <v/>
      </c>
      <c r="ES43" s="527" t="str">
        <f t="shared" si="122"/>
        <v/>
      </c>
      <c r="ET43" s="527" t="str">
        <f t="shared" si="123"/>
        <v/>
      </c>
      <c r="EU43" s="216"/>
      <c r="EV43" s="36"/>
      <c r="EW43" s="225">
        <f t="shared" si="127"/>
        <v>0</v>
      </c>
      <c r="EX43" s="226"/>
      <c r="EY43" s="532" t="str">
        <f t="shared" ca="1" si="128"/>
        <v/>
      </c>
      <c r="EZ43" s="533"/>
      <c r="FA43" s="229"/>
      <c r="FB43" s="533"/>
      <c r="FC43" s="533"/>
      <c r="FD43" s="533"/>
      <c r="FE43" s="533"/>
      <c r="FF43" s="533"/>
      <c r="FG43" s="533"/>
      <c r="FH43" s="533"/>
      <c r="FI43" s="533"/>
      <c r="FJ43" s="533"/>
      <c r="FK43" s="533"/>
      <c r="FL43" s="231"/>
      <c r="FM43" s="39"/>
      <c r="FN43" s="22"/>
      <c r="FO43" s="22"/>
      <c r="FP43" s="12"/>
      <c r="FQ43" s="12"/>
      <c r="FR43" s="12"/>
      <c r="FS43" s="16">
        <f t="shared" si="135"/>
        <v>31.2</v>
      </c>
      <c r="FT43" s="9"/>
      <c r="FU43" s="17">
        <f t="shared" si="136"/>
        <v>0.71343638525564756</v>
      </c>
      <c r="FV43" s="17">
        <f t="shared" si="134"/>
        <v>-3.8557213930348126</v>
      </c>
      <c r="FW43" s="17">
        <f t="shared" si="137"/>
        <v>5.5118110236220446</v>
      </c>
      <c r="FX43" s="17" t="str">
        <f t="shared" si="138"/>
        <v/>
      </c>
      <c r="FY43" s="17" t="str">
        <f t="shared" si="139"/>
        <v/>
      </c>
      <c r="FZ43" s="17" t="str">
        <f t="shared" si="140"/>
        <v/>
      </c>
      <c r="GA43" s="17" t="str">
        <f t="shared" si="141"/>
        <v/>
      </c>
      <c r="GB43" s="17" t="str">
        <f t="shared" si="142"/>
        <v/>
      </c>
      <c r="GC43" s="17" t="str">
        <f t="shared" si="143"/>
        <v/>
      </c>
      <c r="GD43" s="18" t="str">
        <f t="shared" si="144"/>
        <v/>
      </c>
      <c r="GE43" s="12"/>
      <c r="GF43" s="19">
        <f t="shared" ca="1" si="146"/>
        <v>3</v>
      </c>
      <c r="GG43" s="20">
        <f t="shared" ca="1" si="145"/>
        <v>0.78984200528095982</v>
      </c>
      <c r="GH43" s="20">
        <f t="shared" ca="1" si="147"/>
        <v>4.6842335828135058</v>
      </c>
      <c r="GI43" s="21">
        <f t="shared" ca="1" si="148"/>
        <v>2.704443519984463</v>
      </c>
      <c r="GJ43" s="12"/>
      <c r="GK43" s="236"/>
    </row>
    <row r="44" spans="1:193" s="224" customFormat="1" ht="13.5" thickBot="1">
      <c r="A44" s="207">
        <v>300</v>
      </c>
      <c r="B44" s="208">
        <v>4.4756</v>
      </c>
      <c r="C44" s="438" t="str">
        <f t="shared" si="5"/>
        <v/>
      </c>
      <c r="D44" s="439" t="str">
        <f t="shared" si="6"/>
        <v/>
      </c>
      <c r="E44" s="439" t="str">
        <f t="shared" si="7"/>
        <v/>
      </c>
      <c r="F44" s="439" t="str">
        <f t="shared" si="8"/>
        <v/>
      </c>
      <c r="G44" s="440" t="str">
        <f t="shared" si="9"/>
        <v/>
      </c>
      <c r="H44" s="441" t="str">
        <f t="shared" si="10"/>
        <v/>
      </c>
      <c r="I44" s="242" t="str">
        <f t="shared" si="11"/>
        <v/>
      </c>
      <c r="J44" s="242" t="str">
        <f t="shared" si="12"/>
        <v/>
      </c>
      <c r="K44" s="442" t="str">
        <f t="shared" si="13"/>
        <v/>
      </c>
      <c r="L44" s="442" t="str">
        <f t="shared" si="14"/>
        <v/>
      </c>
      <c r="M44" s="439" t="str">
        <f t="shared" si="15"/>
        <v/>
      </c>
      <c r="N44" s="439" t="str">
        <f t="shared" si="16"/>
        <v/>
      </c>
      <c r="O44" s="439" t="str">
        <f t="shared" si="17"/>
        <v/>
      </c>
      <c r="P44" s="440" t="str">
        <f t="shared" si="18"/>
        <v/>
      </c>
      <c r="Q44" s="443" t="str">
        <f t="shared" si="19"/>
        <v/>
      </c>
      <c r="R44" s="242" t="str">
        <f t="shared" si="20"/>
        <v/>
      </c>
      <c r="S44" s="242" t="str">
        <f t="shared" si="21"/>
        <v/>
      </c>
      <c r="T44" s="442" t="str">
        <f t="shared" si="22"/>
        <v/>
      </c>
      <c r="U44" s="442" t="str">
        <f t="shared" si="23"/>
        <v/>
      </c>
      <c r="V44" s="439" t="str">
        <f t="shared" si="24"/>
        <v/>
      </c>
      <c r="W44" s="439" t="str">
        <f t="shared" si="25"/>
        <v/>
      </c>
      <c r="X44" s="439" t="str">
        <f t="shared" si="26"/>
        <v/>
      </c>
      <c r="Y44" s="440" t="str">
        <f t="shared" si="27"/>
        <v/>
      </c>
      <c r="Z44" s="443" t="str">
        <f t="shared" si="28"/>
        <v/>
      </c>
      <c r="AA44" s="242" t="str">
        <f t="shared" si="29"/>
        <v/>
      </c>
      <c r="AB44" s="242" t="str">
        <f t="shared" si="30"/>
        <v/>
      </c>
      <c r="AC44" s="442" t="str">
        <f t="shared" si="31"/>
        <v/>
      </c>
      <c r="AD44" s="442" t="str">
        <f t="shared" si="32"/>
        <v/>
      </c>
      <c r="AE44" s="439" t="str">
        <f t="shared" si="33"/>
        <v/>
      </c>
      <c r="AF44" s="439" t="str">
        <f t="shared" si="34"/>
        <v/>
      </c>
      <c r="AG44" s="439" t="str">
        <f t="shared" si="35"/>
        <v/>
      </c>
      <c r="AH44" s="440" t="str">
        <f t="shared" si="36"/>
        <v/>
      </c>
      <c r="AI44" s="443" t="str">
        <f t="shared" si="37"/>
        <v/>
      </c>
      <c r="AJ44" s="242" t="str">
        <f t="shared" si="38"/>
        <v/>
      </c>
      <c r="AK44" s="242" t="str">
        <f t="shared" si="39"/>
        <v/>
      </c>
      <c r="AL44" s="442" t="str">
        <f t="shared" si="40"/>
        <v/>
      </c>
      <c r="AM44" s="442" t="str">
        <f t="shared" si="41"/>
        <v/>
      </c>
      <c r="AN44" s="439" t="str">
        <f t="shared" si="42"/>
        <v/>
      </c>
      <c r="AO44" s="439" t="str">
        <f t="shared" si="43"/>
        <v/>
      </c>
      <c r="AP44" s="439" t="str">
        <f t="shared" si="44"/>
        <v/>
      </c>
      <c r="AQ44" s="440" t="str">
        <f t="shared" si="45"/>
        <v/>
      </c>
      <c r="AR44" s="443" t="str">
        <f t="shared" si="46"/>
        <v/>
      </c>
      <c r="AS44" s="242" t="str">
        <f t="shared" si="47"/>
        <v/>
      </c>
      <c r="AT44" s="242" t="str">
        <f t="shared" si="48"/>
        <v/>
      </c>
      <c r="AU44" s="442" t="str">
        <f t="shared" si="49"/>
        <v/>
      </c>
      <c r="AV44" s="442" t="str">
        <f t="shared" si="50"/>
        <v/>
      </c>
      <c r="AW44" s="439" t="str">
        <f t="shared" si="51"/>
        <v/>
      </c>
      <c r="AX44" s="439" t="str">
        <f t="shared" si="52"/>
        <v/>
      </c>
      <c r="AY44" s="439" t="str">
        <f t="shared" si="53"/>
        <v/>
      </c>
      <c r="AZ44" s="440" t="str">
        <f t="shared" si="54"/>
        <v/>
      </c>
      <c r="BA44" s="443" t="str">
        <f t="shared" si="55"/>
        <v/>
      </c>
      <c r="BB44" s="242" t="str">
        <f t="shared" si="56"/>
        <v/>
      </c>
      <c r="BC44" s="242" t="str">
        <f t="shared" si="57"/>
        <v/>
      </c>
      <c r="BD44" s="442" t="str">
        <f t="shared" si="58"/>
        <v/>
      </c>
      <c r="BE44" s="442" t="str">
        <f t="shared" si="59"/>
        <v/>
      </c>
      <c r="BF44" s="439" t="str">
        <f t="shared" si="60"/>
        <v/>
      </c>
      <c r="BG44" s="439" t="str">
        <f t="shared" si="61"/>
        <v/>
      </c>
      <c r="BH44" s="439" t="str">
        <f t="shared" si="62"/>
        <v/>
      </c>
      <c r="BI44" s="440" t="str">
        <f t="shared" si="63"/>
        <v/>
      </c>
      <c r="BJ44" s="443" t="str">
        <f t="shared" si="64"/>
        <v/>
      </c>
      <c r="BK44" s="242" t="str">
        <f t="shared" si="65"/>
        <v/>
      </c>
      <c r="BL44" s="242" t="str">
        <f t="shared" si="66"/>
        <v/>
      </c>
      <c r="BM44" s="442" t="str">
        <f t="shared" si="67"/>
        <v/>
      </c>
      <c r="BN44" s="442" t="str">
        <f t="shared" si="68"/>
        <v/>
      </c>
      <c r="BO44" s="439" t="str">
        <f t="shared" si="69"/>
        <v/>
      </c>
      <c r="BP44" s="439" t="str">
        <f t="shared" si="70"/>
        <v/>
      </c>
      <c r="BQ44" s="439" t="str">
        <f t="shared" si="71"/>
        <v/>
      </c>
      <c r="BR44" s="440" t="str">
        <f t="shared" si="72"/>
        <v/>
      </c>
      <c r="BS44" s="443" t="str">
        <f t="shared" si="73"/>
        <v/>
      </c>
      <c r="BT44" s="242" t="str">
        <f t="shared" si="74"/>
        <v/>
      </c>
      <c r="BU44" s="242" t="str">
        <f t="shared" si="75"/>
        <v/>
      </c>
      <c r="BV44" s="442" t="str">
        <f t="shared" si="76"/>
        <v/>
      </c>
      <c r="BW44" s="442" t="str">
        <f t="shared" si="77"/>
        <v/>
      </c>
      <c r="BX44" s="439" t="str">
        <f t="shared" si="78"/>
        <v/>
      </c>
      <c r="BY44" s="439" t="str">
        <f t="shared" si="79"/>
        <v/>
      </c>
      <c r="BZ44" s="439" t="str">
        <f t="shared" si="80"/>
        <v/>
      </c>
      <c r="CA44" s="440" t="str">
        <f t="shared" si="81"/>
        <v/>
      </c>
      <c r="CB44" s="443" t="str">
        <f t="shared" si="82"/>
        <v/>
      </c>
      <c r="CC44" s="242" t="str">
        <f t="shared" si="83"/>
        <v/>
      </c>
      <c r="CD44" s="242" t="str">
        <f t="shared" si="84"/>
        <v/>
      </c>
      <c r="CE44" s="442" t="str">
        <f t="shared" si="85"/>
        <v/>
      </c>
      <c r="CF44" s="442" t="str">
        <f t="shared" si="86"/>
        <v/>
      </c>
      <c r="CG44" s="439" t="str">
        <f t="shared" si="87"/>
        <v/>
      </c>
      <c r="CH44" s="439" t="str">
        <f t="shared" si="88"/>
        <v/>
      </c>
      <c r="CI44" s="439" t="str">
        <f t="shared" si="89"/>
        <v/>
      </c>
      <c r="CJ44" s="440" t="str">
        <f t="shared" si="90"/>
        <v/>
      </c>
      <c r="CK44" s="443" t="str">
        <f t="shared" si="91"/>
        <v/>
      </c>
      <c r="CL44" s="242" t="str">
        <f t="shared" si="92"/>
        <v/>
      </c>
      <c r="CM44" s="242" t="str">
        <f t="shared" si="93"/>
        <v/>
      </c>
      <c r="CN44" s="442" t="str">
        <f t="shared" si="94"/>
        <v/>
      </c>
      <c r="CO44" s="442" t="str">
        <f t="shared" si="95"/>
        <v/>
      </c>
      <c r="CP44" s="439" t="str">
        <f t="shared" si="96"/>
        <v/>
      </c>
      <c r="CQ44" s="439" t="str">
        <f t="shared" si="97"/>
        <v/>
      </c>
      <c r="CR44" s="439" t="str">
        <f t="shared" si="98"/>
        <v/>
      </c>
      <c r="CS44" s="440" t="str">
        <f t="shared" si="99"/>
        <v/>
      </c>
      <c r="CT44" s="435"/>
      <c r="CU44" s="217">
        <f t="shared" si="100"/>
        <v>0</v>
      </c>
      <c r="CV44" s="216"/>
      <c r="CW44" s="60" t="str">
        <f t="shared" ca="1" si="101"/>
        <v/>
      </c>
      <c r="CX44" s="512" t="str">
        <f t="shared" ca="1" si="102"/>
        <v/>
      </c>
      <c r="CY44" s="307" t="str">
        <f t="shared" ca="1" si="103"/>
        <v/>
      </c>
      <c r="CZ44" s="516" t="str">
        <f t="shared" ca="1" si="104"/>
        <v/>
      </c>
      <c r="DA44" s="358" t="str">
        <f t="shared" ca="1" si="105"/>
        <v/>
      </c>
      <c r="DB44" s="358" t="str">
        <f t="shared" ca="1" si="106"/>
        <v/>
      </c>
      <c r="DC44" s="358" t="str">
        <f t="shared" ca="1" si="107"/>
        <v/>
      </c>
      <c r="DD44" s="358" t="str">
        <f t="shared" ca="1" si="108"/>
        <v/>
      </c>
      <c r="DE44" s="358" t="str">
        <f t="shared" ca="1" si="109"/>
        <v/>
      </c>
      <c r="DF44" s="358" t="str">
        <f t="shared" ca="1" si="110"/>
        <v/>
      </c>
      <c r="DG44" s="358" t="str">
        <f t="shared" ca="1" si="111"/>
        <v/>
      </c>
      <c r="DH44" s="358" t="str">
        <f t="shared" ca="1" si="112"/>
        <v/>
      </c>
      <c r="DI44" s="517" t="str">
        <f t="shared" ca="1" si="113"/>
        <v/>
      </c>
      <c r="DJ44" s="221"/>
      <c r="DK44" s="33"/>
      <c r="DL44" s="33"/>
      <c r="DM44" s="33"/>
      <c r="DN44" s="35"/>
      <c r="DO44" s="35"/>
      <c r="DP44" s="35"/>
      <c r="DQ44" s="436">
        <f t="shared" si="149"/>
        <v>62.5</v>
      </c>
      <c r="DR44" s="433"/>
      <c r="DS44" s="444">
        <f t="shared" si="150"/>
        <v>0.11890606420928407</v>
      </c>
      <c r="DT44" s="444">
        <f t="shared" si="151"/>
        <v>-0.12437810945272076</v>
      </c>
      <c r="DU44" s="444">
        <f t="shared" si="152"/>
        <v>-4.6587926509186275</v>
      </c>
      <c r="DV44" s="444" t="str">
        <f t="shared" si="153"/>
        <v/>
      </c>
      <c r="DW44" s="444" t="str">
        <f t="shared" si="154"/>
        <v/>
      </c>
      <c r="DX44" s="444" t="str">
        <f t="shared" si="155"/>
        <v/>
      </c>
      <c r="DY44" s="444" t="str">
        <f t="shared" si="156"/>
        <v/>
      </c>
      <c r="DZ44" s="444" t="str">
        <f t="shared" si="157"/>
        <v/>
      </c>
      <c r="EA44" s="444" t="str">
        <f t="shared" si="158"/>
        <v/>
      </c>
      <c r="EB44" s="445" t="str">
        <f t="shared" si="159"/>
        <v/>
      </c>
      <c r="EC44" s="33"/>
      <c r="ED44" s="207">
        <f t="shared" ca="1" si="160"/>
        <v>3</v>
      </c>
      <c r="EE44" s="221">
        <f t="shared" ca="1" si="161"/>
        <v>-1.5547548987206881</v>
      </c>
      <c r="EF44" s="221">
        <f t="shared" ca="1" si="162"/>
        <v>2.6909263409820658</v>
      </c>
      <c r="EG44" s="223">
        <f t="shared" ca="1" si="163"/>
        <v>1.5536070473354504</v>
      </c>
      <c r="EH44" s="33"/>
      <c r="EI44" s="529" t="str">
        <f t="shared" si="125"/>
        <v/>
      </c>
      <c r="EJ44" s="33"/>
      <c r="EK44" s="527" t="str">
        <f t="shared" si="114"/>
        <v/>
      </c>
      <c r="EL44" s="527" t="str">
        <f t="shared" si="115"/>
        <v/>
      </c>
      <c r="EM44" s="527" t="str">
        <f t="shared" si="116"/>
        <v/>
      </c>
      <c r="EN44" s="527" t="str">
        <f t="shared" si="117"/>
        <v/>
      </c>
      <c r="EO44" s="527" t="str">
        <f t="shared" si="118"/>
        <v/>
      </c>
      <c r="EP44" s="527" t="str">
        <f t="shared" si="119"/>
        <v/>
      </c>
      <c r="EQ44" s="527" t="str">
        <f t="shared" si="120"/>
        <v/>
      </c>
      <c r="ER44" s="527" t="str">
        <f t="shared" si="121"/>
        <v/>
      </c>
      <c r="ES44" s="527" t="str">
        <f t="shared" si="122"/>
        <v/>
      </c>
      <c r="ET44" s="527" t="str">
        <f t="shared" si="123"/>
        <v/>
      </c>
      <c r="EU44" s="33"/>
      <c r="EV44" s="36"/>
      <c r="EW44" s="225">
        <f t="shared" si="127"/>
        <v>0</v>
      </c>
      <c r="EX44" s="226"/>
      <c r="EY44" s="532" t="str">
        <f t="shared" ca="1" si="128"/>
        <v/>
      </c>
      <c r="EZ44" s="533"/>
      <c r="FA44" s="229"/>
      <c r="FB44" s="533"/>
      <c r="FC44" s="533"/>
      <c r="FD44" s="533"/>
      <c r="FE44" s="533"/>
      <c r="FF44" s="533"/>
      <c r="FG44" s="533"/>
      <c r="FH44" s="533"/>
      <c r="FI44" s="533"/>
      <c r="FJ44" s="533"/>
      <c r="FK44" s="533"/>
      <c r="FL44" s="231"/>
      <c r="FM44" s="39"/>
      <c r="FN44" s="22"/>
      <c r="FO44" s="22"/>
      <c r="FP44" s="22"/>
      <c r="FQ44" s="22"/>
      <c r="FR44" s="22"/>
      <c r="FS44" s="16">
        <f t="shared" si="135"/>
        <v>62.5</v>
      </c>
      <c r="FT44" s="9"/>
      <c r="FU44" s="17">
        <f t="shared" si="136"/>
        <v>0.11890606420928407</v>
      </c>
      <c r="FV44" s="17">
        <f t="shared" si="134"/>
        <v>-0.12437810945272076</v>
      </c>
      <c r="FW44" s="17">
        <f t="shared" si="137"/>
        <v>-4.6587926509186275</v>
      </c>
      <c r="FX44" s="17" t="str">
        <f t="shared" si="138"/>
        <v/>
      </c>
      <c r="FY44" s="17" t="str">
        <f t="shared" si="139"/>
        <v/>
      </c>
      <c r="FZ44" s="17" t="str">
        <f t="shared" si="140"/>
        <v/>
      </c>
      <c r="GA44" s="17" t="str">
        <f t="shared" si="141"/>
        <v/>
      </c>
      <c r="GB44" s="17" t="str">
        <f t="shared" si="142"/>
        <v/>
      </c>
      <c r="GC44" s="17" t="str">
        <f t="shared" si="143"/>
        <v/>
      </c>
      <c r="GD44" s="18" t="str">
        <f t="shared" si="144"/>
        <v/>
      </c>
      <c r="GE44" s="22"/>
      <c r="GF44" s="19">
        <f t="shared" ca="1" si="146"/>
        <v>3</v>
      </c>
      <c r="GG44" s="20">
        <f t="shared" ca="1" si="145"/>
        <v>-1.5547548987206881</v>
      </c>
      <c r="GH44" s="20">
        <f t="shared" ca="1" si="147"/>
        <v>2.6909263409820658</v>
      </c>
      <c r="GI44" s="21">
        <f t="shared" ca="1" si="148"/>
        <v>1.5536070473354504</v>
      </c>
      <c r="GJ44" s="22"/>
      <c r="GK44" s="40"/>
    </row>
    <row r="45" spans="1:193">
      <c r="A45" s="128">
        <v>310</v>
      </c>
      <c r="B45" s="446">
        <v>4.5041000000000002</v>
      </c>
      <c r="C45" s="447"/>
      <c r="D45" s="447"/>
      <c r="E45" s="447"/>
      <c r="F45" s="447"/>
      <c r="G45" s="55"/>
      <c r="H45" s="448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55"/>
      <c r="AI45" s="55"/>
      <c r="AJ45" s="55"/>
      <c r="AK45" s="55"/>
      <c r="AL45" s="22"/>
      <c r="AM45" s="22"/>
      <c r="AN45" s="22"/>
      <c r="AO45" s="22"/>
      <c r="AP45" s="22"/>
      <c r="AQ45" s="55"/>
      <c r="AR45" s="55"/>
      <c r="AS45" s="55"/>
      <c r="AT45" s="55"/>
      <c r="AU45" s="55"/>
      <c r="AV45" s="55"/>
      <c r="AW45" s="55"/>
      <c r="AX45" s="55"/>
      <c r="AY45" s="55"/>
      <c r="AZ45" s="55"/>
      <c r="BA45" s="55"/>
      <c r="BB45" s="55"/>
      <c r="BC45" s="55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449"/>
      <c r="CU45" s="34"/>
      <c r="CV45" s="450"/>
      <c r="CW45" s="444" t="s">
        <v>111</v>
      </c>
      <c r="CX45" s="511">
        <f>IF(EZ46&lt;&gt;"",EZ46,IF(SUM(EI15:EI44)=0,"",MAX(EI15:EI44)))</f>
        <v>500</v>
      </c>
      <c r="CY45" s="35"/>
      <c r="CZ45" s="514">
        <f t="shared" ref="CZ45:DI45" si="164">IF(FB46&lt;&gt;"",FB46,IF(SUM(EK15:EK44)=0,"",MAX(EK15:EK44)))</f>
        <v>57.193816884661118</v>
      </c>
      <c r="DA45" s="514">
        <f t="shared" si="164"/>
        <v>60.323383084577117</v>
      </c>
      <c r="DB45" s="514">
        <f t="shared" si="164"/>
        <v>68.175853018372706</v>
      </c>
      <c r="DC45" s="514" t="str">
        <f t="shared" si="164"/>
        <v/>
      </c>
      <c r="DD45" s="514" t="str">
        <f t="shared" si="164"/>
        <v/>
      </c>
      <c r="DE45" s="514" t="str">
        <f t="shared" si="164"/>
        <v/>
      </c>
      <c r="DF45" s="514" t="str">
        <f t="shared" si="164"/>
        <v/>
      </c>
      <c r="DG45" s="514" t="str">
        <f t="shared" si="164"/>
        <v/>
      </c>
      <c r="DH45" s="514" t="str">
        <f t="shared" si="164"/>
        <v/>
      </c>
      <c r="DI45" s="514" t="str">
        <f t="shared" si="164"/>
        <v/>
      </c>
      <c r="DN45" s="35"/>
      <c r="DO45" s="35"/>
      <c r="DP45" s="35"/>
      <c r="DQ45" s="436">
        <f t="shared" si="149"/>
        <v>125</v>
      </c>
      <c r="DR45" s="433"/>
      <c r="DS45" s="444">
        <f t="shared" si="150"/>
        <v>5.4696789536266408</v>
      </c>
      <c r="DT45" s="444">
        <f t="shared" si="151"/>
        <v>-4.2288557213930318</v>
      </c>
      <c r="DU45" s="444">
        <f t="shared" si="152"/>
        <v>5.3805774278215353</v>
      </c>
      <c r="DV45" s="444" t="str">
        <f t="shared" si="153"/>
        <v/>
      </c>
      <c r="DW45" s="444" t="str">
        <f t="shared" si="154"/>
        <v/>
      </c>
      <c r="DX45" s="444" t="str">
        <f t="shared" si="155"/>
        <v/>
      </c>
      <c r="DY45" s="444" t="str">
        <f t="shared" si="156"/>
        <v/>
      </c>
      <c r="DZ45" s="444" t="str">
        <f t="shared" si="157"/>
        <v/>
      </c>
      <c r="EA45" s="444" t="str">
        <f t="shared" si="158"/>
        <v/>
      </c>
      <c r="EB45" s="445" t="str">
        <f t="shared" si="159"/>
        <v/>
      </c>
      <c r="ED45" s="207">
        <f t="shared" ca="1" si="160"/>
        <v>3</v>
      </c>
      <c r="EE45" s="221">
        <f t="shared" ca="1" si="161"/>
        <v>2.2071335533517149</v>
      </c>
      <c r="EF45" s="221">
        <f t="shared" ca="1" si="162"/>
        <v>5.5739082544429506</v>
      </c>
      <c r="EG45" s="223">
        <f t="shared" ca="1" si="163"/>
        <v>3.2180974311409147</v>
      </c>
      <c r="EW45" s="34"/>
      <c r="EX45" s="447"/>
      <c r="EY45" s="451" t="str">
        <f t="shared" si="128"/>
        <v>Maximum-&gt;</v>
      </c>
      <c r="EZ45" s="452">
        <f>CX45</f>
        <v>500</v>
      </c>
      <c r="FA45" s="453"/>
      <c r="FB45" s="454">
        <f t="shared" ref="FB45:FK45" si="165">CZ45</f>
        <v>57.193816884661118</v>
      </c>
      <c r="FC45" s="454">
        <f t="shared" si="165"/>
        <v>60.323383084577117</v>
      </c>
      <c r="FD45" s="454">
        <f t="shared" si="165"/>
        <v>68.175853018372706</v>
      </c>
      <c r="FE45" s="454" t="str">
        <f t="shared" si="165"/>
        <v/>
      </c>
      <c r="FF45" s="454" t="str">
        <f t="shared" si="165"/>
        <v/>
      </c>
      <c r="FG45" s="454" t="str">
        <f t="shared" si="165"/>
        <v/>
      </c>
      <c r="FH45" s="454" t="str">
        <f t="shared" si="165"/>
        <v/>
      </c>
      <c r="FI45" s="454" t="str">
        <f t="shared" si="165"/>
        <v/>
      </c>
      <c r="FJ45" s="454" t="str">
        <f t="shared" si="165"/>
        <v/>
      </c>
      <c r="FK45" s="454" t="str">
        <f t="shared" si="165"/>
        <v/>
      </c>
      <c r="FL45" s="55"/>
      <c r="FM45" s="39"/>
      <c r="FN45" s="22"/>
      <c r="FO45" s="22"/>
      <c r="FP45" s="22"/>
      <c r="FQ45" s="22"/>
      <c r="FR45" s="22"/>
      <c r="FS45" s="16">
        <f t="shared" si="135"/>
        <v>125</v>
      </c>
      <c r="FT45" s="9"/>
      <c r="FU45" s="17">
        <f t="shared" si="136"/>
        <v>5.4696789536266408</v>
      </c>
      <c r="FV45" s="17">
        <f t="shared" si="134"/>
        <v>-4.2288557213930318</v>
      </c>
      <c r="FW45" s="17">
        <f t="shared" si="137"/>
        <v>5.3805774278215353</v>
      </c>
      <c r="FX45" s="17" t="str">
        <f t="shared" si="138"/>
        <v/>
      </c>
      <c r="FY45" s="17" t="str">
        <f t="shared" si="139"/>
        <v/>
      </c>
      <c r="FZ45" s="17" t="str">
        <f t="shared" si="140"/>
        <v/>
      </c>
      <c r="GA45" s="17" t="str">
        <f t="shared" si="141"/>
        <v/>
      </c>
      <c r="GB45" s="17" t="str">
        <f t="shared" si="142"/>
        <v/>
      </c>
      <c r="GC45" s="17" t="str">
        <f t="shared" si="143"/>
        <v/>
      </c>
      <c r="GD45" s="18" t="str">
        <f t="shared" si="144"/>
        <v/>
      </c>
      <c r="GE45" s="22"/>
      <c r="GF45" s="19">
        <f t="shared" ca="1" si="146"/>
        <v>3</v>
      </c>
      <c r="GG45" s="20">
        <f t="shared" ca="1" si="145"/>
        <v>2.2071335533517149</v>
      </c>
      <c r="GH45" s="20">
        <f t="shared" ca="1" si="147"/>
        <v>5.5739082544429506</v>
      </c>
      <c r="GI45" s="21">
        <f t="shared" ca="1" si="148"/>
        <v>3.2180974311409147</v>
      </c>
      <c r="GJ45" s="22"/>
      <c r="GK45" s="40"/>
    </row>
    <row r="46" spans="1:193">
      <c r="A46" s="128">
        <v>320</v>
      </c>
      <c r="B46" s="446">
        <v>4.5323000000000002</v>
      </c>
      <c r="C46" s="12" t="s">
        <v>112</v>
      </c>
      <c r="D46" s="455"/>
      <c r="E46" s="423"/>
      <c r="F46" s="423"/>
      <c r="G46" s="423"/>
      <c r="H46" s="423"/>
      <c r="I46" s="423"/>
      <c r="J46" s="423"/>
      <c r="K46" s="22"/>
      <c r="L46" s="22"/>
      <c r="M46" s="31"/>
      <c r="N46" s="31"/>
      <c r="O46" s="31"/>
      <c r="P46" s="31"/>
      <c r="Q46" s="32"/>
      <c r="R46" s="32"/>
      <c r="S46" s="32"/>
      <c r="T46" s="31"/>
      <c r="U46" s="31"/>
      <c r="V46" s="31"/>
      <c r="W46" s="31"/>
      <c r="X46" s="31"/>
      <c r="Y46" s="33"/>
      <c r="Z46" s="32"/>
      <c r="AA46" s="32"/>
      <c r="AB46" s="32"/>
      <c r="AC46" s="31"/>
      <c r="AD46" s="31"/>
      <c r="AE46" s="31"/>
      <c r="AF46" s="31"/>
      <c r="AG46" s="31"/>
      <c r="AH46" s="33"/>
      <c r="AI46" s="33"/>
      <c r="AJ46" s="33"/>
      <c r="AK46" s="33"/>
      <c r="AL46" s="31"/>
      <c r="AM46" s="31"/>
      <c r="AN46" s="31"/>
      <c r="AO46" s="31"/>
      <c r="AP46" s="31"/>
      <c r="AQ46" s="33"/>
      <c r="AR46" s="33"/>
      <c r="AS46" s="33"/>
      <c r="AT46" s="33"/>
      <c r="AU46" s="31"/>
      <c r="AV46" s="31"/>
      <c r="AW46" s="31"/>
      <c r="AX46" s="31"/>
      <c r="AY46" s="31"/>
      <c r="AZ46" s="33"/>
      <c r="BA46" s="33"/>
      <c r="BB46" s="33"/>
      <c r="BC46" s="33"/>
      <c r="BD46" s="31"/>
      <c r="BE46" s="31"/>
      <c r="BF46" s="31"/>
      <c r="BG46" s="31"/>
      <c r="BH46" s="31"/>
      <c r="BI46" s="33"/>
      <c r="BJ46" s="33"/>
      <c r="BK46" s="33"/>
      <c r="BL46" s="33"/>
      <c r="BM46" s="31"/>
      <c r="BN46" s="31"/>
      <c r="BO46" s="31"/>
      <c r="BP46" s="31"/>
      <c r="BQ46" s="31"/>
      <c r="BR46" s="33"/>
      <c r="BS46" s="33"/>
      <c r="BT46" s="33"/>
      <c r="BU46" s="33"/>
      <c r="BV46" s="31"/>
      <c r="BW46" s="31"/>
      <c r="BX46" s="31"/>
      <c r="BY46" s="31"/>
      <c r="BZ46" s="31"/>
      <c r="CA46" s="33"/>
      <c r="CB46" s="33"/>
      <c r="CC46" s="33"/>
      <c r="CD46" s="33"/>
      <c r="CE46" s="31"/>
      <c r="CF46" s="31"/>
      <c r="CG46" s="31"/>
      <c r="CH46" s="31"/>
      <c r="CI46" s="31"/>
      <c r="CJ46" s="33"/>
      <c r="CK46" s="33"/>
      <c r="CL46" s="33"/>
      <c r="CM46" s="33"/>
      <c r="CN46" s="31"/>
      <c r="CO46" s="31"/>
      <c r="CP46" s="31"/>
      <c r="CQ46" s="31"/>
      <c r="CR46" s="31"/>
      <c r="CS46" s="33"/>
      <c r="CT46" s="449"/>
      <c r="CU46" s="34"/>
      <c r="CV46" s="450"/>
      <c r="CW46" s="456" t="s">
        <v>113</v>
      </c>
      <c r="CY46" s="457"/>
      <c r="DN46" s="35"/>
      <c r="DO46" s="35"/>
      <c r="DP46" s="35"/>
      <c r="DQ46" s="436">
        <f t="shared" si="149"/>
        <v>250</v>
      </c>
      <c r="DR46" s="433"/>
      <c r="DS46" s="444">
        <f t="shared" si="150"/>
        <v>15.576694411414977</v>
      </c>
      <c r="DT46" s="444">
        <f t="shared" si="151"/>
        <v>16.417910447761201</v>
      </c>
      <c r="DU46" s="444">
        <f t="shared" si="152"/>
        <v>19.225721784776894</v>
      </c>
      <c r="DV46" s="444" t="str">
        <f t="shared" si="153"/>
        <v/>
      </c>
      <c r="DW46" s="444" t="str">
        <f t="shared" si="154"/>
        <v/>
      </c>
      <c r="DX46" s="444" t="str">
        <f t="shared" si="155"/>
        <v/>
      </c>
      <c r="DY46" s="444" t="str">
        <f t="shared" si="156"/>
        <v/>
      </c>
      <c r="DZ46" s="444" t="str">
        <f t="shared" si="157"/>
        <v/>
      </c>
      <c r="EA46" s="444" t="str">
        <f t="shared" si="158"/>
        <v/>
      </c>
      <c r="EB46" s="445" t="str">
        <f t="shared" si="159"/>
        <v/>
      </c>
      <c r="ED46" s="207">
        <f t="shared" ca="1" si="160"/>
        <v>3</v>
      </c>
      <c r="EE46" s="221">
        <f t="shared" ca="1" si="161"/>
        <v>17.073442214651024</v>
      </c>
      <c r="EF46" s="221">
        <f t="shared" ca="1" si="162"/>
        <v>1.9107960686419243</v>
      </c>
      <c r="EG46" s="223">
        <f t="shared" ca="1" si="163"/>
        <v>1.1031986245968937</v>
      </c>
      <c r="EW46" s="34"/>
      <c r="EX46" s="447"/>
      <c r="EY46" s="458" t="str">
        <f t="shared" si="128"/>
        <v>Set new-&gt;</v>
      </c>
      <c r="EZ46" s="459"/>
      <c r="FA46" s="460"/>
      <c r="FB46" s="461"/>
      <c r="FC46" s="462"/>
      <c r="FD46" s="462"/>
      <c r="FE46" s="462"/>
      <c r="FF46" s="462"/>
      <c r="FG46" s="462"/>
      <c r="FH46" s="462"/>
      <c r="FI46" s="462"/>
      <c r="FJ46" s="462"/>
      <c r="FK46" s="463"/>
      <c r="FL46" s="55"/>
      <c r="FM46" s="39"/>
      <c r="FN46" s="22"/>
      <c r="FO46" s="22"/>
      <c r="FP46" s="22"/>
      <c r="FQ46" s="22"/>
      <c r="FR46" s="22"/>
      <c r="FS46" s="16">
        <f t="shared" si="135"/>
        <v>250</v>
      </c>
      <c r="FT46" s="9"/>
      <c r="FU46" s="17">
        <f t="shared" si="136"/>
        <v>15.576694411414977</v>
      </c>
      <c r="FV46" s="17">
        <f t="shared" si="134"/>
        <v>16.417910447761201</v>
      </c>
      <c r="FW46" s="17">
        <f t="shared" si="137"/>
        <v>19.225721784776894</v>
      </c>
      <c r="FX46" s="17" t="str">
        <f t="shared" si="138"/>
        <v/>
      </c>
      <c r="FY46" s="17" t="str">
        <f t="shared" si="139"/>
        <v/>
      </c>
      <c r="FZ46" s="17" t="str">
        <f t="shared" si="140"/>
        <v/>
      </c>
      <c r="GA46" s="17" t="str">
        <f t="shared" si="141"/>
        <v/>
      </c>
      <c r="GB46" s="17" t="str">
        <f t="shared" si="142"/>
        <v/>
      </c>
      <c r="GC46" s="17" t="str">
        <f t="shared" si="143"/>
        <v/>
      </c>
      <c r="GD46" s="18" t="str">
        <f t="shared" si="144"/>
        <v/>
      </c>
      <c r="GE46" s="22"/>
      <c r="GF46" s="19">
        <f t="shared" ca="1" si="146"/>
        <v>3</v>
      </c>
      <c r="GG46" s="20">
        <f t="shared" ca="1" si="145"/>
        <v>17.073442214651024</v>
      </c>
      <c r="GH46" s="20">
        <f t="shared" ca="1" si="147"/>
        <v>1.9107960686419243</v>
      </c>
      <c r="GI46" s="21">
        <f t="shared" ca="1" si="148"/>
        <v>1.1031986245968937</v>
      </c>
      <c r="GJ46" s="22"/>
      <c r="GK46" s="40"/>
    </row>
    <row r="47" spans="1:193">
      <c r="A47" s="128">
        <v>330</v>
      </c>
      <c r="B47" s="446">
        <v>4.5601000000000003</v>
      </c>
      <c r="C47" s="12">
        <f t="shared" ref="C47:L47" si="166">$G15</f>
        <v>0</v>
      </c>
      <c r="D47" s="12">
        <f t="shared" si="166"/>
        <v>0</v>
      </c>
      <c r="E47" s="12">
        <f t="shared" si="166"/>
        <v>0</v>
      </c>
      <c r="F47" s="12">
        <f t="shared" si="166"/>
        <v>0</v>
      </c>
      <c r="G47" s="12">
        <f t="shared" si="166"/>
        <v>0</v>
      </c>
      <c r="H47" s="12">
        <f t="shared" si="166"/>
        <v>0</v>
      </c>
      <c r="I47" s="12">
        <f t="shared" si="166"/>
        <v>0</v>
      </c>
      <c r="J47" s="12">
        <f t="shared" si="166"/>
        <v>0</v>
      </c>
      <c r="K47" s="12">
        <f t="shared" si="166"/>
        <v>0</v>
      </c>
      <c r="L47" s="12">
        <f t="shared" si="166"/>
        <v>0</v>
      </c>
      <c r="Q47" s="464"/>
      <c r="R47" s="464"/>
      <c r="S47" s="464"/>
      <c r="T47" s="464"/>
      <c r="U47" s="464"/>
      <c r="V47" s="464"/>
      <c r="W47" s="464"/>
      <c r="X47" s="464"/>
      <c r="Z47" s="464"/>
      <c r="AA47" s="464"/>
      <c r="AB47" s="464"/>
      <c r="AC47" s="464"/>
      <c r="AD47" s="464"/>
      <c r="AE47" s="464"/>
      <c r="AF47" s="464"/>
      <c r="AG47" s="464"/>
      <c r="AI47" s="464"/>
      <c r="AJ47" s="464"/>
      <c r="AK47" s="464"/>
      <c r="AL47" s="464"/>
      <c r="AM47" s="464"/>
      <c r="AN47" s="464"/>
      <c r="AO47" s="464"/>
      <c r="AP47" s="464"/>
      <c r="AR47" s="464"/>
      <c r="AS47" s="464"/>
      <c r="AT47" s="464"/>
      <c r="AU47" s="464"/>
      <c r="AV47" s="464"/>
      <c r="AW47" s="464"/>
      <c r="AX47" s="464"/>
      <c r="AY47" s="464"/>
      <c r="BA47" s="464"/>
      <c r="BB47" s="464"/>
      <c r="BC47" s="464"/>
      <c r="BD47" s="464"/>
      <c r="BE47" s="464"/>
      <c r="BF47" s="464"/>
      <c r="BG47" s="464"/>
      <c r="BH47" s="464"/>
      <c r="BJ47" s="464"/>
      <c r="BK47" s="464"/>
      <c r="BL47" s="464"/>
      <c r="BM47" s="464"/>
      <c r="BN47" s="464"/>
      <c r="BO47" s="464"/>
      <c r="BP47" s="464"/>
      <c r="BQ47" s="464"/>
      <c r="BS47" s="464"/>
      <c r="BT47" s="464"/>
      <c r="BU47" s="464"/>
      <c r="BV47" s="464"/>
      <c r="BW47" s="464"/>
      <c r="BX47" s="464"/>
      <c r="BY47" s="464"/>
      <c r="BZ47" s="464"/>
      <c r="CB47" s="464"/>
      <c r="CC47" s="464"/>
      <c r="CD47" s="464"/>
      <c r="CE47" s="464"/>
      <c r="CF47" s="464"/>
      <c r="CG47" s="464"/>
      <c r="CH47" s="464"/>
      <c r="CI47" s="464"/>
      <c r="CK47" s="464"/>
      <c r="CL47" s="464"/>
      <c r="CM47" s="464"/>
      <c r="CN47" s="464"/>
      <c r="CO47" s="464"/>
      <c r="CP47" s="464"/>
      <c r="CQ47" s="464"/>
      <c r="CR47" s="464"/>
      <c r="CT47" s="449"/>
      <c r="CU47" s="34"/>
      <c r="CV47" s="450"/>
      <c r="CW47" s="456" t="s">
        <v>114</v>
      </c>
      <c r="CX47" s="465"/>
      <c r="CZ47" s="466">
        <f t="shared" ref="CZ47:DI47" si="167">IF(FU23="x","",CZ45)</f>
        <v>57.193816884661118</v>
      </c>
      <c r="DA47" s="466">
        <f t="shared" si="167"/>
        <v>60.323383084577117</v>
      </c>
      <c r="DB47" s="466">
        <f t="shared" si="167"/>
        <v>68.175853018372706</v>
      </c>
      <c r="DC47" s="466" t="str">
        <f t="shared" si="167"/>
        <v/>
      </c>
      <c r="DD47" s="466" t="str">
        <f t="shared" si="167"/>
        <v/>
      </c>
      <c r="DE47" s="466" t="str">
        <f t="shared" si="167"/>
        <v/>
      </c>
      <c r="DF47" s="466" t="str">
        <f t="shared" si="167"/>
        <v/>
      </c>
      <c r="DG47" s="466" t="str">
        <f t="shared" si="167"/>
        <v/>
      </c>
      <c r="DH47" s="466" t="str">
        <f t="shared" si="167"/>
        <v/>
      </c>
      <c r="DI47" s="466" t="str">
        <f t="shared" si="167"/>
        <v/>
      </c>
      <c r="DN47" s="35"/>
      <c r="DO47" s="35"/>
      <c r="DP47" s="35"/>
      <c r="DQ47" s="436">
        <f t="shared" si="149"/>
        <v>500</v>
      </c>
      <c r="DR47" s="433"/>
      <c r="DS47" s="444">
        <f t="shared" si="150"/>
        <v>57.193816884661118</v>
      </c>
      <c r="DT47" s="444">
        <f t="shared" si="151"/>
        <v>60.323383084577117</v>
      </c>
      <c r="DU47" s="444">
        <f t="shared" si="152"/>
        <v>68.175853018372706</v>
      </c>
      <c r="DV47" s="444" t="str">
        <f t="shared" si="153"/>
        <v/>
      </c>
      <c r="DW47" s="444" t="str">
        <f t="shared" si="154"/>
        <v/>
      </c>
      <c r="DX47" s="444" t="str">
        <f t="shared" si="155"/>
        <v/>
      </c>
      <c r="DY47" s="444" t="str">
        <f t="shared" si="156"/>
        <v/>
      </c>
      <c r="DZ47" s="444" t="str">
        <f t="shared" si="157"/>
        <v/>
      </c>
      <c r="EA47" s="444" t="str">
        <f t="shared" si="158"/>
        <v/>
      </c>
      <c r="EB47" s="445" t="str">
        <f t="shared" si="159"/>
        <v/>
      </c>
      <c r="ED47" s="207">
        <f t="shared" ca="1" si="160"/>
        <v>3</v>
      </c>
      <c r="EE47" s="221">
        <f t="shared" ca="1" si="161"/>
        <v>61.897684329203649</v>
      </c>
      <c r="EF47" s="221">
        <f t="shared" ca="1" si="162"/>
        <v>5.6577466996288761</v>
      </c>
      <c r="EG47" s="223">
        <f t="shared" ca="1" si="163"/>
        <v>3.2665015800374486</v>
      </c>
      <c r="EW47" s="34"/>
      <c r="EX47" s="447"/>
      <c r="EY47" s="458" t="str">
        <f t="shared" si="128"/>
        <v>maximum?</v>
      </c>
      <c r="EZ47" s="467"/>
      <c r="FA47" s="55"/>
      <c r="FB47" s="468">
        <f t="shared" ref="FB47:FK47" si="168">CZ47</f>
        <v>57.193816884661118</v>
      </c>
      <c r="FC47" s="468">
        <f t="shared" si="168"/>
        <v>60.323383084577117</v>
      </c>
      <c r="FD47" s="468">
        <f t="shared" si="168"/>
        <v>68.175853018372706</v>
      </c>
      <c r="FE47" s="468" t="str">
        <f t="shared" si="168"/>
        <v/>
      </c>
      <c r="FF47" s="468" t="str">
        <f t="shared" si="168"/>
        <v/>
      </c>
      <c r="FG47" s="468" t="str">
        <f t="shared" si="168"/>
        <v/>
      </c>
      <c r="FH47" s="468" t="str">
        <f t="shared" si="168"/>
        <v/>
      </c>
      <c r="FI47" s="468" t="str">
        <f t="shared" si="168"/>
        <v/>
      </c>
      <c r="FJ47" s="468" t="str">
        <f t="shared" si="168"/>
        <v/>
      </c>
      <c r="FK47" s="468" t="str">
        <f t="shared" si="168"/>
        <v/>
      </c>
      <c r="FL47" s="55"/>
      <c r="FM47" s="39"/>
      <c r="FN47" s="22"/>
      <c r="FO47" s="22"/>
      <c r="FP47" s="22"/>
      <c r="FQ47" s="22"/>
      <c r="FR47" s="22"/>
      <c r="FS47" s="16">
        <f t="shared" si="135"/>
        <v>500</v>
      </c>
      <c r="FT47" s="9"/>
      <c r="FU47" s="17">
        <f t="shared" si="136"/>
        <v>57.193816884661118</v>
      </c>
      <c r="FV47" s="17">
        <f t="shared" si="134"/>
        <v>60.323383084577117</v>
      </c>
      <c r="FW47" s="17">
        <f t="shared" si="137"/>
        <v>68.175853018372706</v>
      </c>
      <c r="FX47" s="17" t="str">
        <f t="shared" si="138"/>
        <v/>
      </c>
      <c r="FY47" s="17" t="str">
        <f t="shared" si="139"/>
        <v/>
      </c>
      <c r="FZ47" s="17" t="str">
        <f t="shared" si="140"/>
        <v/>
      </c>
      <c r="GA47" s="17" t="str">
        <f t="shared" si="141"/>
        <v/>
      </c>
      <c r="GB47" s="17" t="str">
        <f t="shared" si="142"/>
        <v/>
      </c>
      <c r="GC47" s="17" t="str">
        <f t="shared" si="143"/>
        <v/>
      </c>
      <c r="GD47" s="18" t="str">
        <f t="shared" si="144"/>
        <v/>
      </c>
      <c r="GE47" s="22"/>
      <c r="GF47" s="19">
        <f t="shared" ca="1" si="146"/>
        <v>3</v>
      </c>
      <c r="GG47" s="20">
        <f t="shared" ca="1" si="145"/>
        <v>61.897684329203649</v>
      </c>
      <c r="GH47" s="20">
        <f t="shared" ca="1" si="147"/>
        <v>5.6577466996288761</v>
      </c>
      <c r="GI47" s="21">
        <f t="shared" ca="1" si="148"/>
        <v>3.2665015800374486</v>
      </c>
      <c r="GJ47" s="22"/>
      <c r="GK47" s="40"/>
    </row>
    <row r="48" spans="1:193">
      <c r="A48" s="128">
        <v>340</v>
      </c>
      <c r="B48" s="446">
        <v>4.5875000000000004</v>
      </c>
      <c r="C48" s="12">
        <f t="shared" ref="C48:L48" si="169">$G16</f>
        <v>7.8</v>
      </c>
      <c r="D48" s="12">
        <f t="shared" si="169"/>
        <v>7.8</v>
      </c>
      <c r="E48" s="12">
        <f t="shared" si="169"/>
        <v>7.8</v>
      </c>
      <c r="F48" s="12">
        <f t="shared" si="169"/>
        <v>7.8</v>
      </c>
      <c r="G48" s="12">
        <f t="shared" si="169"/>
        <v>7.8</v>
      </c>
      <c r="H48" s="12">
        <f t="shared" si="169"/>
        <v>7.8</v>
      </c>
      <c r="I48" s="12">
        <f t="shared" si="169"/>
        <v>7.8</v>
      </c>
      <c r="J48" s="12">
        <f t="shared" si="169"/>
        <v>7.8</v>
      </c>
      <c r="K48" s="12">
        <f t="shared" si="169"/>
        <v>7.8</v>
      </c>
      <c r="L48" s="12">
        <f t="shared" si="169"/>
        <v>7.8</v>
      </c>
      <c r="S48" s="464"/>
      <c r="T48" s="464"/>
      <c r="U48" s="464"/>
      <c r="V48" s="464"/>
      <c r="W48" s="464"/>
      <c r="X48" s="464"/>
      <c r="Z48" s="464"/>
      <c r="AA48" s="464"/>
      <c r="AB48" s="464"/>
      <c r="AC48" s="464"/>
      <c r="AD48" s="464"/>
      <c r="AE48" s="464"/>
      <c r="AF48" s="464"/>
      <c r="AG48" s="464"/>
      <c r="AI48" s="464"/>
      <c r="AJ48" s="464"/>
      <c r="AK48" s="464"/>
      <c r="AL48" s="464"/>
      <c r="AM48" s="464"/>
      <c r="AN48" s="464"/>
      <c r="AO48" s="464"/>
      <c r="AP48" s="464"/>
      <c r="AR48" s="464"/>
      <c r="AS48" s="464"/>
      <c r="AT48" s="464"/>
      <c r="AU48" s="464"/>
      <c r="AV48" s="464"/>
      <c r="AW48" s="464"/>
      <c r="AX48" s="464"/>
      <c r="AY48" s="464"/>
      <c r="BA48" s="464"/>
      <c r="BB48" s="464"/>
      <c r="BC48" s="464"/>
      <c r="BD48" s="464"/>
      <c r="BE48" s="464"/>
      <c r="BF48" s="464"/>
      <c r="BG48" s="464"/>
      <c r="BH48" s="464"/>
      <c r="BJ48" s="464"/>
      <c r="BK48" s="464"/>
      <c r="BL48" s="464"/>
      <c r="BM48" s="464"/>
      <c r="BN48" s="464"/>
      <c r="BO48" s="464"/>
      <c r="BP48" s="464"/>
      <c r="BQ48" s="464"/>
      <c r="BS48" s="464"/>
      <c r="BT48" s="464"/>
      <c r="BU48" s="464"/>
      <c r="BV48" s="464"/>
      <c r="BW48" s="464"/>
      <c r="BX48" s="464"/>
      <c r="BY48" s="464"/>
      <c r="BZ48" s="464"/>
      <c r="CB48" s="464"/>
      <c r="CC48" s="464"/>
      <c r="CD48" s="464"/>
      <c r="CE48" s="464"/>
      <c r="CF48" s="464"/>
      <c r="CG48" s="464"/>
      <c r="CH48" s="464"/>
      <c r="CI48" s="464"/>
      <c r="CK48" s="464"/>
      <c r="CL48" s="464"/>
      <c r="CM48" s="464"/>
      <c r="CN48" s="464"/>
      <c r="CO48" s="464"/>
      <c r="CP48" s="464"/>
      <c r="CQ48" s="464"/>
      <c r="CR48" s="464"/>
      <c r="CT48" s="449"/>
      <c r="CU48" s="34"/>
      <c r="CV48" s="450"/>
      <c r="CW48" s="470"/>
      <c r="DN48" s="35"/>
      <c r="DO48" s="35"/>
      <c r="DP48" s="35"/>
      <c r="DQ48" s="436" t="str">
        <f t="shared" si="149"/>
        <v/>
      </c>
      <c r="DR48" s="433"/>
      <c r="DS48" s="444" t="str">
        <f t="shared" si="150"/>
        <v/>
      </c>
      <c r="DT48" s="444" t="str">
        <f t="shared" si="151"/>
        <v/>
      </c>
      <c r="DU48" s="444" t="str">
        <f t="shared" si="152"/>
        <v/>
      </c>
      <c r="DV48" s="444" t="str">
        <f t="shared" si="153"/>
        <v/>
      </c>
      <c r="DW48" s="444" t="str">
        <f t="shared" si="154"/>
        <v/>
      </c>
      <c r="DX48" s="444" t="str">
        <f t="shared" si="155"/>
        <v/>
      </c>
      <c r="DY48" s="444" t="str">
        <f t="shared" si="156"/>
        <v/>
      </c>
      <c r="DZ48" s="444" t="str">
        <f t="shared" si="157"/>
        <v/>
      </c>
      <c r="EA48" s="444" t="str">
        <f t="shared" si="158"/>
        <v/>
      </c>
      <c r="EB48" s="445" t="str">
        <f t="shared" si="159"/>
        <v/>
      </c>
      <c r="ED48" s="207" t="str">
        <f t="shared" ca="1" si="160"/>
        <v/>
      </c>
      <c r="EE48" s="221" t="str">
        <f t="shared" ca="1" si="161"/>
        <v/>
      </c>
      <c r="EF48" s="221" t="str">
        <f t="shared" ca="1" si="162"/>
        <v/>
      </c>
      <c r="EG48" s="223" t="str">
        <f t="shared" ca="1" si="163"/>
        <v/>
      </c>
      <c r="EW48" s="34"/>
      <c r="EX48" s="471"/>
      <c r="EY48" s="472"/>
      <c r="EZ48" s="38"/>
      <c r="FA48" s="38"/>
      <c r="FB48" s="38"/>
      <c r="FC48" s="38"/>
      <c r="FD48" s="38"/>
      <c r="FE48" s="38"/>
      <c r="FF48" s="38"/>
      <c r="FG48" s="38"/>
      <c r="FH48" s="38"/>
      <c r="FI48" s="38"/>
      <c r="FJ48" s="38"/>
      <c r="FK48" s="38"/>
      <c r="FL48" s="38"/>
      <c r="FM48" s="39"/>
      <c r="FN48" s="22"/>
      <c r="FO48" s="22"/>
      <c r="FP48" s="22"/>
      <c r="FQ48" s="22"/>
      <c r="FR48" s="22"/>
      <c r="FS48" s="16" t="str">
        <f t="shared" si="135"/>
        <v/>
      </c>
      <c r="FT48" s="9"/>
      <c r="FU48" s="17" t="str">
        <f t="shared" si="136"/>
        <v/>
      </c>
      <c r="FV48" s="17" t="str">
        <f t="shared" si="134"/>
        <v/>
      </c>
      <c r="FW48" s="17" t="str">
        <f t="shared" si="137"/>
        <v/>
      </c>
      <c r="FX48" s="17" t="str">
        <f t="shared" si="138"/>
        <v/>
      </c>
      <c r="FY48" s="17" t="str">
        <f t="shared" si="139"/>
        <v/>
      </c>
      <c r="FZ48" s="17" t="str">
        <f t="shared" si="140"/>
        <v/>
      </c>
      <c r="GA48" s="17" t="str">
        <f t="shared" si="141"/>
        <v/>
      </c>
      <c r="GB48" s="17" t="str">
        <f t="shared" si="142"/>
        <v/>
      </c>
      <c r="GC48" s="17" t="str">
        <f t="shared" si="143"/>
        <v/>
      </c>
      <c r="GD48" s="18" t="str">
        <f t="shared" si="144"/>
        <v/>
      </c>
      <c r="GE48" s="22"/>
      <c r="GF48" s="19" t="str">
        <f t="shared" ca="1" si="146"/>
        <v/>
      </c>
      <c r="GG48" s="20" t="str">
        <f t="shared" ca="1" si="145"/>
        <v/>
      </c>
      <c r="GH48" s="20" t="str">
        <f t="shared" ca="1" si="147"/>
        <v/>
      </c>
      <c r="GI48" s="21" t="str">
        <f t="shared" ca="1" si="148"/>
        <v/>
      </c>
      <c r="GJ48" s="22"/>
      <c r="GK48" s="40"/>
    </row>
    <row r="49" spans="1:193">
      <c r="A49" s="128">
        <v>350</v>
      </c>
      <c r="B49" s="446">
        <v>4.6147</v>
      </c>
      <c r="C49" s="12">
        <f t="shared" ref="C49:L49" si="170">$G17</f>
        <v>15.6</v>
      </c>
      <c r="D49" s="12">
        <f t="shared" si="170"/>
        <v>15.6</v>
      </c>
      <c r="E49" s="12">
        <f t="shared" si="170"/>
        <v>15.6</v>
      </c>
      <c r="F49" s="12">
        <f t="shared" si="170"/>
        <v>15.6</v>
      </c>
      <c r="G49" s="12">
        <f t="shared" si="170"/>
        <v>15.6</v>
      </c>
      <c r="H49" s="12">
        <f t="shared" si="170"/>
        <v>15.6</v>
      </c>
      <c r="I49" s="12">
        <f t="shared" si="170"/>
        <v>15.6</v>
      </c>
      <c r="J49" s="12">
        <f t="shared" si="170"/>
        <v>15.6</v>
      </c>
      <c r="K49" s="12">
        <f t="shared" si="170"/>
        <v>15.6</v>
      </c>
      <c r="L49" s="12">
        <f t="shared" si="170"/>
        <v>15.6</v>
      </c>
      <c r="S49" s="464"/>
      <c r="T49" s="464"/>
      <c r="U49" s="464"/>
      <c r="V49" s="464"/>
      <c r="W49" s="464"/>
      <c r="X49" s="464"/>
      <c r="Y49" s="464"/>
      <c r="Z49" s="464"/>
      <c r="AA49" s="464"/>
      <c r="AB49" s="464"/>
      <c r="AC49" s="464"/>
      <c r="AD49" s="464"/>
      <c r="AE49" s="464"/>
      <c r="AF49" s="464"/>
      <c r="AG49" s="464"/>
      <c r="AH49" s="464"/>
      <c r="AI49" s="464"/>
      <c r="AJ49" s="464"/>
      <c r="AK49" s="464"/>
      <c r="AL49" s="464"/>
      <c r="AM49" s="464"/>
      <c r="AN49" s="464"/>
      <c r="AO49" s="464"/>
      <c r="AP49" s="464"/>
      <c r="AQ49" s="464"/>
      <c r="AR49" s="464"/>
      <c r="AS49" s="464"/>
      <c r="AT49" s="464"/>
      <c r="AU49" s="464"/>
      <c r="AV49" s="464"/>
      <c r="AW49" s="464"/>
      <c r="AX49" s="464"/>
      <c r="AY49" s="464"/>
      <c r="AZ49" s="464"/>
      <c r="BA49" s="464"/>
      <c r="BB49" s="464"/>
      <c r="BC49" s="464"/>
      <c r="BD49" s="464"/>
      <c r="BE49" s="464"/>
      <c r="BF49" s="464"/>
      <c r="BG49" s="464"/>
      <c r="BH49" s="464"/>
      <c r="BI49" s="464"/>
      <c r="BJ49" s="464"/>
      <c r="BK49" s="464"/>
      <c r="BL49" s="464"/>
      <c r="BM49" s="464"/>
      <c r="BN49" s="464"/>
      <c r="BO49" s="464"/>
      <c r="BP49" s="464"/>
      <c r="BQ49" s="464"/>
      <c r="BR49" s="464"/>
      <c r="BS49" s="464"/>
      <c r="BT49" s="464"/>
      <c r="BU49" s="464"/>
      <c r="BV49" s="464"/>
      <c r="BW49" s="464"/>
      <c r="BX49" s="464"/>
      <c r="BY49" s="464"/>
      <c r="BZ49" s="464"/>
      <c r="CA49" s="464"/>
      <c r="CB49" s="464"/>
      <c r="CC49" s="464"/>
      <c r="CD49" s="464"/>
      <c r="CE49" s="464"/>
      <c r="CF49" s="464"/>
      <c r="CG49" s="464"/>
      <c r="CH49" s="464"/>
      <c r="CI49" s="464"/>
      <c r="CJ49" s="464"/>
      <c r="CK49" s="464"/>
      <c r="CL49" s="464"/>
      <c r="CM49" s="464"/>
      <c r="CN49" s="464"/>
      <c r="CO49" s="464"/>
      <c r="CP49" s="464"/>
      <c r="CQ49" s="464"/>
      <c r="CR49" s="464"/>
      <c r="CS49" s="464"/>
      <c r="CT49" s="449"/>
      <c r="CU49" s="34"/>
      <c r="CV49" s="450"/>
      <c r="CW49" s="35"/>
      <c r="CX49" s="35"/>
      <c r="CY49" s="35"/>
      <c r="CZ49" s="35"/>
      <c r="DN49" s="35"/>
      <c r="DO49" s="35"/>
      <c r="DP49" s="35"/>
      <c r="DQ49" s="436" t="str">
        <f t="shared" si="149"/>
        <v/>
      </c>
      <c r="DR49" s="433"/>
      <c r="DS49" s="444" t="str">
        <f t="shared" si="150"/>
        <v/>
      </c>
      <c r="DT49" s="444" t="str">
        <f t="shared" si="151"/>
        <v/>
      </c>
      <c r="DU49" s="444" t="str">
        <f t="shared" si="152"/>
        <v/>
      </c>
      <c r="DV49" s="444" t="str">
        <f t="shared" si="153"/>
        <v/>
      </c>
      <c r="DW49" s="444" t="str">
        <f t="shared" si="154"/>
        <v/>
      </c>
      <c r="DX49" s="444" t="str">
        <f t="shared" si="155"/>
        <v/>
      </c>
      <c r="DY49" s="444" t="str">
        <f t="shared" si="156"/>
        <v/>
      </c>
      <c r="DZ49" s="444" t="str">
        <f t="shared" si="157"/>
        <v/>
      </c>
      <c r="EA49" s="444" t="str">
        <f t="shared" si="158"/>
        <v/>
      </c>
      <c r="EB49" s="445" t="str">
        <f t="shared" si="159"/>
        <v/>
      </c>
      <c r="ED49" s="207" t="str">
        <f t="shared" ca="1" si="160"/>
        <v/>
      </c>
      <c r="EE49" s="221" t="str">
        <f t="shared" ca="1" si="161"/>
        <v/>
      </c>
      <c r="EF49" s="221" t="str">
        <f t="shared" ca="1" si="162"/>
        <v/>
      </c>
      <c r="EG49" s="223" t="str">
        <f t="shared" ca="1" si="163"/>
        <v/>
      </c>
      <c r="EW49" s="34"/>
      <c r="EX49" s="473"/>
      <c r="EY49" s="77"/>
      <c r="EZ49" s="77"/>
      <c r="FA49" s="77"/>
      <c r="FB49" s="77"/>
      <c r="FC49" s="474"/>
      <c r="FD49" s="474"/>
      <c r="FE49" s="474"/>
      <c r="FF49" s="474"/>
      <c r="FG49" s="474"/>
      <c r="FH49" s="474"/>
      <c r="FI49" s="474"/>
      <c r="FJ49" s="474"/>
      <c r="FK49" s="474"/>
      <c r="FL49" s="474"/>
      <c r="FM49" s="39" t="s">
        <v>92</v>
      </c>
      <c r="FN49" s="22"/>
      <c r="FO49" s="22"/>
      <c r="FP49" s="22"/>
      <c r="FQ49" s="22"/>
      <c r="FR49" s="22"/>
      <c r="FS49" s="16" t="str">
        <f t="shared" si="135"/>
        <v/>
      </c>
      <c r="FT49" s="9"/>
      <c r="FU49" s="17" t="str">
        <f t="shared" si="136"/>
        <v/>
      </c>
      <c r="FV49" s="17" t="str">
        <f t="shared" si="134"/>
        <v/>
      </c>
      <c r="FW49" s="17" t="str">
        <f t="shared" si="137"/>
        <v/>
      </c>
      <c r="FX49" s="17" t="str">
        <f t="shared" si="138"/>
        <v/>
      </c>
      <c r="FY49" s="17" t="str">
        <f t="shared" si="139"/>
        <v/>
      </c>
      <c r="FZ49" s="17" t="str">
        <f t="shared" si="140"/>
        <v/>
      </c>
      <c r="GA49" s="17" t="str">
        <f t="shared" si="141"/>
        <v/>
      </c>
      <c r="GB49" s="17" t="str">
        <f t="shared" si="142"/>
        <v/>
      </c>
      <c r="GC49" s="17" t="str">
        <f t="shared" si="143"/>
        <v/>
      </c>
      <c r="GD49" s="18" t="str">
        <f t="shared" si="144"/>
        <v/>
      </c>
      <c r="GE49" s="22"/>
      <c r="GF49" s="19" t="str">
        <f t="shared" ca="1" si="146"/>
        <v/>
      </c>
      <c r="GG49" s="20" t="str">
        <f t="shared" ca="1" si="145"/>
        <v/>
      </c>
      <c r="GH49" s="20" t="str">
        <f t="shared" ca="1" si="147"/>
        <v/>
      </c>
      <c r="GI49" s="21" t="str">
        <f t="shared" ca="1" si="148"/>
        <v/>
      </c>
      <c r="GJ49" s="22"/>
      <c r="GK49" s="40"/>
    </row>
    <row r="50" spans="1:193" ht="12.75" customHeight="1">
      <c r="A50" s="128">
        <v>360</v>
      </c>
      <c r="B50" s="446">
        <v>4.6414999999999997</v>
      </c>
      <c r="C50" s="12">
        <f t="shared" ref="C50:L50" si="171">$G18</f>
        <v>31.2</v>
      </c>
      <c r="D50" s="12">
        <f t="shared" si="171"/>
        <v>31.2</v>
      </c>
      <c r="E50" s="12">
        <f t="shared" si="171"/>
        <v>31.2</v>
      </c>
      <c r="F50" s="12">
        <f t="shared" si="171"/>
        <v>31.2</v>
      </c>
      <c r="G50" s="12">
        <f t="shared" si="171"/>
        <v>31.2</v>
      </c>
      <c r="H50" s="12">
        <f t="shared" si="171"/>
        <v>31.2</v>
      </c>
      <c r="I50" s="12">
        <f t="shared" si="171"/>
        <v>31.2</v>
      </c>
      <c r="J50" s="12">
        <f t="shared" si="171"/>
        <v>31.2</v>
      </c>
      <c r="K50" s="12">
        <f t="shared" si="171"/>
        <v>31.2</v>
      </c>
      <c r="L50" s="12">
        <f t="shared" si="171"/>
        <v>31.2</v>
      </c>
      <c r="S50" s="464"/>
      <c r="T50" s="464"/>
      <c r="U50" s="464"/>
      <c r="V50" s="464"/>
      <c r="W50" s="464"/>
      <c r="X50" s="464"/>
      <c r="Y50" s="464"/>
      <c r="Z50" s="464"/>
      <c r="AA50" s="464"/>
      <c r="AB50" s="464"/>
      <c r="AC50" s="464"/>
      <c r="AD50" s="464"/>
      <c r="AE50" s="464"/>
      <c r="AF50" s="464"/>
      <c r="AG50" s="464"/>
      <c r="AH50" s="464"/>
      <c r="AI50" s="464"/>
      <c r="AJ50" s="464"/>
      <c r="AK50" s="464"/>
      <c r="AL50" s="464"/>
      <c r="AM50" s="464"/>
      <c r="AN50" s="464"/>
      <c r="AO50" s="464"/>
      <c r="AP50" s="464"/>
      <c r="AQ50" s="464"/>
      <c r="AR50" s="464"/>
      <c r="AS50" s="464"/>
      <c r="AT50" s="464"/>
      <c r="AU50" s="464"/>
      <c r="AV50" s="464"/>
      <c r="AW50" s="464"/>
      <c r="AX50" s="464"/>
      <c r="AY50" s="464"/>
      <c r="AZ50" s="464"/>
      <c r="BA50" s="464"/>
      <c r="BB50" s="464"/>
      <c r="BC50" s="464"/>
      <c r="BD50" s="464"/>
      <c r="BE50" s="464"/>
      <c r="BF50" s="464"/>
      <c r="BG50" s="464"/>
      <c r="BH50" s="464"/>
      <c r="BI50" s="464"/>
      <c r="BJ50" s="464"/>
      <c r="BK50" s="464"/>
      <c r="BL50" s="464"/>
      <c r="BM50" s="464"/>
      <c r="BN50" s="464"/>
      <c r="BO50" s="464"/>
      <c r="BP50" s="464"/>
      <c r="BQ50" s="464"/>
      <c r="BR50" s="464"/>
      <c r="BS50" s="464"/>
      <c r="BT50" s="464"/>
      <c r="BU50" s="464"/>
      <c r="BV50" s="464"/>
      <c r="BW50" s="464"/>
      <c r="BX50" s="464"/>
      <c r="BY50" s="464"/>
      <c r="BZ50" s="464"/>
      <c r="CA50" s="464"/>
      <c r="CB50" s="464"/>
      <c r="CC50" s="464"/>
      <c r="CD50" s="464"/>
      <c r="CE50" s="464"/>
      <c r="CF50" s="464"/>
      <c r="CG50" s="464"/>
      <c r="CH50" s="464"/>
      <c r="CI50" s="464"/>
      <c r="CJ50" s="464"/>
      <c r="CK50" s="464"/>
      <c r="CL50" s="464"/>
      <c r="CM50" s="464"/>
      <c r="CN50" s="464"/>
      <c r="CO50" s="464"/>
      <c r="CP50" s="464"/>
      <c r="CQ50" s="464"/>
      <c r="CR50" s="464"/>
      <c r="CS50" s="464"/>
      <c r="CT50" s="449"/>
      <c r="CU50" s="34"/>
      <c r="CV50" s="450"/>
      <c r="CW50" s="35"/>
      <c r="CX50" s="475" t="s">
        <v>115</v>
      </c>
      <c r="DN50" s="35"/>
      <c r="DO50" s="35"/>
      <c r="DP50" s="35"/>
      <c r="DQ50" s="436" t="str">
        <f t="shared" si="149"/>
        <v/>
      </c>
      <c r="DR50" s="433"/>
      <c r="DS50" s="444" t="str">
        <f t="shared" si="150"/>
        <v/>
      </c>
      <c r="DT50" s="444" t="str">
        <f t="shared" si="151"/>
        <v/>
      </c>
      <c r="DU50" s="444" t="str">
        <f t="shared" si="152"/>
        <v/>
      </c>
      <c r="DV50" s="444" t="str">
        <f t="shared" si="153"/>
        <v/>
      </c>
      <c r="DW50" s="444" t="str">
        <f t="shared" si="154"/>
        <v/>
      </c>
      <c r="DX50" s="444" t="str">
        <f t="shared" si="155"/>
        <v/>
      </c>
      <c r="DY50" s="444" t="str">
        <f t="shared" si="156"/>
        <v/>
      </c>
      <c r="DZ50" s="444" t="str">
        <f t="shared" si="157"/>
        <v/>
      </c>
      <c r="EA50" s="444" t="str">
        <f t="shared" si="158"/>
        <v/>
      </c>
      <c r="EB50" s="445" t="str">
        <f t="shared" si="159"/>
        <v/>
      </c>
      <c r="ED50" s="207" t="str">
        <f t="shared" ca="1" si="160"/>
        <v/>
      </c>
      <c r="EE50" s="221" t="str">
        <f t="shared" ca="1" si="161"/>
        <v/>
      </c>
      <c r="EF50" s="221" t="str">
        <f t="shared" ca="1" si="162"/>
        <v/>
      </c>
      <c r="EG50" s="223" t="str">
        <f t="shared" ca="1" si="163"/>
        <v/>
      </c>
      <c r="EW50" s="34"/>
      <c r="EX50" s="476" t="str">
        <f t="shared" ref="EX50:EX58" si="172">CX50</f>
        <v xml:space="preserve">        I M P O R T A N T </v>
      </c>
      <c r="EY50" s="77"/>
      <c r="EZ50" s="474"/>
      <c r="FA50" s="474"/>
      <c r="FB50" s="474"/>
      <c r="FC50" s="474"/>
      <c r="FD50" s="474"/>
      <c r="FE50" s="474"/>
      <c r="FF50" s="474"/>
      <c r="FG50" s="474"/>
      <c r="FH50" s="474"/>
      <c r="FI50" s="474"/>
      <c r="FJ50" s="474"/>
      <c r="FK50" s="474"/>
      <c r="FL50" s="474"/>
      <c r="FM50" s="39" t="s">
        <v>92</v>
      </c>
      <c r="FN50" s="22"/>
      <c r="FO50" s="22"/>
      <c r="FP50" s="22"/>
      <c r="FQ50" s="22"/>
      <c r="FR50" s="22"/>
      <c r="FS50" s="16" t="str">
        <f t="shared" si="135"/>
        <v/>
      </c>
      <c r="FT50" s="9"/>
      <c r="FU50" s="17" t="str">
        <f t="shared" si="136"/>
        <v/>
      </c>
      <c r="FV50" s="17" t="str">
        <f t="shared" si="134"/>
        <v/>
      </c>
      <c r="FW50" s="17" t="str">
        <f t="shared" si="137"/>
        <v/>
      </c>
      <c r="FX50" s="17" t="str">
        <f t="shared" si="138"/>
        <v/>
      </c>
      <c r="FY50" s="17" t="str">
        <f t="shared" si="139"/>
        <v/>
      </c>
      <c r="FZ50" s="17" t="str">
        <f t="shared" si="140"/>
        <v/>
      </c>
      <c r="GA50" s="17" t="str">
        <f t="shared" si="141"/>
        <v/>
      </c>
      <c r="GB50" s="17" t="str">
        <f t="shared" si="142"/>
        <v/>
      </c>
      <c r="GC50" s="17" t="str">
        <f t="shared" si="143"/>
        <v/>
      </c>
      <c r="GD50" s="18" t="str">
        <f t="shared" si="144"/>
        <v/>
      </c>
      <c r="GE50" s="22"/>
      <c r="GF50" s="19" t="str">
        <f t="shared" ca="1" si="146"/>
        <v/>
      </c>
      <c r="GG50" s="20" t="str">
        <f t="shared" ca="1" si="145"/>
        <v/>
      </c>
      <c r="GH50" s="20" t="str">
        <f t="shared" ca="1" si="147"/>
        <v/>
      </c>
      <c r="GI50" s="21" t="str">
        <f t="shared" ca="1" si="148"/>
        <v/>
      </c>
      <c r="GJ50" s="22"/>
      <c r="GK50" s="40"/>
    </row>
    <row r="51" spans="1:193" ht="12.75" customHeight="1">
      <c r="A51" s="128">
        <v>370</v>
      </c>
      <c r="B51" s="446">
        <v>4.6680999999999999</v>
      </c>
      <c r="C51" s="12">
        <f t="shared" ref="C51:L51" si="173">$G19</f>
        <v>62.5</v>
      </c>
      <c r="D51" s="12">
        <f t="shared" si="173"/>
        <v>62.5</v>
      </c>
      <c r="E51" s="12">
        <f t="shared" si="173"/>
        <v>62.5</v>
      </c>
      <c r="F51" s="12">
        <f t="shared" si="173"/>
        <v>62.5</v>
      </c>
      <c r="G51" s="12">
        <f t="shared" si="173"/>
        <v>62.5</v>
      </c>
      <c r="H51" s="12">
        <f t="shared" si="173"/>
        <v>62.5</v>
      </c>
      <c r="I51" s="12">
        <f t="shared" si="173"/>
        <v>62.5</v>
      </c>
      <c r="J51" s="12">
        <f t="shared" si="173"/>
        <v>62.5</v>
      </c>
      <c r="K51" s="12">
        <f t="shared" si="173"/>
        <v>62.5</v>
      </c>
      <c r="L51" s="12">
        <f t="shared" si="173"/>
        <v>62.5</v>
      </c>
      <c r="S51" s="464"/>
      <c r="T51" s="464"/>
      <c r="U51" s="464"/>
      <c r="V51" s="464"/>
      <c r="W51" s="464"/>
      <c r="X51" s="464"/>
      <c r="Y51" s="464"/>
      <c r="Z51" s="464"/>
      <c r="AA51" s="464"/>
      <c r="AB51" s="464"/>
      <c r="AC51" s="464"/>
      <c r="AD51" s="464"/>
      <c r="AE51" s="464"/>
      <c r="AF51" s="464"/>
      <c r="AG51" s="464"/>
      <c r="AH51" s="464"/>
      <c r="AI51" s="464"/>
      <c r="AJ51" s="464"/>
      <c r="AK51" s="464"/>
      <c r="AL51" s="464"/>
      <c r="AM51" s="464"/>
      <c r="AN51" s="464"/>
      <c r="AO51" s="464"/>
      <c r="AP51" s="464"/>
      <c r="AQ51" s="464"/>
      <c r="AR51" s="464"/>
      <c r="AS51" s="464"/>
      <c r="AT51" s="464"/>
      <c r="AU51" s="464"/>
      <c r="AV51" s="464"/>
      <c r="AW51" s="464"/>
      <c r="AX51" s="464"/>
      <c r="AY51" s="464"/>
      <c r="AZ51" s="464"/>
      <c r="BA51" s="464"/>
      <c r="BB51" s="464"/>
      <c r="BC51" s="464"/>
      <c r="BD51" s="464"/>
      <c r="BE51" s="464"/>
      <c r="BF51" s="464"/>
      <c r="BG51" s="464"/>
      <c r="BH51" s="464"/>
      <c r="BI51" s="464"/>
      <c r="BJ51" s="464"/>
      <c r="BK51" s="464"/>
      <c r="BL51" s="464"/>
      <c r="BM51" s="464"/>
      <c r="BN51" s="464"/>
      <c r="BO51" s="464"/>
      <c r="BP51" s="464"/>
      <c r="BQ51" s="464"/>
      <c r="BR51" s="464"/>
      <c r="BS51" s="464"/>
      <c r="BT51" s="464"/>
      <c r="BU51" s="464"/>
      <c r="BV51" s="464"/>
      <c r="BW51" s="464"/>
      <c r="BX51" s="464"/>
      <c r="BY51" s="464"/>
      <c r="BZ51" s="464"/>
      <c r="CA51" s="464"/>
      <c r="CB51" s="464"/>
      <c r="CC51" s="464"/>
      <c r="CD51" s="464"/>
      <c r="CE51" s="464"/>
      <c r="CF51" s="464"/>
      <c r="CG51" s="464"/>
      <c r="CH51" s="464"/>
      <c r="CI51" s="464"/>
      <c r="CJ51" s="464"/>
      <c r="CK51" s="464"/>
      <c r="CL51" s="464"/>
      <c r="CM51" s="464"/>
      <c r="CN51" s="464"/>
      <c r="CO51" s="464"/>
      <c r="CP51" s="464"/>
      <c r="CQ51" s="464"/>
      <c r="CR51" s="464"/>
      <c r="CS51" s="464"/>
      <c r="CT51" s="449"/>
      <c r="CU51" s="34"/>
      <c r="CV51" s="450"/>
      <c r="CW51" s="35"/>
      <c r="CX51" s="221" t="s">
        <v>116</v>
      </c>
      <c r="CY51" s="216"/>
      <c r="DA51" s="477"/>
      <c r="DB51" s="216"/>
      <c r="DN51" s="35"/>
      <c r="DO51" s="35"/>
      <c r="DP51" s="35"/>
      <c r="DQ51" s="436" t="str">
        <f t="shared" si="149"/>
        <v/>
      </c>
      <c r="DR51" s="433"/>
      <c r="DS51" s="444" t="str">
        <f t="shared" si="150"/>
        <v/>
      </c>
      <c r="DT51" s="444" t="str">
        <f t="shared" si="151"/>
        <v/>
      </c>
      <c r="DU51" s="444" t="str">
        <f t="shared" si="152"/>
        <v/>
      </c>
      <c r="DV51" s="444" t="str">
        <f t="shared" si="153"/>
        <v/>
      </c>
      <c r="DW51" s="444" t="str">
        <f t="shared" si="154"/>
        <v/>
      </c>
      <c r="DX51" s="444" t="str">
        <f t="shared" si="155"/>
        <v/>
      </c>
      <c r="DY51" s="444" t="str">
        <f t="shared" si="156"/>
        <v/>
      </c>
      <c r="DZ51" s="444" t="str">
        <f t="shared" si="157"/>
        <v/>
      </c>
      <c r="EA51" s="444" t="str">
        <f t="shared" si="158"/>
        <v/>
      </c>
      <c r="EB51" s="445" t="str">
        <f t="shared" si="159"/>
        <v/>
      </c>
      <c r="ED51" s="207" t="str">
        <f t="shared" ca="1" si="160"/>
        <v/>
      </c>
      <c r="EE51" s="221" t="str">
        <f t="shared" ca="1" si="161"/>
        <v/>
      </c>
      <c r="EF51" s="221" t="str">
        <f t="shared" ca="1" si="162"/>
        <v/>
      </c>
      <c r="EG51" s="223" t="str">
        <f t="shared" ca="1" si="163"/>
        <v/>
      </c>
      <c r="EW51" s="34"/>
      <c r="EX51" s="478" t="str">
        <f t="shared" si="172"/>
        <v xml:space="preserve">          This software is FREE and thus can be freely distributed as long as it is not altered in any way.</v>
      </c>
      <c r="EY51" s="77"/>
      <c r="EZ51" s="474"/>
      <c r="FA51" s="479"/>
      <c r="FB51" s="474"/>
      <c r="FC51" s="480"/>
      <c r="FD51" s="479"/>
      <c r="FE51" s="474"/>
      <c r="FF51" s="474"/>
      <c r="FG51" s="474"/>
      <c r="FH51" s="474"/>
      <c r="FI51" s="474"/>
      <c r="FJ51" s="474"/>
      <c r="FK51" s="474"/>
      <c r="FL51" s="474"/>
      <c r="FM51" s="39" t="s">
        <v>92</v>
      </c>
      <c r="FN51" s="22"/>
      <c r="FO51" s="22"/>
      <c r="FP51" s="22"/>
      <c r="FQ51" s="22"/>
      <c r="FR51" s="22"/>
      <c r="FS51" s="16" t="str">
        <f t="shared" si="135"/>
        <v/>
      </c>
      <c r="FT51" s="9"/>
      <c r="FU51" s="17" t="str">
        <f t="shared" si="136"/>
        <v/>
      </c>
      <c r="FV51" s="17" t="str">
        <f t="shared" si="134"/>
        <v/>
      </c>
      <c r="FW51" s="17" t="str">
        <f t="shared" si="137"/>
        <v/>
      </c>
      <c r="FX51" s="17" t="str">
        <f t="shared" si="138"/>
        <v/>
      </c>
      <c r="FY51" s="17" t="str">
        <f t="shared" si="139"/>
        <v/>
      </c>
      <c r="FZ51" s="17" t="str">
        <f t="shared" si="140"/>
        <v/>
      </c>
      <c r="GA51" s="17" t="str">
        <f t="shared" si="141"/>
        <v/>
      </c>
      <c r="GB51" s="17" t="str">
        <f t="shared" si="142"/>
        <v/>
      </c>
      <c r="GC51" s="17" t="str">
        <f t="shared" si="143"/>
        <v/>
      </c>
      <c r="GD51" s="18" t="str">
        <f t="shared" si="144"/>
        <v/>
      </c>
      <c r="GE51" s="22"/>
      <c r="GF51" s="19" t="str">
        <f t="shared" ca="1" si="146"/>
        <v/>
      </c>
      <c r="GG51" s="20" t="str">
        <f t="shared" ca="1" si="145"/>
        <v/>
      </c>
      <c r="GH51" s="20" t="str">
        <f t="shared" ca="1" si="147"/>
        <v/>
      </c>
      <c r="GI51" s="21" t="str">
        <f t="shared" ca="1" si="148"/>
        <v/>
      </c>
      <c r="GJ51" s="22"/>
      <c r="GK51" s="40"/>
    </row>
    <row r="52" spans="1:193" ht="12.75" customHeight="1">
      <c r="A52" s="128">
        <v>380</v>
      </c>
      <c r="B52" s="446">
        <v>4.6944999999999997</v>
      </c>
      <c r="C52" s="12">
        <f t="shared" ref="C52:L52" si="174">$G20</f>
        <v>125</v>
      </c>
      <c r="D52" s="12">
        <f t="shared" si="174"/>
        <v>125</v>
      </c>
      <c r="E52" s="12">
        <f t="shared" si="174"/>
        <v>125</v>
      </c>
      <c r="F52" s="12">
        <f t="shared" si="174"/>
        <v>125</v>
      </c>
      <c r="G52" s="12">
        <f t="shared" si="174"/>
        <v>125</v>
      </c>
      <c r="H52" s="12">
        <f t="shared" si="174"/>
        <v>125</v>
      </c>
      <c r="I52" s="12">
        <f t="shared" si="174"/>
        <v>125</v>
      </c>
      <c r="J52" s="12">
        <f t="shared" si="174"/>
        <v>125</v>
      </c>
      <c r="K52" s="12">
        <f t="shared" si="174"/>
        <v>125</v>
      </c>
      <c r="L52" s="12">
        <f t="shared" si="174"/>
        <v>125</v>
      </c>
      <c r="CT52" s="449"/>
      <c r="CU52" s="34"/>
      <c r="CV52" s="450"/>
      <c r="CW52" s="35"/>
      <c r="CX52" s="221" t="s">
        <v>117</v>
      </c>
      <c r="CY52" s="216"/>
      <c r="DA52" s="477"/>
      <c r="DB52" s="216"/>
      <c r="DN52" s="35"/>
      <c r="DO52" s="35"/>
      <c r="DP52" s="35"/>
      <c r="DQ52" s="436" t="str">
        <f t="shared" si="149"/>
        <v/>
      </c>
      <c r="DR52" s="433"/>
      <c r="DS52" s="444" t="str">
        <f t="shared" si="150"/>
        <v/>
      </c>
      <c r="DT52" s="444" t="str">
        <f t="shared" si="151"/>
        <v/>
      </c>
      <c r="DU52" s="444" t="str">
        <f t="shared" si="152"/>
        <v/>
      </c>
      <c r="DV52" s="444" t="str">
        <f t="shared" si="153"/>
        <v/>
      </c>
      <c r="DW52" s="444" t="str">
        <f t="shared" si="154"/>
        <v/>
      </c>
      <c r="DX52" s="444" t="str">
        <f t="shared" si="155"/>
        <v/>
      </c>
      <c r="DY52" s="444" t="str">
        <f t="shared" si="156"/>
        <v/>
      </c>
      <c r="DZ52" s="444" t="str">
        <f t="shared" si="157"/>
        <v/>
      </c>
      <c r="EA52" s="444" t="str">
        <f t="shared" si="158"/>
        <v/>
      </c>
      <c r="EB52" s="445" t="str">
        <f t="shared" si="159"/>
        <v/>
      </c>
      <c r="ED52" s="207" t="str">
        <f t="shared" ca="1" si="160"/>
        <v/>
      </c>
      <c r="EE52" s="221" t="str">
        <f t="shared" ca="1" si="161"/>
        <v/>
      </c>
      <c r="EF52" s="221" t="str">
        <f t="shared" ca="1" si="162"/>
        <v/>
      </c>
      <c r="EG52" s="223" t="str">
        <f t="shared" ca="1" si="163"/>
        <v/>
      </c>
      <c r="EW52" s="34"/>
      <c r="EX52" s="478" t="str">
        <f t="shared" si="172"/>
        <v xml:space="preserve">          This software is released "AS IS" and without warranties of any kind whether expressed or implied.</v>
      </c>
      <c r="EY52" s="77"/>
      <c r="EZ52" s="474"/>
      <c r="FA52" s="479"/>
      <c r="FB52" s="474"/>
      <c r="FC52" s="480"/>
      <c r="FD52" s="479"/>
      <c r="FE52" s="474"/>
      <c r="FF52" s="474"/>
      <c r="FG52" s="474"/>
      <c r="FH52" s="474"/>
      <c r="FI52" s="474"/>
      <c r="FJ52" s="474"/>
      <c r="FK52" s="474"/>
      <c r="FL52" s="474"/>
      <c r="FM52" s="39" t="s">
        <v>92</v>
      </c>
      <c r="FN52" s="22"/>
      <c r="FO52" s="22"/>
      <c r="FP52" s="22"/>
      <c r="FQ52" s="22"/>
      <c r="FR52" s="22"/>
      <c r="FS52" s="16" t="str">
        <f t="shared" si="135"/>
        <v/>
      </c>
      <c r="FT52" s="9"/>
      <c r="FU52" s="17" t="str">
        <f t="shared" si="136"/>
        <v/>
      </c>
      <c r="FV52" s="17" t="str">
        <f t="shared" si="134"/>
        <v/>
      </c>
      <c r="FW52" s="17" t="str">
        <f t="shared" si="137"/>
        <v/>
      </c>
      <c r="FX52" s="17" t="str">
        <f t="shared" si="138"/>
        <v/>
      </c>
      <c r="FY52" s="17" t="str">
        <f t="shared" si="139"/>
        <v/>
      </c>
      <c r="FZ52" s="17" t="str">
        <f t="shared" si="140"/>
        <v/>
      </c>
      <c r="GA52" s="17" t="str">
        <f t="shared" si="141"/>
        <v/>
      </c>
      <c r="GB52" s="17" t="str">
        <f t="shared" si="142"/>
        <v/>
      </c>
      <c r="GC52" s="17" t="str">
        <f t="shared" si="143"/>
        <v/>
      </c>
      <c r="GD52" s="18" t="str">
        <f t="shared" si="144"/>
        <v/>
      </c>
      <c r="GE52" s="22"/>
      <c r="GF52" s="19" t="str">
        <f t="shared" ca="1" si="146"/>
        <v/>
      </c>
      <c r="GG52" s="20" t="str">
        <f t="shared" ca="1" si="145"/>
        <v/>
      </c>
      <c r="GH52" s="20" t="str">
        <f t="shared" ca="1" si="147"/>
        <v/>
      </c>
      <c r="GI52" s="21" t="str">
        <f t="shared" ca="1" si="148"/>
        <v/>
      </c>
      <c r="GJ52" s="22"/>
      <c r="GK52" s="40"/>
    </row>
    <row r="53" spans="1:193" ht="12.75" customHeight="1">
      <c r="A53" s="128">
        <v>390</v>
      </c>
      <c r="B53" s="446">
        <v>4.7206999999999999</v>
      </c>
      <c r="C53" s="12">
        <f t="shared" ref="C53:L53" si="175">$G21</f>
        <v>250</v>
      </c>
      <c r="D53" s="12">
        <f t="shared" si="175"/>
        <v>250</v>
      </c>
      <c r="E53" s="12">
        <f t="shared" si="175"/>
        <v>250</v>
      </c>
      <c r="F53" s="12">
        <f t="shared" si="175"/>
        <v>250</v>
      </c>
      <c r="G53" s="12">
        <f t="shared" si="175"/>
        <v>250</v>
      </c>
      <c r="H53" s="12">
        <f t="shared" si="175"/>
        <v>250</v>
      </c>
      <c r="I53" s="12">
        <f t="shared" si="175"/>
        <v>250</v>
      </c>
      <c r="J53" s="12">
        <f t="shared" si="175"/>
        <v>250</v>
      </c>
      <c r="K53" s="12">
        <f t="shared" si="175"/>
        <v>250</v>
      </c>
      <c r="L53" s="12">
        <f t="shared" si="175"/>
        <v>250</v>
      </c>
      <c r="CT53" s="449"/>
      <c r="CU53" s="34"/>
      <c r="CV53" s="450"/>
      <c r="CW53" s="35"/>
      <c r="CX53" s="216" t="s">
        <v>118</v>
      </c>
      <c r="CY53" s="216"/>
      <c r="DA53" s="216"/>
      <c r="DB53" s="216"/>
      <c r="DN53" s="35"/>
      <c r="DO53" s="35"/>
      <c r="DP53" s="35"/>
      <c r="DQ53" s="436" t="str">
        <f t="shared" si="149"/>
        <v/>
      </c>
      <c r="DR53" s="433"/>
      <c r="DS53" s="444" t="str">
        <f t="shared" si="150"/>
        <v/>
      </c>
      <c r="DT53" s="444" t="str">
        <f t="shared" si="151"/>
        <v/>
      </c>
      <c r="DU53" s="444" t="str">
        <f t="shared" si="152"/>
        <v/>
      </c>
      <c r="DV53" s="444" t="str">
        <f t="shared" si="153"/>
        <v/>
      </c>
      <c r="DW53" s="444" t="str">
        <f t="shared" si="154"/>
        <v/>
      </c>
      <c r="DX53" s="444" t="str">
        <f t="shared" si="155"/>
        <v/>
      </c>
      <c r="DY53" s="444" t="str">
        <f t="shared" si="156"/>
        <v/>
      </c>
      <c r="DZ53" s="444" t="str">
        <f t="shared" si="157"/>
        <v/>
      </c>
      <c r="EA53" s="444" t="str">
        <f t="shared" si="158"/>
        <v/>
      </c>
      <c r="EB53" s="445" t="str">
        <f t="shared" si="159"/>
        <v/>
      </c>
      <c r="ED53" s="207" t="str">
        <f t="shared" ca="1" si="160"/>
        <v/>
      </c>
      <c r="EE53" s="221" t="str">
        <f t="shared" ca="1" si="161"/>
        <v/>
      </c>
      <c r="EF53" s="221" t="str">
        <f t="shared" ca="1" si="162"/>
        <v/>
      </c>
      <c r="EG53" s="223" t="str">
        <f t="shared" ca="1" si="163"/>
        <v/>
      </c>
      <c r="EW53" s="34"/>
      <c r="EX53" s="478" t="str">
        <f t="shared" si="172"/>
        <v xml:space="preserve">          This software was done in Microsoft Excel 2000 ™, Spanish language version, with "Arial" as main typefont and 75% view.</v>
      </c>
      <c r="EY53" s="77"/>
      <c r="EZ53" s="474"/>
      <c r="FA53" s="479"/>
      <c r="FB53" s="474"/>
      <c r="FC53" s="479"/>
      <c r="FD53" s="479"/>
      <c r="FE53" s="474"/>
      <c r="FF53" s="474"/>
      <c r="FG53" s="474"/>
      <c r="FH53" s="474"/>
      <c r="FI53" s="474"/>
      <c r="FJ53" s="474"/>
      <c r="FK53" s="474"/>
      <c r="FL53" s="474"/>
      <c r="FM53" s="39" t="s">
        <v>92</v>
      </c>
      <c r="FN53" s="22"/>
      <c r="FO53" s="22"/>
      <c r="FP53" s="22"/>
      <c r="FQ53" s="22"/>
      <c r="FR53" s="22"/>
      <c r="FS53" s="16" t="str">
        <f t="shared" si="135"/>
        <v/>
      </c>
      <c r="FT53" s="9"/>
      <c r="FU53" s="17" t="str">
        <f t="shared" si="136"/>
        <v/>
      </c>
      <c r="FV53" s="17" t="str">
        <f t="shared" si="134"/>
        <v/>
      </c>
      <c r="FW53" s="17" t="str">
        <f t="shared" si="137"/>
        <v/>
      </c>
      <c r="FX53" s="17" t="str">
        <f t="shared" si="138"/>
        <v/>
      </c>
      <c r="FY53" s="17" t="str">
        <f t="shared" si="139"/>
        <v/>
      </c>
      <c r="FZ53" s="17" t="str">
        <f t="shared" si="140"/>
        <v/>
      </c>
      <c r="GA53" s="17" t="str">
        <f t="shared" si="141"/>
        <v/>
      </c>
      <c r="GB53" s="17" t="str">
        <f t="shared" si="142"/>
        <v/>
      </c>
      <c r="GC53" s="17" t="str">
        <f t="shared" si="143"/>
        <v/>
      </c>
      <c r="GD53" s="18" t="str">
        <f t="shared" si="144"/>
        <v/>
      </c>
      <c r="GE53" s="22"/>
      <c r="GF53" s="19" t="str">
        <f t="shared" ca="1" si="146"/>
        <v/>
      </c>
      <c r="GG53" s="20" t="str">
        <f t="shared" ca="1" si="145"/>
        <v/>
      </c>
      <c r="GH53" s="20" t="str">
        <f t="shared" ca="1" si="147"/>
        <v/>
      </c>
      <c r="GI53" s="21" t="str">
        <f t="shared" ca="1" si="148"/>
        <v/>
      </c>
      <c r="GJ53" s="22"/>
      <c r="GK53" s="40"/>
    </row>
    <row r="54" spans="1:193" ht="12.75" customHeight="1">
      <c r="A54" s="128">
        <v>400</v>
      </c>
      <c r="B54" s="446">
        <v>4.7466999999999997</v>
      </c>
      <c r="C54" s="12">
        <f t="shared" ref="C54:L54" si="176">$G22</f>
        <v>500</v>
      </c>
      <c r="D54" s="12">
        <f t="shared" si="176"/>
        <v>500</v>
      </c>
      <c r="E54" s="12">
        <f t="shared" si="176"/>
        <v>500</v>
      </c>
      <c r="F54" s="12">
        <f t="shared" si="176"/>
        <v>500</v>
      </c>
      <c r="G54" s="12">
        <f t="shared" si="176"/>
        <v>500</v>
      </c>
      <c r="H54" s="12">
        <f t="shared" si="176"/>
        <v>500</v>
      </c>
      <c r="I54" s="12">
        <f t="shared" si="176"/>
        <v>500</v>
      </c>
      <c r="J54" s="12">
        <f t="shared" si="176"/>
        <v>500</v>
      </c>
      <c r="K54" s="12">
        <f t="shared" si="176"/>
        <v>500</v>
      </c>
      <c r="L54" s="12">
        <f t="shared" si="176"/>
        <v>500</v>
      </c>
      <c r="CT54" s="449"/>
      <c r="CU54" s="34"/>
      <c r="CV54" s="450"/>
      <c r="CW54" s="35"/>
      <c r="CX54" s="221" t="s">
        <v>119</v>
      </c>
      <c r="CY54" s="481"/>
      <c r="CZ54" s="216"/>
      <c r="DA54" s="482"/>
      <c r="DB54" s="216"/>
      <c r="DN54" s="35"/>
      <c r="DO54" s="35"/>
      <c r="DP54" s="35"/>
      <c r="DQ54" s="436" t="str">
        <f t="shared" si="149"/>
        <v/>
      </c>
      <c r="DR54" s="433"/>
      <c r="DS54" s="444" t="str">
        <f t="shared" si="150"/>
        <v/>
      </c>
      <c r="DT54" s="444" t="str">
        <f t="shared" si="151"/>
        <v/>
      </c>
      <c r="DU54" s="444" t="str">
        <f t="shared" si="152"/>
        <v/>
      </c>
      <c r="DV54" s="444" t="str">
        <f t="shared" si="153"/>
        <v/>
      </c>
      <c r="DW54" s="444" t="str">
        <f t="shared" si="154"/>
        <v/>
      </c>
      <c r="DX54" s="444" t="str">
        <f t="shared" si="155"/>
        <v/>
      </c>
      <c r="DY54" s="444" t="str">
        <f t="shared" si="156"/>
        <v/>
      </c>
      <c r="DZ54" s="444" t="str">
        <f t="shared" si="157"/>
        <v/>
      </c>
      <c r="EA54" s="444" t="str">
        <f t="shared" si="158"/>
        <v/>
      </c>
      <c r="EB54" s="445" t="str">
        <f t="shared" si="159"/>
        <v/>
      </c>
      <c r="ED54" s="207" t="str">
        <f t="shared" ca="1" si="160"/>
        <v/>
      </c>
      <c r="EE54" s="221" t="str">
        <f t="shared" ca="1" si="161"/>
        <v/>
      </c>
      <c r="EF54" s="221" t="str">
        <f t="shared" ca="1" si="162"/>
        <v/>
      </c>
      <c r="EG54" s="223" t="str">
        <f t="shared" ca="1" si="163"/>
        <v/>
      </c>
      <c r="EW54" s="34"/>
      <c r="EX54" s="478" t="str">
        <f t="shared" si="172"/>
        <v xml:space="preserve">          Because of the various hardware and software environments into which this software may be put, no warranty of fitness for a particular purpose is offered.</v>
      </c>
      <c r="EY54" s="77"/>
      <c r="EZ54" s="474"/>
      <c r="FA54" s="483"/>
      <c r="FB54" s="479"/>
      <c r="FC54" s="484"/>
      <c r="FD54" s="479"/>
      <c r="FE54" s="474"/>
      <c r="FF54" s="474"/>
      <c r="FG54" s="474"/>
      <c r="FH54" s="474"/>
      <c r="FI54" s="474"/>
      <c r="FJ54" s="474"/>
      <c r="FK54" s="474"/>
      <c r="FL54" s="474"/>
      <c r="FM54" s="39" t="s">
        <v>92</v>
      </c>
      <c r="FN54" s="22"/>
      <c r="FO54" s="22"/>
      <c r="FP54" s="22"/>
      <c r="FQ54" s="22"/>
      <c r="FR54" s="22"/>
      <c r="FS54" s="16" t="str">
        <f t="shared" si="135"/>
        <v/>
      </c>
      <c r="FT54" s="9"/>
      <c r="FU54" s="17" t="str">
        <f t="shared" si="136"/>
        <v/>
      </c>
      <c r="FV54" s="17" t="str">
        <f t="shared" si="134"/>
        <v/>
      </c>
      <c r="FW54" s="17" t="str">
        <f t="shared" si="137"/>
        <v/>
      </c>
      <c r="FX54" s="17" t="str">
        <f t="shared" si="138"/>
        <v/>
      </c>
      <c r="FY54" s="17" t="str">
        <f t="shared" si="139"/>
        <v/>
      </c>
      <c r="FZ54" s="17" t="str">
        <f t="shared" si="140"/>
        <v/>
      </c>
      <c r="GA54" s="17" t="str">
        <f t="shared" si="141"/>
        <v/>
      </c>
      <c r="GB54" s="17" t="str">
        <f t="shared" si="142"/>
        <v/>
      </c>
      <c r="GC54" s="17" t="str">
        <f t="shared" si="143"/>
        <v/>
      </c>
      <c r="GD54" s="18" t="str">
        <f t="shared" si="144"/>
        <v/>
      </c>
      <c r="GE54" s="22"/>
      <c r="GF54" s="19" t="str">
        <f t="shared" ca="1" si="146"/>
        <v/>
      </c>
      <c r="GG54" s="20" t="str">
        <f t="shared" ca="1" si="145"/>
        <v/>
      </c>
      <c r="GH54" s="20" t="str">
        <f t="shared" ca="1" si="147"/>
        <v/>
      </c>
      <c r="GI54" s="21" t="str">
        <f t="shared" ca="1" si="148"/>
        <v/>
      </c>
      <c r="GJ54" s="22"/>
      <c r="GK54" s="40"/>
    </row>
    <row r="55" spans="1:193" ht="12.75" customHeight="1">
      <c r="A55" s="128">
        <v>410</v>
      </c>
      <c r="B55" s="446">
        <v>4.7725</v>
      </c>
      <c r="C55" s="12" t="str">
        <f t="shared" ref="C55:L55" si="177">$G23</f>
        <v/>
      </c>
      <c r="D55" s="12" t="str">
        <f t="shared" si="177"/>
        <v/>
      </c>
      <c r="E55" s="12" t="str">
        <f t="shared" si="177"/>
        <v/>
      </c>
      <c r="F55" s="12" t="str">
        <f t="shared" si="177"/>
        <v/>
      </c>
      <c r="G55" s="12" t="str">
        <f t="shared" si="177"/>
        <v/>
      </c>
      <c r="H55" s="12" t="str">
        <f t="shared" si="177"/>
        <v/>
      </c>
      <c r="I55" s="12" t="str">
        <f t="shared" si="177"/>
        <v/>
      </c>
      <c r="J55" s="12" t="str">
        <f t="shared" si="177"/>
        <v/>
      </c>
      <c r="K55" s="12" t="str">
        <f t="shared" si="177"/>
        <v/>
      </c>
      <c r="L55" s="12" t="str">
        <f t="shared" si="177"/>
        <v/>
      </c>
      <c r="CT55" s="449"/>
      <c r="CU55" s="34"/>
      <c r="CV55" s="450"/>
      <c r="CW55" s="35"/>
      <c r="CX55" s="221" t="s">
        <v>120</v>
      </c>
      <c r="CY55" s="485"/>
      <c r="CZ55" s="216"/>
      <c r="DA55" s="482"/>
      <c r="DB55" s="216"/>
      <c r="DN55" s="35"/>
      <c r="DO55" s="35"/>
      <c r="DP55" s="35"/>
      <c r="DQ55" s="436" t="str">
        <f t="shared" si="149"/>
        <v/>
      </c>
      <c r="DR55" s="433"/>
      <c r="DS55" s="444" t="str">
        <f t="shared" si="150"/>
        <v/>
      </c>
      <c r="DT55" s="444" t="str">
        <f t="shared" si="151"/>
        <v/>
      </c>
      <c r="DU55" s="444" t="str">
        <f t="shared" si="152"/>
        <v/>
      </c>
      <c r="DV55" s="444" t="str">
        <f t="shared" si="153"/>
        <v/>
      </c>
      <c r="DW55" s="444" t="str">
        <f t="shared" si="154"/>
        <v/>
      </c>
      <c r="DX55" s="444" t="str">
        <f t="shared" si="155"/>
        <v/>
      </c>
      <c r="DY55" s="444" t="str">
        <f t="shared" si="156"/>
        <v/>
      </c>
      <c r="DZ55" s="444" t="str">
        <f t="shared" si="157"/>
        <v/>
      </c>
      <c r="EA55" s="444" t="str">
        <f t="shared" si="158"/>
        <v/>
      </c>
      <c r="EB55" s="445" t="str">
        <f t="shared" si="159"/>
        <v/>
      </c>
      <c r="ED55" s="207" t="str">
        <f t="shared" ca="1" si="160"/>
        <v/>
      </c>
      <c r="EE55" s="221" t="str">
        <f t="shared" ca="1" si="161"/>
        <v/>
      </c>
      <c r="EF55" s="221" t="str">
        <f t="shared" ca="1" si="162"/>
        <v/>
      </c>
      <c r="EG55" s="223" t="str">
        <f t="shared" ca="1" si="163"/>
        <v/>
      </c>
      <c r="EW55" s="34"/>
      <c r="EX55" s="478" t="str">
        <f t="shared" si="172"/>
        <v xml:space="preserve">          While I have made every effort to test the product in a wide variety of environments, good procedure dictates that any  program be</v>
      </c>
      <c r="EY55" s="77"/>
      <c r="EZ55" s="474"/>
      <c r="FA55" s="486"/>
      <c r="FB55" s="479"/>
      <c r="FC55" s="484"/>
      <c r="FD55" s="479"/>
      <c r="FE55" s="474"/>
      <c r="FF55" s="474"/>
      <c r="FG55" s="474"/>
      <c r="FH55" s="474"/>
      <c r="FI55" s="474"/>
      <c r="FJ55" s="474"/>
      <c r="FK55" s="474"/>
      <c r="FL55" s="474"/>
      <c r="FM55" s="39" t="s">
        <v>92</v>
      </c>
      <c r="FN55" s="22"/>
      <c r="FO55" s="22"/>
      <c r="FP55" s="22"/>
      <c r="FQ55" s="22"/>
      <c r="FR55" s="22"/>
      <c r="FS55" s="16" t="str">
        <f t="shared" si="135"/>
        <v/>
      </c>
      <c r="FT55" s="9"/>
      <c r="FU55" s="17" t="str">
        <f t="shared" si="136"/>
        <v/>
      </c>
      <c r="FV55" s="17" t="str">
        <f t="shared" si="134"/>
        <v/>
      </c>
      <c r="FW55" s="17" t="str">
        <f t="shared" si="137"/>
        <v/>
      </c>
      <c r="FX55" s="17" t="str">
        <f t="shared" si="138"/>
        <v/>
      </c>
      <c r="FY55" s="17" t="str">
        <f t="shared" si="139"/>
        <v/>
      </c>
      <c r="FZ55" s="17" t="str">
        <f t="shared" si="140"/>
        <v/>
      </c>
      <c r="GA55" s="17" t="str">
        <f t="shared" si="141"/>
        <v/>
      </c>
      <c r="GB55" s="17" t="str">
        <f t="shared" si="142"/>
        <v/>
      </c>
      <c r="GC55" s="17" t="str">
        <f t="shared" si="143"/>
        <v/>
      </c>
      <c r="GD55" s="18" t="str">
        <f t="shared" si="144"/>
        <v/>
      </c>
      <c r="GE55" s="22"/>
      <c r="GF55" s="19" t="str">
        <f t="shared" ca="1" si="146"/>
        <v/>
      </c>
      <c r="GG55" s="20" t="str">
        <f t="shared" ca="1" si="145"/>
        <v/>
      </c>
      <c r="GH55" s="20" t="str">
        <f t="shared" ca="1" si="147"/>
        <v/>
      </c>
      <c r="GI55" s="21" t="str">
        <f t="shared" ca="1" si="148"/>
        <v/>
      </c>
      <c r="GJ55" s="22"/>
      <c r="GK55" s="40"/>
    </row>
    <row r="56" spans="1:193" ht="12.75" customHeight="1">
      <c r="A56" s="128">
        <v>420</v>
      </c>
      <c r="B56" s="446">
        <v>4.7980999999999998</v>
      </c>
      <c r="C56" s="12" t="str">
        <f t="shared" ref="C56:L56" si="178">$G24</f>
        <v/>
      </c>
      <c r="D56" s="12" t="str">
        <f t="shared" si="178"/>
        <v/>
      </c>
      <c r="E56" s="12" t="str">
        <f t="shared" si="178"/>
        <v/>
      </c>
      <c r="F56" s="12" t="str">
        <f t="shared" si="178"/>
        <v/>
      </c>
      <c r="G56" s="12" t="str">
        <f t="shared" si="178"/>
        <v/>
      </c>
      <c r="H56" s="12" t="str">
        <f t="shared" si="178"/>
        <v/>
      </c>
      <c r="I56" s="12" t="str">
        <f t="shared" si="178"/>
        <v/>
      </c>
      <c r="J56" s="12" t="str">
        <f t="shared" si="178"/>
        <v/>
      </c>
      <c r="K56" s="12" t="str">
        <f t="shared" si="178"/>
        <v/>
      </c>
      <c r="L56" s="12" t="str">
        <f t="shared" si="178"/>
        <v/>
      </c>
      <c r="CT56" s="449"/>
      <c r="CU56" s="34"/>
      <c r="CV56" s="450"/>
      <c r="CW56" s="35"/>
      <c r="CX56" s="221" t="s">
        <v>121</v>
      </c>
      <c r="CY56" s="485"/>
      <c r="CZ56" s="216"/>
      <c r="DA56" s="482"/>
      <c r="DB56" s="216"/>
      <c r="DN56" s="35"/>
      <c r="DO56" s="35"/>
      <c r="DP56" s="35"/>
      <c r="DQ56" s="436" t="str">
        <f t="shared" si="149"/>
        <v/>
      </c>
      <c r="DR56" s="433"/>
      <c r="DS56" s="444" t="str">
        <f t="shared" si="150"/>
        <v/>
      </c>
      <c r="DT56" s="444" t="str">
        <f t="shared" si="151"/>
        <v/>
      </c>
      <c r="DU56" s="444" t="str">
        <f t="shared" si="152"/>
        <v/>
      </c>
      <c r="DV56" s="444" t="str">
        <f t="shared" si="153"/>
        <v/>
      </c>
      <c r="DW56" s="444" t="str">
        <f t="shared" si="154"/>
        <v/>
      </c>
      <c r="DX56" s="444" t="str">
        <f t="shared" si="155"/>
        <v/>
      </c>
      <c r="DY56" s="444" t="str">
        <f t="shared" si="156"/>
        <v/>
      </c>
      <c r="DZ56" s="444" t="str">
        <f t="shared" si="157"/>
        <v/>
      </c>
      <c r="EA56" s="444" t="str">
        <f t="shared" si="158"/>
        <v/>
      </c>
      <c r="EB56" s="445" t="str">
        <f t="shared" si="159"/>
        <v/>
      </c>
      <c r="ED56" s="207" t="str">
        <f t="shared" ca="1" si="160"/>
        <v/>
      </c>
      <c r="EE56" s="221" t="str">
        <f t="shared" ca="1" si="161"/>
        <v/>
      </c>
      <c r="EF56" s="221" t="str">
        <f t="shared" ca="1" si="162"/>
        <v/>
      </c>
      <c r="EG56" s="223" t="str">
        <f t="shared" ca="1" si="163"/>
        <v/>
      </c>
      <c r="EW56" s="34"/>
      <c r="EX56" s="478" t="str">
        <f t="shared" si="172"/>
        <v xml:space="preserve">          throughly tested with non-critical data before relying on it.</v>
      </c>
      <c r="EY56" s="77"/>
      <c r="EZ56" s="474"/>
      <c r="FA56" s="486"/>
      <c r="FB56" s="479"/>
      <c r="FC56" s="484"/>
      <c r="FD56" s="479"/>
      <c r="FE56" s="474"/>
      <c r="FF56" s="474"/>
      <c r="FG56" s="474"/>
      <c r="FH56" s="474"/>
      <c r="FI56" s="474"/>
      <c r="FJ56" s="474"/>
      <c r="FK56" s="474"/>
      <c r="FL56" s="474"/>
      <c r="FM56" s="39" t="s">
        <v>92</v>
      </c>
      <c r="FN56" s="22"/>
      <c r="FO56" s="22"/>
      <c r="FP56" s="22"/>
      <c r="FQ56" s="22"/>
      <c r="FR56" s="22"/>
      <c r="FS56" s="16" t="str">
        <f t="shared" si="135"/>
        <v/>
      </c>
      <c r="FT56" s="9"/>
      <c r="FU56" s="17" t="str">
        <f t="shared" si="136"/>
        <v/>
      </c>
      <c r="FV56" s="17" t="str">
        <f t="shared" si="134"/>
        <v/>
      </c>
      <c r="FW56" s="17" t="str">
        <f t="shared" si="137"/>
        <v/>
      </c>
      <c r="FX56" s="17" t="str">
        <f t="shared" si="138"/>
        <v/>
      </c>
      <c r="FY56" s="17" t="str">
        <f t="shared" si="139"/>
        <v/>
      </c>
      <c r="FZ56" s="17" t="str">
        <f t="shared" si="140"/>
        <v/>
      </c>
      <c r="GA56" s="17" t="str">
        <f t="shared" si="141"/>
        <v/>
      </c>
      <c r="GB56" s="17" t="str">
        <f t="shared" si="142"/>
        <v/>
      </c>
      <c r="GC56" s="17" t="str">
        <f t="shared" si="143"/>
        <v/>
      </c>
      <c r="GD56" s="18" t="str">
        <f t="shared" si="144"/>
        <v/>
      </c>
      <c r="GE56" s="22"/>
      <c r="GF56" s="19" t="str">
        <f t="shared" ca="1" si="146"/>
        <v/>
      </c>
      <c r="GG56" s="20" t="str">
        <f t="shared" ca="1" si="145"/>
        <v/>
      </c>
      <c r="GH56" s="20" t="str">
        <f t="shared" ca="1" si="147"/>
        <v/>
      </c>
      <c r="GI56" s="21" t="str">
        <f t="shared" ca="1" si="148"/>
        <v/>
      </c>
      <c r="GJ56" s="22"/>
      <c r="GK56" s="40"/>
    </row>
    <row r="57" spans="1:193" ht="12.75" customHeight="1">
      <c r="A57" s="128">
        <v>430</v>
      </c>
      <c r="B57" s="446">
        <v>4.8235999999999999</v>
      </c>
      <c r="C57" s="12" t="str">
        <f t="shared" ref="C57:L57" si="179">$G25</f>
        <v/>
      </c>
      <c r="D57" s="12" t="str">
        <f t="shared" si="179"/>
        <v/>
      </c>
      <c r="E57" s="12" t="str">
        <f t="shared" si="179"/>
        <v/>
      </c>
      <c r="F57" s="12" t="str">
        <f t="shared" si="179"/>
        <v/>
      </c>
      <c r="G57" s="12" t="str">
        <f t="shared" si="179"/>
        <v/>
      </c>
      <c r="H57" s="12" t="str">
        <f t="shared" si="179"/>
        <v/>
      </c>
      <c r="I57" s="12" t="str">
        <f t="shared" si="179"/>
        <v/>
      </c>
      <c r="J57" s="12" t="str">
        <f t="shared" si="179"/>
        <v/>
      </c>
      <c r="K57" s="12" t="str">
        <f t="shared" si="179"/>
        <v/>
      </c>
      <c r="L57" s="12" t="str">
        <f t="shared" si="179"/>
        <v/>
      </c>
      <c r="CT57" s="449"/>
      <c r="CU57" s="34"/>
      <c r="CV57" s="450"/>
      <c r="CW57" s="35"/>
      <c r="CX57" s="221" t="s">
        <v>122</v>
      </c>
      <c r="CY57" s="485"/>
      <c r="CZ57" s="216"/>
      <c r="DA57" s="482"/>
      <c r="DB57" s="216"/>
      <c r="DN57" s="35"/>
      <c r="DO57" s="35"/>
      <c r="DP57" s="35"/>
      <c r="DQ57" s="436" t="str">
        <f t="shared" si="149"/>
        <v/>
      </c>
      <c r="DR57" s="433"/>
      <c r="DS57" s="444" t="str">
        <f t="shared" si="150"/>
        <v/>
      </c>
      <c r="DT57" s="444" t="str">
        <f t="shared" si="151"/>
        <v/>
      </c>
      <c r="DU57" s="444" t="str">
        <f t="shared" si="152"/>
        <v/>
      </c>
      <c r="DV57" s="444" t="str">
        <f t="shared" si="153"/>
        <v/>
      </c>
      <c r="DW57" s="444" t="str">
        <f t="shared" si="154"/>
        <v/>
      </c>
      <c r="DX57" s="444" t="str">
        <f t="shared" si="155"/>
        <v/>
      </c>
      <c r="DY57" s="444" t="str">
        <f t="shared" si="156"/>
        <v/>
      </c>
      <c r="DZ57" s="444" t="str">
        <f t="shared" si="157"/>
        <v/>
      </c>
      <c r="EA57" s="444" t="str">
        <f t="shared" si="158"/>
        <v/>
      </c>
      <c r="EB57" s="445" t="str">
        <f t="shared" si="159"/>
        <v/>
      </c>
      <c r="ED57" s="207" t="str">
        <f t="shared" ca="1" si="160"/>
        <v/>
      </c>
      <c r="EE57" s="221" t="str">
        <f t="shared" ca="1" si="161"/>
        <v/>
      </c>
      <c r="EF57" s="221" t="str">
        <f t="shared" ca="1" si="162"/>
        <v/>
      </c>
      <c r="EG57" s="223" t="str">
        <f t="shared" ca="1" si="163"/>
        <v/>
      </c>
      <c r="EW57" s="34"/>
      <c r="EX57" s="534" t="str">
        <f t="shared" si="172"/>
        <v xml:space="preserve">          The user assumes the entire risk of using this software. </v>
      </c>
      <c r="EY57" s="77"/>
      <c r="EZ57" s="474"/>
      <c r="FA57" s="486"/>
      <c r="FB57" s="479"/>
      <c r="FC57" s="484"/>
      <c r="FD57" s="479"/>
      <c r="FE57" s="474"/>
      <c r="FF57" s="474"/>
      <c r="FG57" s="474"/>
      <c r="FH57" s="474"/>
      <c r="FI57" s="474"/>
      <c r="FJ57" s="474"/>
      <c r="FK57" s="474"/>
      <c r="FL57" s="474"/>
      <c r="FM57" s="39" t="s">
        <v>92</v>
      </c>
      <c r="FN57" s="22"/>
      <c r="FO57" s="22"/>
      <c r="FP57" s="22"/>
      <c r="FQ57" s="22"/>
      <c r="FR57" s="22"/>
      <c r="FS57" s="16" t="str">
        <f t="shared" si="135"/>
        <v/>
      </c>
      <c r="FT57" s="9"/>
      <c r="FU57" s="17" t="str">
        <f t="shared" si="136"/>
        <v/>
      </c>
      <c r="FV57" s="17" t="str">
        <f t="shared" si="134"/>
        <v/>
      </c>
      <c r="FW57" s="17" t="str">
        <f t="shared" si="137"/>
        <v/>
      </c>
      <c r="FX57" s="17" t="str">
        <f t="shared" si="138"/>
        <v/>
      </c>
      <c r="FY57" s="17" t="str">
        <f t="shared" si="139"/>
        <v/>
      </c>
      <c r="FZ57" s="17" t="str">
        <f t="shared" si="140"/>
        <v/>
      </c>
      <c r="GA57" s="17" t="str">
        <f t="shared" si="141"/>
        <v/>
      </c>
      <c r="GB57" s="17" t="str">
        <f t="shared" si="142"/>
        <v/>
      </c>
      <c r="GC57" s="17" t="str">
        <f t="shared" si="143"/>
        <v/>
      </c>
      <c r="GD57" s="18" t="str">
        <f t="shared" si="144"/>
        <v/>
      </c>
      <c r="GE57" s="22"/>
      <c r="GF57" s="19" t="str">
        <f t="shared" ca="1" si="146"/>
        <v/>
      </c>
      <c r="GG57" s="20" t="str">
        <f t="shared" ca="1" si="145"/>
        <v/>
      </c>
      <c r="GH57" s="20" t="str">
        <f t="shared" ca="1" si="147"/>
        <v/>
      </c>
      <c r="GI57" s="21" t="str">
        <f t="shared" ca="1" si="148"/>
        <v/>
      </c>
      <c r="GJ57" s="22"/>
      <c r="GK57" s="40"/>
    </row>
    <row r="58" spans="1:193" ht="12.75" customHeight="1">
      <c r="A58" s="128">
        <v>440</v>
      </c>
      <c r="B58" s="446">
        <v>4.8490000000000002</v>
      </c>
      <c r="C58" s="12" t="str">
        <f t="shared" ref="C58:L58" si="180">$G26</f>
        <v/>
      </c>
      <c r="D58" s="12" t="str">
        <f t="shared" si="180"/>
        <v/>
      </c>
      <c r="E58" s="12" t="str">
        <f t="shared" si="180"/>
        <v/>
      </c>
      <c r="F58" s="12" t="str">
        <f t="shared" si="180"/>
        <v/>
      </c>
      <c r="G58" s="12" t="str">
        <f t="shared" si="180"/>
        <v/>
      </c>
      <c r="H58" s="12" t="str">
        <f t="shared" si="180"/>
        <v/>
      </c>
      <c r="I58" s="12" t="str">
        <f t="shared" si="180"/>
        <v/>
      </c>
      <c r="J58" s="12" t="str">
        <f t="shared" si="180"/>
        <v/>
      </c>
      <c r="K58" s="12" t="str">
        <f t="shared" si="180"/>
        <v/>
      </c>
      <c r="L58" s="12" t="str">
        <f t="shared" si="180"/>
        <v/>
      </c>
      <c r="CT58" s="449"/>
      <c r="CU58" s="34"/>
      <c r="CV58" s="450"/>
      <c r="CW58" s="35"/>
      <c r="CX58" s="221" t="s">
        <v>123</v>
      </c>
      <c r="CY58" s="485"/>
      <c r="CZ58" s="216"/>
      <c r="DA58" s="482"/>
      <c r="DB58" s="216"/>
      <c r="DN58" s="35"/>
      <c r="DO58" s="35"/>
      <c r="DP58" s="35"/>
      <c r="DQ58" s="436" t="str">
        <f t="shared" si="149"/>
        <v/>
      </c>
      <c r="DR58" s="433"/>
      <c r="DS58" s="444" t="str">
        <f t="shared" si="150"/>
        <v/>
      </c>
      <c r="DT58" s="444" t="str">
        <f t="shared" si="151"/>
        <v/>
      </c>
      <c r="DU58" s="444" t="str">
        <f t="shared" si="152"/>
        <v/>
      </c>
      <c r="DV58" s="444" t="str">
        <f t="shared" si="153"/>
        <v/>
      </c>
      <c r="DW58" s="444" t="str">
        <f t="shared" si="154"/>
        <v/>
      </c>
      <c r="DX58" s="444" t="str">
        <f t="shared" si="155"/>
        <v/>
      </c>
      <c r="DY58" s="444" t="str">
        <f t="shared" si="156"/>
        <v/>
      </c>
      <c r="DZ58" s="444" t="str">
        <f t="shared" si="157"/>
        <v/>
      </c>
      <c r="EA58" s="444" t="str">
        <f t="shared" si="158"/>
        <v/>
      </c>
      <c r="EB58" s="445" t="str">
        <f t="shared" si="159"/>
        <v/>
      </c>
      <c r="ED58" s="207" t="str">
        <f t="shared" ca="1" si="160"/>
        <v/>
      </c>
      <c r="EE58" s="221" t="str">
        <f t="shared" ca="1" si="161"/>
        <v/>
      </c>
      <c r="EF58" s="221" t="str">
        <f t="shared" ca="1" si="162"/>
        <v/>
      </c>
      <c r="EG58" s="223" t="str">
        <f t="shared" ca="1" si="163"/>
        <v/>
      </c>
      <c r="EW58" s="34"/>
      <c r="EX58" s="474" t="str">
        <f t="shared" si="172"/>
        <v xml:space="preserve">          The author unconditionally retains all rights pursuant to the copyright laws.</v>
      </c>
      <c r="EY58" s="77"/>
      <c r="EZ58" s="474"/>
      <c r="FA58" s="486"/>
      <c r="FB58" s="479"/>
      <c r="FC58" s="484"/>
      <c r="FD58" s="479"/>
      <c r="FE58" s="474"/>
      <c r="FF58" s="474"/>
      <c r="FG58" s="474"/>
      <c r="FH58" s="474"/>
      <c r="FI58" s="474"/>
      <c r="FJ58" s="474"/>
      <c r="FK58" s="474"/>
      <c r="FL58" s="474"/>
      <c r="FM58" s="39" t="s">
        <v>92</v>
      </c>
      <c r="FN58" s="22"/>
      <c r="FO58" s="22"/>
      <c r="FP58" s="22"/>
      <c r="FQ58" s="22"/>
      <c r="FR58" s="22"/>
      <c r="FS58" s="16" t="str">
        <f t="shared" si="135"/>
        <v/>
      </c>
      <c r="FT58" s="9"/>
      <c r="FU58" s="17" t="str">
        <f t="shared" si="136"/>
        <v/>
      </c>
      <c r="FV58" s="17" t="str">
        <f t="shared" si="134"/>
        <v/>
      </c>
      <c r="FW58" s="17" t="str">
        <f t="shared" si="137"/>
        <v/>
      </c>
      <c r="FX58" s="17" t="str">
        <f t="shared" si="138"/>
        <v/>
      </c>
      <c r="FY58" s="17" t="str">
        <f t="shared" si="139"/>
        <v/>
      </c>
      <c r="FZ58" s="17" t="str">
        <f t="shared" si="140"/>
        <v/>
      </c>
      <c r="GA58" s="17" t="str">
        <f t="shared" si="141"/>
        <v/>
      </c>
      <c r="GB58" s="17" t="str">
        <f t="shared" si="142"/>
        <v/>
      </c>
      <c r="GC58" s="17" t="str">
        <f t="shared" si="143"/>
        <v/>
      </c>
      <c r="GD58" s="18" t="str">
        <f t="shared" si="144"/>
        <v/>
      </c>
      <c r="GE58" s="22"/>
      <c r="GF58" s="19" t="str">
        <f t="shared" ca="1" si="146"/>
        <v/>
      </c>
      <c r="GG58" s="20" t="str">
        <f t="shared" ca="1" si="145"/>
        <v/>
      </c>
      <c r="GH58" s="20" t="str">
        <f t="shared" ca="1" si="147"/>
        <v/>
      </c>
      <c r="GI58" s="21" t="str">
        <f t="shared" ca="1" si="148"/>
        <v/>
      </c>
      <c r="GJ58" s="22"/>
      <c r="GK58" s="40"/>
    </row>
    <row r="59" spans="1:193">
      <c r="A59" s="128">
        <v>450</v>
      </c>
      <c r="B59" s="446">
        <v>4.8742999999999999</v>
      </c>
      <c r="C59" s="12" t="str">
        <f t="shared" ref="C59:L59" si="181">$G27</f>
        <v/>
      </c>
      <c r="D59" s="12" t="str">
        <f t="shared" si="181"/>
        <v/>
      </c>
      <c r="E59" s="12" t="str">
        <f t="shared" si="181"/>
        <v/>
      </c>
      <c r="F59" s="12" t="str">
        <f t="shared" si="181"/>
        <v/>
      </c>
      <c r="G59" s="12" t="str">
        <f t="shared" si="181"/>
        <v/>
      </c>
      <c r="H59" s="12" t="str">
        <f t="shared" si="181"/>
        <v/>
      </c>
      <c r="I59" s="12" t="str">
        <f t="shared" si="181"/>
        <v/>
      </c>
      <c r="J59" s="12" t="str">
        <f t="shared" si="181"/>
        <v/>
      </c>
      <c r="K59" s="12" t="str">
        <f t="shared" si="181"/>
        <v/>
      </c>
      <c r="L59" s="12" t="str">
        <f t="shared" si="181"/>
        <v/>
      </c>
      <c r="CT59" s="449"/>
      <c r="CU59" s="34"/>
      <c r="CV59" s="450"/>
      <c r="CW59" s="35"/>
      <c r="CX59" s="435"/>
      <c r="CY59" s="485"/>
      <c r="CZ59" s="216"/>
      <c r="DA59" s="482"/>
      <c r="DB59" s="216"/>
      <c r="DN59" s="35"/>
      <c r="DO59" s="35"/>
      <c r="DP59" s="35"/>
      <c r="DQ59" s="436" t="str">
        <f t="shared" si="149"/>
        <v/>
      </c>
      <c r="DR59" s="433"/>
      <c r="DS59" s="444" t="str">
        <f t="shared" si="150"/>
        <v/>
      </c>
      <c r="DT59" s="444" t="str">
        <f t="shared" si="151"/>
        <v/>
      </c>
      <c r="DU59" s="444" t="str">
        <f t="shared" si="152"/>
        <v/>
      </c>
      <c r="DV59" s="444" t="str">
        <f t="shared" si="153"/>
        <v/>
      </c>
      <c r="DW59" s="444" t="str">
        <f t="shared" si="154"/>
        <v/>
      </c>
      <c r="DX59" s="444" t="str">
        <f t="shared" si="155"/>
        <v/>
      </c>
      <c r="DY59" s="444" t="str">
        <f t="shared" si="156"/>
        <v/>
      </c>
      <c r="DZ59" s="444" t="str">
        <f t="shared" si="157"/>
        <v/>
      </c>
      <c r="EA59" s="444" t="str">
        <f t="shared" si="158"/>
        <v/>
      </c>
      <c r="EB59" s="445" t="str">
        <f t="shared" si="159"/>
        <v/>
      </c>
      <c r="ED59" s="207" t="str">
        <f t="shared" ca="1" si="160"/>
        <v/>
      </c>
      <c r="EE59" s="221" t="str">
        <f t="shared" ca="1" si="161"/>
        <v/>
      </c>
      <c r="EF59" s="221" t="str">
        <f t="shared" ca="1" si="162"/>
        <v/>
      </c>
      <c r="EG59" s="223" t="str">
        <f t="shared" ca="1" si="163"/>
        <v/>
      </c>
      <c r="EW59" s="34"/>
      <c r="EX59" s="487"/>
      <c r="EY59" s="77"/>
      <c r="EZ59" s="474"/>
      <c r="FA59" s="486"/>
      <c r="FB59" s="479"/>
      <c r="FC59" s="484"/>
      <c r="FD59" s="479"/>
      <c r="FE59" s="474"/>
      <c r="FF59" s="474"/>
      <c r="FG59" s="474"/>
      <c r="FH59" s="474"/>
      <c r="FI59" s="474"/>
      <c r="FJ59" s="474"/>
      <c r="FK59" s="474"/>
      <c r="FL59" s="474"/>
      <c r="FM59" s="39" t="s">
        <v>92</v>
      </c>
      <c r="FN59" s="22"/>
      <c r="FO59" s="22"/>
      <c r="FP59" s="22"/>
      <c r="FQ59" s="22"/>
      <c r="FR59" s="22"/>
      <c r="FS59" s="16" t="str">
        <f t="shared" si="135"/>
        <v/>
      </c>
      <c r="FT59" s="9"/>
      <c r="FU59" s="17" t="str">
        <f t="shared" si="136"/>
        <v/>
      </c>
      <c r="FV59" s="17" t="str">
        <f t="shared" si="134"/>
        <v/>
      </c>
      <c r="FW59" s="17" t="str">
        <f t="shared" si="137"/>
        <v/>
      </c>
      <c r="FX59" s="17" t="str">
        <f t="shared" si="138"/>
        <v/>
      </c>
      <c r="FY59" s="17" t="str">
        <f t="shared" si="139"/>
        <v/>
      </c>
      <c r="FZ59" s="17" t="str">
        <f t="shared" si="140"/>
        <v/>
      </c>
      <c r="GA59" s="17" t="str">
        <f t="shared" si="141"/>
        <v/>
      </c>
      <c r="GB59" s="17" t="str">
        <f t="shared" si="142"/>
        <v/>
      </c>
      <c r="GC59" s="17" t="str">
        <f t="shared" si="143"/>
        <v/>
      </c>
      <c r="GD59" s="18" t="str">
        <f t="shared" si="144"/>
        <v/>
      </c>
      <c r="GE59" s="22"/>
      <c r="GF59" s="19" t="str">
        <f t="shared" ca="1" si="146"/>
        <v/>
      </c>
      <c r="GG59" s="20" t="str">
        <f t="shared" ca="1" si="145"/>
        <v/>
      </c>
      <c r="GH59" s="20" t="str">
        <f t="shared" ca="1" si="147"/>
        <v/>
      </c>
      <c r="GI59" s="21" t="str">
        <f t="shared" ca="1" si="148"/>
        <v/>
      </c>
      <c r="GJ59" s="22"/>
      <c r="GK59" s="40"/>
    </row>
    <row r="60" spans="1:193">
      <c r="A60" s="128">
        <v>460</v>
      </c>
      <c r="B60" s="446">
        <v>4.8996000000000004</v>
      </c>
      <c r="C60" s="12" t="str">
        <f t="shared" ref="C60:L60" si="182">$G28</f>
        <v/>
      </c>
      <c r="D60" s="12" t="str">
        <f t="shared" si="182"/>
        <v/>
      </c>
      <c r="E60" s="12" t="str">
        <f t="shared" si="182"/>
        <v/>
      </c>
      <c r="F60" s="12" t="str">
        <f t="shared" si="182"/>
        <v/>
      </c>
      <c r="G60" s="12" t="str">
        <f t="shared" si="182"/>
        <v/>
      </c>
      <c r="H60" s="12" t="str">
        <f t="shared" si="182"/>
        <v/>
      </c>
      <c r="I60" s="12" t="str">
        <f t="shared" si="182"/>
        <v/>
      </c>
      <c r="J60" s="12" t="str">
        <f t="shared" si="182"/>
        <v/>
      </c>
      <c r="K60" s="12" t="str">
        <f t="shared" si="182"/>
        <v/>
      </c>
      <c r="L60" s="12" t="str">
        <f t="shared" si="182"/>
        <v/>
      </c>
      <c r="CT60" s="449"/>
      <c r="CU60" s="34"/>
      <c r="CV60" s="450"/>
      <c r="CW60" s="35"/>
      <c r="CX60" s="435" t="s">
        <v>124</v>
      </c>
      <c r="CY60" s="35"/>
      <c r="CZ60" s="35"/>
      <c r="DN60" s="35"/>
      <c r="DO60" s="35"/>
      <c r="DP60" s="35"/>
      <c r="DQ60" s="436" t="str">
        <f t="shared" si="149"/>
        <v/>
      </c>
      <c r="DR60" s="433"/>
      <c r="DS60" s="444" t="str">
        <f t="shared" si="150"/>
        <v/>
      </c>
      <c r="DT60" s="444" t="str">
        <f t="shared" si="151"/>
        <v/>
      </c>
      <c r="DU60" s="444" t="str">
        <f t="shared" si="152"/>
        <v/>
      </c>
      <c r="DV60" s="444" t="str">
        <f t="shared" si="153"/>
        <v/>
      </c>
      <c r="DW60" s="444" t="str">
        <f t="shared" si="154"/>
        <v/>
      </c>
      <c r="DX60" s="444" t="str">
        <f t="shared" si="155"/>
        <v/>
      </c>
      <c r="DY60" s="444" t="str">
        <f t="shared" si="156"/>
        <v/>
      </c>
      <c r="DZ60" s="444" t="str">
        <f t="shared" si="157"/>
        <v/>
      </c>
      <c r="EA60" s="444" t="str">
        <f t="shared" si="158"/>
        <v/>
      </c>
      <c r="EB60" s="445" t="str">
        <f t="shared" si="159"/>
        <v/>
      </c>
      <c r="ED60" s="207" t="str">
        <f t="shared" ca="1" si="160"/>
        <v/>
      </c>
      <c r="EE60" s="221" t="str">
        <f t="shared" ca="1" si="161"/>
        <v/>
      </c>
      <c r="EF60" s="221" t="str">
        <f t="shared" ca="1" si="162"/>
        <v/>
      </c>
      <c r="EG60" s="223" t="str">
        <f t="shared" ca="1" si="163"/>
        <v/>
      </c>
      <c r="EW60" s="34"/>
      <c r="EX60" s="535" t="str">
        <f>CX60</f>
        <v xml:space="preserve">          Comments on this software are welcomed (and greatly appreciated) at the e-mail: mhvargas@conacyt.mx</v>
      </c>
      <c r="EY60" s="77"/>
      <c r="EZ60" s="77"/>
      <c r="FA60" s="77"/>
      <c r="FB60" s="77"/>
      <c r="FC60" s="474"/>
      <c r="FD60" s="474"/>
      <c r="FE60" s="474"/>
      <c r="FF60" s="474"/>
      <c r="FG60" s="474"/>
      <c r="FH60" s="474"/>
      <c r="FI60" s="474"/>
      <c r="FJ60" s="474"/>
      <c r="FK60" s="474"/>
      <c r="FL60" s="474"/>
      <c r="FM60" s="39" t="s">
        <v>92</v>
      </c>
      <c r="FN60" s="22"/>
      <c r="FO60" s="22"/>
      <c r="FP60" s="22"/>
      <c r="FQ60" s="22"/>
      <c r="FR60" s="22"/>
      <c r="FS60" s="16" t="str">
        <f t="shared" si="135"/>
        <v/>
      </c>
      <c r="FT60" s="9"/>
      <c r="FU60" s="17" t="str">
        <f t="shared" si="136"/>
        <v/>
      </c>
      <c r="FV60" s="17" t="str">
        <f t="shared" si="134"/>
        <v/>
      </c>
      <c r="FW60" s="17" t="str">
        <f t="shared" si="137"/>
        <v/>
      </c>
      <c r="FX60" s="17" t="str">
        <f t="shared" si="138"/>
        <v/>
      </c>
      <c r="FY60" s="17" t="str">
        <f t="shared" si="139"/>
        <v/>
      </c>
      <c r="FZ60" s="17" t="str">
        <f t="shared" si="140"/>
        <v/>
      </c>
      <c r="GA60" s="17" t="str">
        <f t="shared" si="141"/>
        <v/>
      </c>
      <c r="GB60" s="17" t="str">
        <f t="shared" si="142"/>
        <v/>
      </c>
      <c r="GC60" s="17" t="str">
        <f t="shared" si="143"/>
        <v/>
      </c>
      <c r="GD60" s="18" t="str">
        <f t="shared" si="144"/>
        <v/>
      </c>
      <c r="GE60" s="22"/>
      <c r="GF60" s="19" t="str">
        <f t="shared" ca="1" si="146"/>
        <v/>
      </c>
      <c r="GG60" s="20" t="str">
        <f t="shared" ca="1" si="145"/>
        <v/>
      </c>
      <c r="GH60" s="20" t="str">
        <f t="shared" ca="1" si="147"/>
        <v/>
      </c>
      <c r="GI60" s="21" t="str">
        <f t="shared" ca="1" si="148"/>
        <v/>
      </c>
      <c r="GJ60" s="22"/>
      <c r="GK60" s="40"/>
    </row>
    <row r="61" spans="1:193">
      <c r="A61" s="128">
        <v>470</v>
      </c>
      <c r="B61" s="446">
        <v>4.9246999999999996</v>
      </c>
      <c r="C61" s="12" t="str">
        <f t="shared" ref="C61:L61" si="183">$G29</f>
        <v/>
      </c>
      <c r="D61" s="12" t="str">
        <f t="shared" si="183"/>
        <v/>
      </c>
      <c r="E61" s="12" t="str">
        <f t="shared" si="183"/>
        <v/>
      </c>
      <c r="F61" s="12" t="str">
        <f t="shared" si="183"/>
        <v/>
      </c>
      <c r="G61" s="12" t="str">
        <f t="shared" si="183"/>
        <v/>
      </c>
      <c r="H61" s="12" t="str">
        <f t="shared" si="183"/>
        <v/>
      </c>
      <c r="I61" s="12" t="str">
        <f t="shared" si="183"/>
        <v/>
      </c>
      <c r="J61" s="12" t="str">
        <f t="shared" si="183"/>
        <v/>
      </c>
      <c r="K61" s="12" t="str">
        <f t="shared" si="183"/>
        <v/>
      </c>
      <c r="L61" s="12" t="str">
        <f t="shared" si="183"/>
        <v/>
      </c>
      <c r="CT61" s="449"/>
      <c r="CU61" s="34"/>
      <c r="CV61" s="450"/>
      <c r="CW61" s="35"/>
      <c r="CX61" s="35"/>
      <c r="CY61" s="35"/>
      <c r="CZ61" s="35"/>
      <c r="DN61" s="35"/>
      <c r="DO61" s="35"/>
      <c r="DP61" s="35"/>
      <c r="DQ61" s="436" t="str">
        <f t="shared" si="149"/>
        <v/>
      </c>
      <c r="DR61" s="433"/>
      <c r="DS61" s="444" t="str">
        <f t="shared" si="150"/>
        <v/>
      </c>
      <c r="DT61" s="444" t="str">
        <f t="shared" si="151"/>
        <v/>
      </c>
      <c r="DU61" s="444" t="str">
        <f t="shared" si="152"/>
        <v/>
      </c>
      <c r="DV61" s="444" t="str">
        <f t="shared" si="153"/>
        <v/>
      </c>
      <c r="DW61" s="444" t="str">
        <f t="shared" si="154"/>
        <v/>
      </c>
      <c r="DX61" s="444" t="str">
        <f t="shared" si="155"/>
        <v/>
      </c>
      <c r="DY61" s="444" t="str">
        <f t="shared" si="156"/>
        <v/>
      </c>
      <c r="DZ61" s="444" t="str">
        <f t="shared" si="157"/>
        <v/>
      </c>
      <c r="EA61" s="444" t="str">
        <f t="shared" si="158"/>
        <v/>
      </c>
      <c r="EB61" s="445" t="str">
        <f t="shared" si="159"/>
        <v/>
      </c>
      <c r="ED61" s="207" t="str">
        <f t="shared" ca="1" si="160"/>
        <v/>
      </c>
      <c r="EE61" s="221" t="str">
        <f t="shared" ca="1" si="161"/>
        <v/>
      </c>
      <c r="EF61" s="221" t="str">
        <f t="shared" ca="1" si="162"/>
        <v/>
      </c>
      <c r="EG61" s="223" t="str">
        <f t="shared" ca="1" si="163"/>
        <v/>
      </c>
      <c r="EW61" s="34"/>
      <c r="EX61" s="473"/>
      <c r="EY61" s="77"/>
      <c r="EZ61" s="77"/>
      <c r="FA61" s="77"/>
      <c r="FB61" s="77"/>
      <c r="FC61" s="474"/>
      <c r="FD61" s="474"/>
      <c r="FE61" s="474"/>
      <c r="FF61" s="474"/>
      <c r="FG61" s="474"/>
      <c r="FH61" s="474"/>
      <c r="FI61" s="474"/>
      <c r="FJ61" s="474"/>
      <c r="FK61" s="474"/>
      <c r="FL61" s="474"/>
      <c r="FM61" s="39" t="s">
        <v>92</v>
      </c>
      <c r="FN61" s="22"/>
      <c r="FO61" s="22"/>
      <c r="FP61" s="22"/>
      <c r="FQ61" s="22"/>
      <c r="FR61" s="22"/>
      <c r="FS61" s="16" t="str">
        <f t="shared" si="135"/>
        <v/>
      </c>
      <c r="FT61" s="9"/>
      <c r="FU61" s="17" t="str">
        <f t="shared" si="136"/>
        <v/>
      </c>
      <c r="FV61" s="17" t="str">
        <f t="shared" si="134"/>
        <v/>
      </c>
      <c r="FW61" s="17" t="str">
        <f t="shared" si="137"/>
        <v/>
      </c>
      <c r="FX61" s="17" t="str">
        <f t="shared" si="138"/>
        <v/>
      </c>
      <c r="FY61" s="17" t="str">
        <f t="shared" si="139"/>
        <v/>
      </c>
      <c r="FZ61" s="17" t="str">
        <f t="shared" si="140"/>
        <v/>
      </c>
      <c r="GA61" s="17" t="str">
        <f t="shared" si="141"/>
        <v/>
      </c>
      <c r="GB61" s="17" t="str">
        <f t="shared" si="142"/>
        <v/>
      </c>
      <c r="GC61" s="17" t="str">
        <f t="shared" si="143"/>
        <v/>
      </c>
      <c r="GD61" s="18" t="str">
        <f t="shared" si="144"/>
        <v/>
      </c>
      <c r="GE61" s="22"/>
      <c r="GF61" s="19" t="str">
        <f t="shared" ca="1" si="146"/>
        <v/>
      </c>
      <c r="GG61" s="20" t="str">
        <f t="shared" ca="1" si="145"/>
        <v/>
      </c>
      <c r="GH61" s="20" t="str">
        <f t="shared" ca="1" si="147"/>
        <v/>
      </c>
      <c r="GI61" s="21" t="str">
        <f t="shared" ca="1" si="148"/>
        <v/>
      </c>
      <c r="GJ61" s="22"/>
      <c r="GK61" s="40"/>
    </row>
    <row r="62" spans="1:193">
      <c r="A62" s="128">
        <v>480</v>
      </c>
      <c r="B62" s="446">
        <v>4.9497999999999998</v>
      </c>
      <c r="C62" s="12" t="str">
        <f t="shared" ref="C62:L62" si="184">$G30</f>
        <v/>
      </c>
      <c r="D62" s="12" t="str">
        <f t="shared" si="184"/>
        <v/>
      </c>
      <c r="E62" s="12" t="str">
        <f t="shared" si="184"/>
        <v/>
      </c>
      <c r="F62" s="12" t="str">
        <f t="shared" si="184"/>
        <v/>
      </c>
      <c r="G62" s="12" t="str">
        <f t="shared" si="184"/>
        <v/>
      </c>
      <c r="H62" s="12" t="str">
        <f t="shared" si="184"/>
        <v/>
      </c>
      <c r="I62" s="12" t="str">
        <f t="shared" si="184"/>
        <v/>
      </c>
      <c r="J62" s="12" t="str">
        <f t="shared" si="184"/>
        <v/>
      </c>
      <c r="K62" s="12" t="str">
        <f t="shared" si="184"/>
        <v/>
      </c>
      <c r="L62" s="12" t="str">
        <f t="shared" si="184"/>
        <v/>
      </c>
      <c r="CT62" s="449"/>
      <c r="CU62" s="34"/>
      <c r="CV62" s="450"/>
      <c r="CW62" s="35"/>
      <c r="CX62" s="35"/>
      <c r="CY62" s="35"/>
      <c r="CZ62" s="35"/>
      <c r="DN62" s="35"/>
      <c r="DO62" s="35"/>
      <c r="DP62" s="35"/>
      <c r="DQ62" s="436" t="str">
        <f t="shared" si="149"/>
        <v/>
      </c>
      <c r="DR62" s="433"/>
      <c r="DS62" s="444" t="str">
        <f t="shared" si="150"/>
        <v/>
      </c>
      <c r="DT62" s="444" t="str">
        <f t="shared" si="151"/>
        <v/>
      </c>
      <c r="DU62" s="444" t="str">
        <f t="shared" si="152"/>
        <v/>
      </c>
      <c r="DV62" s="444" t="str">
        <f t="shared" si="153"/>
        <v/>
      </c>
      <c r="DW62" s="444" t="str">
        <f t="shared" si="154"/>
        <v/>
      </c>
      <c r="DX62" s="444" t="str">
        <f t="shared" si="155"/>
        <v/>
      </c>
      <c r="DY62" s="444" t="str">
        <f t="shared" si="156"/>
        <v/>
      </c>
      <c r="DZ62" s="444" t="str">
        <f t="shared" si="157"/>
        <v/>
      </c>
      <c r="EA62" s="444" t="str">
        <f t="shared" si="158"/>
        <v/>
      </c>
      <c r="EB62" s="445" t="str">
        <f t="shared" si="159"/>
        <v/>
      </c>
      <c r="ED62" s="207" t="str">
        <f t="shared" ca="1" si="160"/>
        <v/>
      </c>
      <c r="EE62" s="221" t="str">
        <f t="shared" ca="1" si="161"/>
        <v/>
      </c>
      <c r="EF62" s="221" t="str">
        <f t="shared" ca="1" si="162"/>
        <v/>
      </c>
      <c r="EG62" s="223" t="str">
        <f t="shared" ca="1" si="163"/>
        <v/>
      </c>
      <c r="EW62" s="34"/>
      <c r="EX62" s="471"/>
      <c r="EY62" s="39"/>
      <c r="EZ62" s="39"/>
      <c r="FA62" s="39"/>
      <c r="FB62" s="39"/>
      <c r="FC62" s="39"/>
      <c r="FD62" s="39"/>
      <c r="FE62" s="39"/>
      <c r="FF62" s="39"/>
      <c r="FG62" s="39"/>
      <c r="FH62" s="39"/>
      <c r="FI62" s="39"/>
      <c r="FJ62" s="39"/>
      <c r="FK62" s="39"/>
      <c r="FL62" s="39"/>
      <c r="FM62" s="39"/>
      <c r="FN62" s="22"/>
      <c r="FO62" s="22"/>
      <c r="FP62" s="22"/>
      <c r="FQ62" s="22"/>
      <c r="FR62" s="22"/>
      <c r="FS62" s="16" t="str">
        <f t="shared" si="135"/>
        <v/>
      </c>
      <c r="FT62" s="9"/>
      <c r="FU62" s="17" t="str">
        <f t="shared" si="136"/>
        <v/>
      </c>
      <c r="FV62" s="17" t="str">
        <f t="shared" si="134"/>
        <v/>
      </c>
      <c r="FW62" s="17" t="str">
        <f t="shared" si="137"/>
        <v/>
      </c>
      <c r="FX62" s="17" t="str">
        <f t="shared" si="138"/>
        <v/>
      </c>
      <c r="FY62" s="17" t="str">
        <f t="shared" si="139"/>
        <v/>
      </c>
      <c r="FZ62" s="17" t="str">
        <f t="shared" si="140"/>
        <v/>
      </c>
      <c r="GA62" s="17" t="str">
        <f t="shared" si="141"/>
        <v/>
      </c>
      <c r="GB62" s="17" t="str">
        <f t="shared" si="142"/>
        <v/>
      </c>
      <c r="GC62" s="17" t="str">
        <f t="shared" si="143"/>
        <v/>
      </c>
      <c r="GD62" s="18" t="str">
        <f t="shared" si="144"/>
        <v/>
      </c>
      <c r="GE62" s="22"/>
      <c r="GF62" s="19" t="str">
        <f t="shared" ca="1" si="146"/>
        <v/>
      </c>
      <c r="GG62" s="20" t="str">
        <f t="shared" ca="1" si="145"/>
        <v/>
      </c>
      <c r="GH62" s="20" t="str">
        <f t="shared" ca="1" si="147"/>
        <v/>
      </c>
      <c r="GI62" s="21" t="str">
        <f t="shared" ca="1" si="148"/>
        <v/>
      </c>
      <c r="GJ62" s="22"/>
      <c r="GK62" s="40"/>
    </row>
    <row r="63" spans="1:193">
      <c r="A63" s="128">
        <v>490</v>
      </c>
      <c r="B63" s="446">
        <v>4.9748999999999999</v>
      </c>
      <c r="C63" s="12" t="str">
        <f t="shared" ref="C63:L63" si="185">$G31</f>
        <v/>
      </c>
      <c r="D63" s="12" t="str">
        <f t="shared" si="185"/>
        <v/>
      </c>
      <c r="E63" s="12" t="str">
        <f t="shared" si="185"/>
        <v/>
      </c>
      <c r="F63" s="12" t="str">
        <f t="shared" si="185"/>
        <v/>
      </c>
      <c r="G63" s="12" t="str">
        <f t="shared" si="185"/>
        <v/>
      </c>
      <c r="H63" s="12" t="str">
        <f t="shared" si="185"/>
        <v/>
      </c>
      <c r="I63" s="12" t="str">
        <f t="shared" si="185"/>
        <v/>
      </c>
      <c r="J63" s="12" t="str">
        <f t="shared" si="185"/>
        <v/>
      </c>
      <c r="K63" s="12" t="str">
        <f t="shared" si="185"/>
        <v/>
      </c>
      <c r="L63" s="12" t="str">
        <f t="shared" si="185"/>
        <v/>
      </c>
      <c r="CT63" s="449"/>
      <c r="CU63" s="34"/>
      <c r="CV63" s="450"/>
      <c r="CW63" s="35"/>
      <c r="CX63" s="35"/>
      <c r="CY63" s="35"/>
      <c r="CZ63" s="35"/>
      <c r="DN63" s="35"/>
      <c r="DO63" s="35"/>
      <c r="DP63" s="35"/>
      <c r="DQ63" s="436" t="str">
        <f t="shared" si="149"/>
        <v/>
      </c>
      <c r="DR63" s="433"/>
      <c r="DS63" s="444" t="str">
        <f t="shared" si="150"/>
        <v/>
      </c>
      <c r="DT63" s="444" t="str">
        <f t="shared" si="151"/>
        <v/>
      </c>
      <c r="DU63" s="444" t="str">
        <f t="shared" si="152"/>
        <v/>
      </c>
      <c r="DV63" s="444" t="str">
        <f t="shared" si="153"/>
        <v/>
      </c>
      <c r="DW63" s="444" t="str">
        <f t="shared" si="154"/>
        <v/>
      </c>
      <c r="DX63" s="444" t="str">
        <f t="shared" si="155"/>
        <v/>
      </c>
      <c r="DY63" s="444" t="str">
        <f t="shared" si="156"/>
        <v/>
      </c>
      <c r="DZ63" s="444" t="str">
        <f t="shared" si="157"/>
        <v/>
      </c>
      <c r="EA63" s="444" t="str">
        <f t="shared" si="158"/>
        <v/>
      </c>
      <c r="EB63" s="445" t="str">
        <f t="shared" si="159"/>
        <v/>
      </c>
      <c r="ED63" s="207" t="str">
        <f t="shared" ca="1" si="160"/>
        <v/>
      </c>
      <c r="EE63" s="221" t="str">
        <f t="shared" ca="1" si="161"/>
        <v/>
      </c>
      <c r="EF63" s="221" t="str">
        <f t="shared" ca="1" si="162"/>
        <v/>
      </c>
      <c r="EG63" s="223" t="str">
        <f t="shared" ca="1" si="163"/>
        <v/>
      </c>
      <c r="EW63" s="34"/>
      <c r="EX63" s="488"/>
      <c r="EY63" s="39"/>
      <c r="EZ63" s="39"/>
      <c r="FA63" s="39"/>
      <c r="FB63" s="39"/>
      <c r="FC63" s="38"/>
      <c r="FD63" s="38"/>
      <c r="FE63" s="38"/>
      <c r="FF63" s="38"/>
      <c r="FG63" s="38"/>
      <c r="FH63" s="38"/>
      <c r="FI63" s="38"/>
      <c r="FJ63" s="38"/>
      <c r="FK63" s="38"/>
      <c r="FL63" s="38"/>
      <c r="FM63" s="39"/>
      <c r="FN63" s="22"/>
      <c r="FO63" s="22"/>
      <c r="FP63" s="22"/>
      <c r="FQ63" s="22"/>
      <c r="FR63" s="22"/>
      <c r="FS63" s="16" t="str">
        <f t="shared" si="135"/>
        <v/>
      </c>
      <c r="FT63" s="9"/>
      <c r="FU63" s="17" t="str">
        <f t="shared" si="136"/>
        <v/>
      </c>
      <c r="FV63" s="17" t="str">
        <f t="shared" si="134"/>
        <v/>
      </c>
      <c r="FW63" s="17" t="str">
        <f t="shared" si="137"/>
        <v/>
      </c>
      <c r="FX63" s="17" t="str">
        <f t="shared" si="138"/>
        <v/>
      </c>
      <c r="FY63" s="17" t="str">
        <f t="shared" si="139"/>
        <v/>
      </c>
      <c r="FZ63" s="17" t="str">
        <f t="shared" si="140"/>
        <v/>
      </c>
      <c r="GA63" s="17" t="str">
        <f t="shared" si="141"/>
        <v/>
      </c>
      <c r="GB63" s="17" t="str">
        <f t="shared" si="142"/>
        <v/>
      </c>
      <c r="GC63" s="17" t="str">
        <f t="shared" si="143"/>
        <v/>
      </c>
      <c r="GD63" s="18" t="str">
        <f t="shared" si="144"/>
        <v/>
      </c>
      <c r="GE63" s="22"/>
      <c r="GF63" s="19" t="str">
        <f t="shared" ca="1" si="146"/>
        <v/>
      </c>
      <c r="GG63" s="20" t="str">
        <f t="shared" ca="1" si="145"/>
        <v/>
      </c>
      <c r="GH63" s="20" t="str">
        <f t="shared" ca="1" si="147"/>
        <v/>
      </c>
      <c r="GI63" s="21" t="str">
        <f t="shared" ca="1" si="148"/>
        <v/>
      </c>
      <c r="GJ63" s="22"/>
      <c r="GK63" s="40"/>
    </row>
    <row r="64" spans="1:193">
      <c r="A64" s="128">
        <v>500</v>
      </c>
      <c r="B64" s="446">
        <v>5</v>
      </c>
      <c r="C64" s="12" t="str">
        <f t="shared" ref="C64:L64" si="186">$G32</f>
        <v/>
      </c>
      <c r="D64" s="12" t="str">
        <f t="shared" si="186"/>
        <v/>
      </c>
      <c r="E64" s="12" t="str">
        <f t="shared" si="186"/>
        <v/>
      </c>
      <c r="F64" s="12" t="str">
        <f t="shared" si="186"/>
        <v/>
      </c>
      <c r="G64" s="12" t="str">
        <f t="shared" si="186"/>
        <v/>
      </c>
      <c r="H64" s="12" t="str">
        <f t="shared" si="186"/>
        <v/>
      </c>
      <c r="I64" s="12" t="str">
        <f t="shared" si="186"/>
        <v/>
      </c>
      <c r="J64" s="12" t="str">
        <f t="shared" si="186"/>
        <v/>
      </c>
      <c r="K64" s="12" t="str">
        <f t="shared" si="186"/>
        <v/>
      </c>
      <c r="L64" s="12" t="str">
        <f t="shared" si="186"/>
        <v/>
      </c>
      <c r="CT64" s="449"/>
      <c r="CU64" s="34"/>
      <c r="CV64" s="450"/>
      <c r="CW64" s="35"/>
      <c r="CX64" s="35"/>
      <c r="CY64" s="35"/>
      <c r="CZ64" s="35"/>
      <c r="DN64" s="35"/>
      <c r="DO64" s="35"/>
      <c r="DP64" s="35"/>
      <c r="DQ64" s="436" t="str">
        <f t="shared" si="149"/>
        <v/>
      </c>
      <c r="DR64" s="433"/>
      <c r="DS64" s="444" t="str">
        <f t="shared" si="150"/>
        <v/>
      </c>
      <c r="DT64" s="444" t="str">
        <f t="shared" si="151"/>
        <v/>
      </c>
      <c r="DU64" s="444" t="str">
        <f t="shared" si="152"/>
        <v/>
      </c>
      <c r="DV64" s="444" t="str">
        <f t="shared" si="153"/>
        <v/>
      </c>
      <c r="DW64" s="444" t="str">
        <f t="shared" si="154"/>
        <v/>
      </c>
      <c r="DX64" s="444" t="str">
        <f t="shared" si="155"/>
        <v/>
      </c>
      <c r="DY64" s="444" t="str">
        <f t="shared" si="156"/>
        <v/>
      </c>
      <c r="DZ64" s="444" t="str">
        <f t="shared" si="157"/>
        <v/>
      </c>
      <c r="EA64" s="444" t="str">
        <f t="shared" si="158"/>
        <v/>
      </c>
      <c r="EB64" s="445" t="str">
        <f t="shared" si="159"/>
        <v/>
      </c>
      <c r="ED64" s="207" t="str">
        <f t="shared" ca="1" si="160"/>
        <v/>
      </c>
      <c r="EE64" s="221" t="str">
        <f t="shared" ca="1" si="161"/>
        <v/>
      </c>
      <c r="EF64" s="221" t="str">
        <f t="shared" ca="1" si="162"/>
        <v/>
      </c>
      <c r="EG64" s="223" t="str">
        <f t="shared" ca="1" si="163"/>
        <v/>
      </c>
      <c r="EW64" s="34"/>
      <c r="EX64" s="488"/>
      <c r="EY64" s="39"/>
      <c r="EZ64" s="39"/>
      <c r="FA64" s="39"/>
      <c r="FB64" s="39"/>
      <c r="FC64" s="38"/>
      <c r="FD64" s="38"/>
      <c r="FE64" s="38"/>
      <c r="FF64" s="38"/>
      <c r="FG64" s="38"/>
      <c r="FH64" s="38"/>
      <c r="FI64" s="38"/>
      <c r="FJ64" s="38"/>
      <c r="FK64" s="38"/>
      <c r="FL64" s="38"/>
      <c r="FM64" s="39"/>
      <c r="FN64" s="22"/>
      <c r="FO64" s="22"/>
      <c r="FP64" s="22"/>
      <c r="FQ64" s="22"/>
      <c r="FR64" s="22"/>
      <c r="FS64" s="16" t="str">
        <f t="shared" si="135"/>
        <v/>
      </c>
      <c r="FT64" s="9"/>
      <c r="FU64" s="17" t="str">
        <f t="shared" si="136"/>
        <v/>
      </c>
      <c r="FV64" s="17" t="str">
        <f t="shared" si="134"/>
        <v/>
      </c>
      <c r="FW64" s="17" t="str">
        <f t="shared" si="137"/>
        <v/>
      </c>
      <c r="FX64" s="17" t="str">
        <f t="shared" si="138"/>
        <v/>
      </c>
      <c r="FY64" s="17" t="str">
        <f t="shared" si="139"/>
        <v/>
      </c>
      <c r="FZ64" s="17" t="str">
        <f t="shared" si="140"/>
        <v/>
      </c>
      <c r="GA64" s="17" t="str">
        <f t="shared" si="141"/>
        <v/>
      </c>
      <c r="GB64" s="17" t="str">
        <f t="shared" si="142"/>
        <v/>
      </c>
      <c r="GC64" s="17" t="str">
        <f t="shared" si="143"/>
        <v/>
      </c>
      <c r="GD64" s="18" t="str">
        <f t="shared" si="144"/>
        <v/>
      </c>
      <c r="GE64" s="22"/>
      <c r="GF64" s="19" t="str">
        <f t="shared" ca="1" si="146"/>
        <v/>
      </c>
      <c r="GG64" s="20" t="str">
        <f t="shared" ca="1" si="145"/>
        <v/>
      </c>
      <c r="GH64" s="20" t="str">
        <f t="shared" ca="1" si="147"/>
        <v/>
      </c>
      <c r="GI64" s="21" t="str">
        <f t="shared" ca="1" si="148"/>
        <v/>
      </c>
      <c r="GJ64" s="22"/>
      <c r="GK64" s="40"/>
    </row>
    <row r="65" spans="1:193">
      <c r="A65" s="128">
        <v>510</v>
      </c>
      <c r="B65" s="446">
        <v>5.0251000000000001</v>
      </c>
      <c r="C65" s="12" t="str">
        <f t="shared" ref="C65:L65" si="187">$G33</f>
        <v/>
      </c>
      <c r="D65" s="12" t="str">
        <f t="shared" si="187"/>
        <v/>
      </c>
      <c r="E65" s="12" t="str">
        <f t="shared" si="187"/>
        <v/>
      </c>
      <c r="F65" s="12" t="str">
        <f t="shared" si="187"/>
        <v/>
      </c>
      <c r="G65" s="12" t="str">
        <f t="shared" si="187"/>
        <v/>
      </c>
      <c r="H65" s="12" t="str">
        <f t="shared" si="187"/>
        <v/>
      </c>
      <c r="I65" s="12" t="str">
        <f t="shared" si="187"/>
        <v/>
      </c>
      <c r="J65" s="12" t="str">
        <f t="shared" si="187"/>
        <v/>
      </c>
      <c r="K65" s="12" t="str">
        <f t="shared" si="187"/>
        <v/>
      </c>
      <c r="L65" s="12" t="str">
        <f t="shared" si="187"/>
        <v/>
      </c>
      <c r="CT65" s="449"/>
      <c r="CU65" s="34"/>
      <c r="CV65" s="450"/>
      <c r="CW65" s="35"/>
      <c r="CX65" s="35"/>
      <c r="CY65" s="35"/>
      <c r="CZ65" s="35"/>
      <c r="DN65" s="35"/>
      <c r="DO65" s="35"/>
      <c r="DP65" s="35"/>
      <c r="DQ65" s="436" t="str">
        <f t="shared" si="149"/>
        <v/>
      </c>
      <c r="DR65" s="433"/>
      <c r="DS65" s="444" t="str">
        <f t="shared" si="150"/>
        <v/>
      </c>
      <c r="DT65" s="444" t="str">
        <f t="shared" si="151"/>
        <v/>
      </c>
      <c r="DU65" s="444" t="str">
        <f t="shared" si="152"/>
        <v/>
      </c>
      <c r="DV65" s="444" t="str">
        <f t="shared" si="153"/>
        <v/>
      </c>
      <c r="DW65" s="444" t="str">
        <f t="shared" si="154"/>
        <v/>
      </c>
      <c r="DX65" s="444" t="str">
        <f t="shared" si="155"/>
        <v/>
      </c>
      <c r="DY65" s="444" t="str">
        <f t="shared" si="156"/>
        <v/>
      </c>
      <c r="DZ65" s="444" t="str">
        <f t="shared" si="157"/>
        <v/>
      </c>
      <c r="EA65" s="444" t="str">
        <f t="shared" si="158"/>
        <v/>
      </c>
      <c r="EB65" s="445" t="str">
        <f t="shared" si="159"/>
        <v/>
      </c>
      <c r="ED65" s="207" t="str">
        <f t="shared" ca="1" si="160"/>
        <v/>
      </c>
      <c r="EE65" s="221" t="str">
        <f t="shared" ca="1" si="161"/>
        <v/>
      </c>
      <c r="EF65" s="221" t="str">
        <f t="shared" ca="1" si="162"/>
        <v/>
      </c>
      <c r="EG65" s="223" t="str">
        <f t="shared" ca="1" si="163"/>
        <v/>
      </c>
      <c r="EW65" s="34"/>
      <c r="EX65" s="488"/>
      <c r="EY65" s="39"/>
      <c r="EZ65" s="39"/>
      <c r="FA65" s="39"/>
      <c r="FB65" s="39"/>
      <c r="FC65" s="38"/>
      <c r="FD65" s="38"/>
      <c r="FE65" s="38"/>
      <c r="FF65" s="38"/>
      <c r="FG65" s="38"/>
      <c r="FH65" s="38"/>
      <c r="FI65" s="38"/>
      <c r="FJ65" s="38"/>
      <c r="FK65" s="38"/>
      <c r="FL65" s="38"/>
      <c r="FM65" s="39"/>
      <c r="FN65" s="22"/>
      <c r="FO65" s="22"/>
      <c r="FP65" s="22"/>
      <c r="FQ65" s="22"/>
      <c r="FR65" s="22"/>
      <c r="FS65" s="16" t="str">
        <f t="shared" si="135"/>
        <v/>
      </c>
      <c r="FT65" s="9"/>
      <c r="FU65" s="17" t="str">
        <f t="shared" si="136"/>
        <v/>
      </c>
      <c r="FV65" s="17" t="str">
        <f t="shared" si="134"/>
        <v/>
      </c>
      <c r="FW65" s="17" t="str">
        <f t="shared" si="137"/>
        <v/>
      </c>
      <c r="FX65" s="17" t="str">
        <f t="shared" si="138"/>
        <v/>
      </c>
      <c r="FY65" s="17" t="str">
        <f t="shared" si="139"/>
        <v/>
      </c>
      <c r="FZ65" s="17" t="str">
        <f t="shared" si="140"/>
        <v/>
      </c>
      <c r="GA65" s="17" t="str">
        <f t="shared" si="141"/>
        <v/>
      </c>
      <c r="GB65" s="17" t="str">
        <f t="shared" si="142"/>
        <v/>
      </c>
      <c r="GC65" s="17" t="str">
        <f t="shared" si="143"/>
        <v/>
      </c>
      <c r="GD65" s="18" t="str">
        <f t="shared" si="144"/>
        <v/>
      </c>
      <c r="GE65" s="22"/>
      <c r="GF65" s="19" t="str">
        <f t="shared" ca="1" si="146"/>
        <v/>
      </c>
      <c r="GG65" s="20" t="str">
        <f t="shared" ca="1" si="145"/>
        <v/>
      </c>
      <c r="GH65" s="20" t="str">
        <f t="shared" ca="1" si="147"/>
        <v/>
      </c>
      <c r="GI65" s="21" t="str">
        <f t="shared" ca="1" si="148"/>
        <v/>
      </c>
      <c r="GJ65" s="22"/>
      <c r="GK65" s="40"/>
    </row>
    <row r="66" spans="1:193">
      <c r="A66" s="128">
        <v>520</v>
      </c>
      <c r="B66" s="446">
        <v>5.0502000000000002</v>
      </c>
      <c r="C66" s="12" t="str">
        <f t="shared" ref="C66:L66" si="188">$G34</f>
        <v/>
      </c>
      <c r="D66" s="12" t="str">
        <f t="shared" si="188"/>
        <v/>
      </c>
      <c r="E66" s="12" t="str">
        <f t="shared" si="188"/>
        <v/>
      </c>
      <c r="F66" s="12" t="str">
        <f t="shared" si="188"/>
        <v/>
      </c>
      <c r="G66" s="12" t="str">
        <f t="shared" si="188"/>
        <v/>
      </c>
      <c r="H66" s="12" t="str">
        <f t="shared" si="188"/>
        <v/>
      </c>
      <c r="I66" s="12" t="str">
        <f t="shared" si="188"/>
        <v/>
      </c>
      <c r="J66" s="12" t="str">
        <f t="shared" si="188"/>
        <v/>
      </c>
      <c r="K66" s="12" t="str">
        <f t="shared" si="188"/>
        <v/>
      </c>
      <c r="L66" s="12" t="str">
        <f t="shared" si="188"/>
        <v/>
      </c>
      <c r="CT66" s="449"/>
      <c r="CU66" s="34"/>
      <c r="CV66" s="450"/>
      <c r="CW66" s="35"/>
      <c r="CX66" s="35"/>
      <c r="CY66" s="35"/>
      <c r="CZ66" s="35"/>
      <c r="DN66" s="35"/>
      <c r="DO66" s="35"/>
      <c r="DP66" s="35"/>
      <c r="DQ66" s="436" t="str">
        <f t="shared" si="149"/>
        <v/>
      </c>
      <c r="DR66" s="433"/>
      <c r="DS66" s="444" t="str">
        <f t="shared" si="150"/>
        <v/>
      </c>
      <c r="DT66" s="444" t="str">
        <f t="shared" si="151"/>
        <v/>
      </c>
      <c r="DU66" s="444" t="str">
        <f t="shared" si="152"/>
        <v/>
      </c>
      <c r="DV66" s="444" t="str">
        <f t="shared" si="153"/>
        <v/>
      </c>
      <c r="DW66" s="444" t="str">
        <f t="shared" si="154"/>
        <v/>
      </c>
      <c r="DX66" s="444" t="str">
        <f t="shared" si="155"/>
        <v/>
      </c>
      <c r="DY66" s="444" t="str">
        <f t="shared" si="156"/>
        <v/>
      </c>
      <c r="DZ66" s="444" t="str">
        <f t="shared" si="157"/>
        <v/>
      </c>
      <c r="EA66" s="444" t="str">
        <f t="shared" si="158"/>
        <v/>
      </c>
      <c r="EB66" s="445" t="str">
        <f t="shared" si="159"/>
        <v/>
      </c>
      <c r="ED66" s="207" t="str">
        <f t="shared" ca="1" si="160"/>
        <v/>
      </c>
      <c r="EE66" s="221" t="str">
        <f t="shared" ca="1" si="161"/>
        <v/>
      </c>
      <c r="EF66" s="221" t="str">
        <f t="shared" ca="1" si="162"/>
        <v/>
      </c>
      <c r="EG66" s="223" t="str">
        <f t="shared" ca="1" si="163"/>
        <v/>
      </c>
      <c r="EW66" s="34"/>
      <c r="EX66" s="488"/>
      <c r="EY66" s="39"/>
      <c r="EZ66" s="39"/>
      <c r="FA66" s="39"/>
      <c r="FB66" s="39"/>
      <c r="FC66" s="38"/>
      <c r="FD66" s="38"/>
      <c r="FE66" s="38"/>
      <c r="FF66" s="38"/>
      <c r="FG66" s="38"/>
      <c r="FH66" s="38"/>
      <c r="FI66" s="38"/>
      <c r="FJ66" s="38"/>
      <c r="FK66" s="38"/>
      <c r="FL66" s="38"/>
      <c r="FM66" s="39"/>
      <c r="FN66" s="22"/>
      <c r="FO66" s="22"/>
      <c r="FP66" s="22"/>
      <c r="FQ66" s="22"/>
      <c r="FR66" s="22"/>
      <c r="FS66" s="16" t="str">
        <f t="shared" si="135"/>
        <v/>
      </c>
      <c r="FT66" s="9"/>
      <c r="FU66" s="17" t="str">
        <f t="shared" si="136"/>
        <v/>
      </c>
      <c r="FV66" s="17" t="str">
        <f t="shared" si="134"/>
        <v/>
      </c>
      <c r="FW66" s="17" t="str">
        <f t="shared" si="137"/>
        <v/>
      </c>
      <c r="FX66" s="17" t="str">
        <f t="shared" si="138"/>
        <v/>
      </c>
      <c r="FY66" s="17" t="str">
        <f t="shared" si="139"/>
        <v/>
      </c>
      <c r="FZ66" s="17" t="str">
        <f t="shared" si="140"/>
        <v/>
      </c>
      <c r="GA66" s="17" t="str">
        <f t="shared" si="141"/>
        <v/>
      </c>
      <c r="GB66" s="17" t="str">
        <f t="shared" si="142"/>
        <v/>
      </c>
      <c r="GC66" s="17" t="str">
        <f t="shared" si="143"/>
        <v/>
      </c>
      <c r="GD66" s="18" t="str">
        <f t="shared" si="144"/>
        <v/>
      </c>
      <c r="GE66" s="22"/>
      <c r="GF66" s="19" t="str">
        <f t="shared" ca="1" si="146"/>
        <v/>
      </c>
      <c r="GG66" s="20" t="str">
        <f t="shared" ca="1" si="145"/>
        <v/>
      </c>
      <c r="GH66" s="20" t="str">
        <f t="shared" ca="1" si="147"/>
        <v/>
      </c>
      <c r="GI66" s="21" t="str">
        <f t="shared" ca="1" si="148"/>
        <v/>
      </c>
      <c r="GJ66" s="22"/>
      <c r="GK66" s="40"/>
    </row>
    <row r="67" spans="1:193">
      <c r="A67" s="128">
        <v>530</v>
      </c>
      <c r="B67" s="446">
        <v>5.0753000000000004</v>
      </c>
      <c r="C67" s="12" t="str">
        <f t="shared" ref="C67:L67" si="189">$G35</f>
        <v/>
      </c>
      <c r="D67" s="12" t="str">
        <f t="shared" si="189"/>
        <v/>
      </c>
      <c r="E67" s="12" t="str">
        <f t="shared" si="189"/>
        <v/>
      </c>
      <c r="F67" s="12" t="str">
        <f t="shared" si="189"/>
        <v/>
      </c>
      <c r="G67" s="12" t="str">
        <f t="shared" si="189"/>
        <v/>
      </c>
      <c r="H67" s="12" t="str">
        <f t="shared" si="189"/>
        <v/>
      </c>
      <c r="I67" s="12" t="str">
        <f t="shared" si="189"/>
        <v/>
      </c>
      <c r="J67" s="12" t="str">
        <f t="shared" si="189"/>
        <v/>
      </c>
      <c r="K67" s="12" t="str">
        <f t="shared" si="189"/>
        <v/>
      </c>
      <c r="L67" s="12" t="str">
        <f t="shared" si="189"/>
        <v/>
      </c>
      <c r="CT67" s="449"/>
      <c r="CU67" s="34"/>
      <c r="CV67" s="450"/>
      <c r="CW67" s="35"/>
      <c r="CX67" s="35"/>
      <c r="CY67" s="35"/>
      <c r="CZ67" s="35"/>
      <c r="DN67" s="35"/>
      <c r="DO67" s="35"/>
      <c r="DP67" s="35"/>
      <c r="DQ67" s="436" t="str">
        <f t="shared" si="149"/>
        <v/>
      </c>
      <c r="DR67" s="433"/>
      <c r="DS67" s="444" t="str">
        <f t="shared" si="150"/>
        <v/>
      </c>
      <c r="DT67" s="444" t="str">
        <f t="shared" si="151"/>
        <v/>
      </c>
      <c r="DU67" s="444" t="str">
        <f t="shared" si="152"/>
        <v/>
      </c>
      <c r="DV67" s="444" t="str">
        <f t="shared" si="153"/>
        <v/>
      </c>
      <c r="DW67" s="444" t="str">
        <f t="shared" si="154"/>
        <v/>
      </c>
      <c r="DX67" s="444" t="str">
        <f t="shared" si="155"/>
        <v/>
      </c>
      <c r="DY67" s="444" t="str">
        <f t="shared" si="156"/>
        <v/>
      </c>
      <c r="DZ67" s="444" t="str">
        <f t="shared" si="157"/>
        <v/>
      </c>
      <c r="EA67" s="444" t="str">
        <f t="shared" si="158"/>
        <v/>
      </c>
      <c r="EB67" s="445" t="str">
        <f t="shared" si="159"/>
        <v/>
      </c>
      <c r="ED67" s="207" t="str">
        <f t="shared" ca="1" si="160"/>
        <v/>
      </c>
      <c r="EE67" s="221" t="str">
        <f t="shared" ca="1" si="161"/>
        <v/>
      </c>
      <c r="EF67" s="221" t="str">
        <f t="shared" ca="1" si="162"/>
        <v/>
      </c>
      <c r="EG67" s="223" t="str">
        <f t="shared" ca="1" si="163"/>
        <v/>
      </c>
      <c r="EW67" s="34"/>
      <c r="EX67" s="488"/>
      <c r="EY67" s="39"/>
      <c r="EZ67" s="39"/>
      <c r="FA67" s="39"/>
      <c r="FB67" s="39"/>
      <c r="FC67" s="38"/>
      <c r="FD67" s="38"/>
      <c r="FE67" s="38"/>
      <c r="FF67" s="38"/>
      <c r="FG67" s="38"/>
      <c r="FH67" s="38"/>
      <c r="FI67" s="38"/>
      <c r="FJ67" s="38"/>
      <c r="FK67" s="38"/>
      <c r="FL67" s="38"/>
      <c r="FM67" s="39"/>
      <c r="FN67" s="22"/>
      <c r="FO67" s="22"/>
      <c r="FP67" s="22"/>
      <c r="FQ67" s="22"/>
      <c r="FR67" s="22"/>
      <c r="FS67" s="16" t="str">
        <f t="shared" si="135"/>
        <v/>
      </c>
      <c r="FT67" s="9"/>
      <c r="FU67" s="17" t="str">
        <f t="shared" si="136"/>
        <v/>
      </c>
      <c r="FV67" s="17" t="str">
        <f t="shared" si="134"/>
        <v/>
      </c>
      <c r="FW67" s="17" t="str">
        <f t="shared" si="137"/>
        <v/>
      </c>
      <c r="FX67" s="17" t="str">
        <f t="shared" si="138"/>
        <v/>
      </c>
      <c r="FY67" s="17" t="str">
        <f t="shared" si="139"/>
        <v/>
      </c>
      <c r="FZ67" s="17" t="str">
        <f t="shared" si="140"/>
        <v/>
      </c>
      <c r="GA67" s="17" t="str">
        <f t="shared" si="141"/>
        <v/>
      </c>
      <c r="GB67" s="17" t="str">
        <f t="shared" si="142"/>
        <v/>
      </c>
      <c r="GC67" s="17" t="str">
        <f t="shared" si="143"/>
        <v/>
      </c>
      <c r="GD67" s="18" t="str">
        <f t="shared" si="144"/>
        <v/>
      </c>
      <c r="GE67" s="22"/>
      <c r="GF67" s="19" t="str">
        <f t="shared" ca="1" si="146"/>
        <v/>
      </c>
      <c r="GG67" s="20" t="str">
        <f t="shared" ca="1" si="145"/>
        <v/>
      </c>
      <c r="GH67" s="20" t="str">
        <f t="shared" ca="1" si="147"/>
        <v/>
      </c>
      <c r="GI67" s="21" t="str">
        <f t="shared" ca="1" si="148"/>
        <v/>
      </c>
      <c r="GJ67" s="22"/>
      <c r="GK67" s="40"/>
    </row>
    <row r="68" spans="1:193">
      <c r="A68" s="128">
        <v>540</v>
      </c>
      <c r="B68" s="446">
        <v>5.1003999999999996</v>
      </c>
      <c r="C68" s="12" t="str">
        <f t="shared" ref="C68:L68" si="190">$G36</f>
        <v/>
      </c>
      <c r="D68" s="12" t="str">
        <f t="shared" si="190"/>
        <v/>
      </c>
      <c r="E68" s="12" t="str">
        <f t="shared" si="190"/>
        <v/>
      </c>
      <c r="F68" s="12" t="str">
        <f t="shared" si="190"/>
        <v/>
      </c>
      <c r="G68" s="12" t="str">
        <f t="shared" si="190"/>
        <v/>
      </c>
      <c r="H68" s="12" t="str">
        <f t="shared" si="190"/>
        <v/>
      </c>
      <c r="I68" s="12" t="str">
        <f t="shared" si="190"/>
        <v/>
      </c>
      <c r="J68" s="12" t="str">
        <f t="shared" si="190"/>
        <v/>
      </c>
      <c r="K68" s="12" t="str">
        <f t="shared" si="190"/>
        <v/>
      </c>
      <c r="L68" s="12" t="str">
        <f t="shared" si="190"/>
        <v/>
      </c>
      <c r="CT68" s="449"/>
      <c r="CU68" s="34"/>
      <c r="CV68" s="450"/>
      <c r="CW68" s="141"/>
      <c r="CX68" s="489" t="s">
        <v>125</v>
      </c>
      <c r="CY68" s="35"/>
      <c r="CZ68" s="35"/>
      <c r="DN68" s="35"/>
      <c r="DO68" s="35"/>
      <c r="DP68" s="35"/>
      <c r="DQ68" s="436" t="str">
        <f t="shared" si="149"/>
        <v/>
      </c>
      <c r="DR68" s="433"/>
      <c r="DS68" s="444" t="str">
        <f t="shared" si="150"/>
        <v/>
      </c>
      <c r="DT68" s="444" t="str">
        <f t="shared" si="151"/>
        <v/>
      </c>
      <c r="DU68" s="444" t="str">
        <f t="shared" si="152"/>
        <v/>
      </c>
      <c r="DV68" s="444" t="str">
        <f t="shared" si="153"/>
        <v/>
      </c>
      <c r="DW68" s="444" t="str">
        <f t="shared" si="154"/>
        <v/>
      </c>
      <c r="DX68" s="444" t="str">
        <f t="shared" si="155"/>
        <v/>
      </c>
      <c r="DY68" s="444" t="str">
        <f t="shared" si="156"/>
        <v/>
      </c>
      <c r="DZ68" s="444" t="str">
        <f t="shared" si="157"/>
        <v/>
      </c>
      <c r="EA68" s="444" t="str">
        <f t="shared" si="158"/>
        <v/>
      </c>
      <c r="EB68" s="445" t="str">
        <f t="shared" si="159"/>
        <v/>
      </c>
      <c r="ED68" s="207" t="str">
        <f t="shared" ca="1" si="160"/>
        <v/>
      </c>
      <c r="EE68" s="221" t="str">
        <f t="shared" ca="1" si="161"/>
        <v/>
      </c>
      <c r="EF68" s="221" t="str">
        <f t="shared" ca="1" si="162"/>
        <v/>
      </c>
      <c r="EG68" s="223" t="str">
        <f t="shared" ca="1" si="163"/>
        <v/>
      </c>
      <c r="EW68" s="34"/>
      <c r="EX68" s="143"/>
      <c r="EY68" s="490"/>
      <c r="EZ68" s="39"/>
      <c r="FA68" s="39"/>
      <c r="FB68" s="39"/>
      <c r="FC68" s="38"/>
      <c r="FD68" s="38"/>
      <c r="FE68" s="38"/>
      <c r="FF68" s="38"/>
      <c r="FG68" s="38"/>
      <c r="FH68" s="38"/>
      <c r="FI68" s="38"/>
      <c r="FJ68" s="38"/>
      <c r="FK68" s="38"/>
      <c r="FL68" s="38"/>
      <c r="FM68" s="39"/>
      <c r="FN68" s="22"/>
      <c r="FO68" s="22"/>
      <c r="FP68" s="22"/>
      <c r="FQ68" s="22"/>
      <c r="FR68" s="22"/>
      <c r="FS68" s="16" t="str">
        <f t="shared" si="135"/>
        <v/>
      </c>
      <c r="FT68" s="9"/>
      <c r="FU68" s="17" t="str">
        <f t="shared" si="136"/>
        <v/>
      </c>
      <c r="FV68" s="17" t="str">
        <f t="shared" si="134"/>
        <v/>
      </c>
      <c r="FW68" s="17" t="str">
        <f t="shared" si="137"/>
        <v/>
      </c>
      <c r="FX68" s="17" t="str">
        <f t="shared" si="138"/>
        <v/>
      </c>
      <c r="FY68" s="17" t="str">
        <f t="shared" si="139"/>
        <v/>
      </c>
      <c r="FZ68" s="17" t="str">
        <f t="shared" si="140"/>
        <v/>
      </c>
      <c r="GA68" s="17" t="str">
        <f t="shared" si="141"/>
        <v/>
      </c>
      <c r="GB68" s="17" t="str">
        <f t="shared" si="142"/>
        <v/>
      </c>
      <c r="GC68" s="17" t="str">
        <f t="shared" si="143"/>
        <v/>
      </c>
      <c r="GD68" s="18" t="str">
        <f t="shared" si="144"/>
        <v/>
      </c>
      <c r="GE68" s="22"/>
      <c r="GF68" s="19" t="str">
        <f t="shared" ca="1" si="146"/>
        <v/>
      </c>
      <c r="GG68" s="20" t="str">
        <f t="shared" ca="1" si="145"/>
        <v/>
      </c>
      <c r="GH68" s="20" t="str">
        <f t="shared" ca="1" si="147"/>
        <v/>
      </c>
      <c r="GI68" s="21" t="str">
        <f t="shared" ca="1" si="148"/>
        <v/>
      </c>
      <c r="GJ68" s="22"/>
      <c r="GK68" s="40"/>
    </row>
    <row r="69" spans="1:193" ht="13.5" thickBot="1">
      <c r="A69" s="128">
        <v>550</v>
      </c>
      <c r="B69" s="446">
        <v>5.1257000000000001</v>
      </c>
      <c r="C69" s="12" t="str">
        <f t="shared" ref="C69:L69" si="191">$G37</f>
        <v/>
      </c>
      <c r="D69" s="12" t="str">
        <f t="shared" si="191"/>
        <v/>
      </c>
      <c r="E69" s="12" t="str">
        <f t="shared" si="191"/>
        <v/>
      </c>
      <c r="F69" s="12" t="str">
        <f t="shared" si="191"/>
        <v/>
      </c>
      <c r="G69" s="12" t="str">
        <f t="shared" si="191"/>
        <v/>
      </c>
      <c r="H69" s="12" t="str">
        <f t="shared" si="191"/>
        <v/>
      </c>
      <c r="I69" s="12" t="str">
        <f t="shared" si="191"/>
        <v/>
      </c>
      <c r="J69" s="12" t="str">
        <f t="shared" si="191"/>
        <v/>
      </c>
      <c r="K69" s="12" t="str">
        <f t="shared" si="191"/>
        <v/>
      </c>
      <c r="L69" s="12" t="str">
        <f t="shared" si="191"/>
        <v/>
      </c>
      <c r="CT69" s="449"/>
      <c r="CU69" s="34"/>
      <c r="CV69" s="450"/>
      <c r="CW69" s="141"/>
      <c r="CX69" s="35"/>
      <c r="CY69" s="35"/>
      <c r="CZ69" s="35"/>
      <c r="DN69" s="35"/>
      <c r="DO69" s="35"/>
      <c r="DP69" s="35"/>
      <c r="DQ69" s="491" t="str">
        <f t="shared" si="149"/>
        <v/>
      </c>
      <c r="DR69" s="433"/>
      <c r="DS69" s="492" t="str">
        <f t="shared" si="150"/>
        <v/>
      </c>
      <c r="DT69" s="492" t="str">
        <f t="shared" si="151"/>
        <v/>
      </c>
      <c r="DU69" s="492" t="str">
        <f t="shared" si="152"/>
        <v/>
      </c>
      <c r="DV69" s="492" t="str">
        <f t="shared" si="153"/>
        <v/>
      </c>
      <c r="DW69" s="492" t="str">
        <f t="shared" si="154"/>
        <v/>
      </c>
      <c r="DX69" s="492" t="str">
        <f t="shared" si="155"/>
        <v/>
      </c>
      <c r="DY69" s="492" t="str">
        <f t="shared" si="156"/>
        <v/>
      </c>
      <c r="DZ69" s="492" t="str">
        <f t="shared" si="157"/>
        <v/>
      </c>
      <c r="EA69" s="492" t="str">
        <f t="shared" si="158"/>
        <v/>
      </c>
      <c r="EB69" s="493" t="str">
        <f t="shared" si="159"/>
        <v/>
      </c>
      <c r="ED69" s="258" t="str">
        <f t="shared" ca="1" si="160"/>
        <v/>
      </c>
      <c r="EE69" s="242" t="str">
        <f t="shared" ca="1" si="161"/>
        <v/>
      </c>
      <c r="EF69" s="242" t="str">
        <f t="shared" ca="1" si="162"/>
        <v/>
      </c>
      <c r="EG69" s="276" t="str">
        <f t="shared" ca="1" si="163"/>
        <v/>
      </c>
      <c r="EW69" s="34"/>
      <c r="EX69" s="495" t="str">
        <f>CX68</f>
        <v xml:space="preserve">        M E X I C O</v>
      </c>
      <c r="EY69" s="490"/>
      <c r="EZ69" s="39"/>
      <c r="FA69" s="39"/>
      <c r="FB69" s="39"/>
      <c r="FC69" s="38"/>
      <c r="FD69" s="38"/>
      <c r="FE69" s="38"/>
      <c r="FF69" s="38"/>
      <c r="FG69" s="38"/>
      <c r="FH69" s="38"/>
      <c r="FI69" s="38"/>
      <c r="FJ69" s="38"/>
      <c r="FK69" s="38"/>
      <c r="FL69" s="38"/>
      <c r="FM69" s="39"/>
      <c r="FN69" s="22"/>
      <c r="FO69" s="22"/>
      <c r="FP69" s="22"/>
      <c r="FQ69" s="22"/>
      <c r="FR69" s="22"/>
      <c r="FS69" s="23" t="str">
        <f t="shared" si="135"/>
        <v/>
      </c>
      <c r="FT69" s="9"/>
      <c r="FU69" s="24" t="str">
        <f t="shared" si="136"/>
        <v/>
      </c>
      <c r="FV69" s="24" t="str">
        <f t="shared" si="134"/>
        <v/>
      </c>
      <c r="FW69" s="24" t="str">
        <f t="shared" si="137"/>
        <v/>
      </c>
      <c r="FX69" s="24" t="str">
        <f t="shared" si="138"/>
        <v/>
      </c>
      <c r="FY69" s="24" t="str">
        <f t="shared" si="139"/>
        <v/>
      </c>
      <c r="FZ69" s="24" t="str">
        <f t="shared" si="140"/>
        <v/>
      </c>
      <c r="GA69" s="24" t="str">
        <f t="shared" si="141"/>
        <v/>
      </c>
      <c r="GB69" s="24" t="str">
        <f t="shared" si="142"/>
        <v/>
      </c>
      <c r="GC69" s="24" t="str">
        <f t="shared" si="143"/>
        <v/>
      </c>
      <c r="GD69" s="25" t="str">
        <f t="shared" si="144"/>
        <v/>
      </c>
      <c r="GE69" s="22"/>
      <c r="GF69" s="26" t="str">
        <f t="shared" ca="1" si="146"/>
        <v/>
      </c>
      <c r="GG69" s="27" t="str">
        <f t="shared" ca="1" si="145"/>
        <v/>
      </c>
      <c r="GH69" s="27" t="str">
        <f t="shared" ca="1" si="147"/>
        <v/>
      </c>
      <c r="GI69" s="28" t="str">
        <f t="shared" ca="1" si="148"/>
        <v/>
      </c>
      <c r="GJ69" s="22"/>
      <c r="GK69" s="40"/>
    </row>
    <row r="70" spans="1:193">
      <c r="A70" s="35">
        <v>560</v>
      </c>
      <c r="B70" s="446">
        <v>5.1509999999999998</v>
      </c>
      <c r="C70" s="12" t="str">
        <f t="shared" ref="C70:L70" si="192">$G38</f>
        <v/>
      </c>
      <c r="D70" s="12" t="str">
        <f t="shared" si="192"/>
        <v/>
      </c>
      <c r="E70" s="12" t="str">
        <f t="shared" si="192"/>
        <v/>
      </c>
      <c r="F70" s="12" t="str">
        <f t="shared" si="192"/>
        <v/>
      </c>
      <c r="G70" s="12" t="str">
        <f t="shared" si="192"/>
        <v/>
      </c>
      <c r="H70" s="12" t="str">
        <f t="shared" si="192"/>
        <v/>
      </c>
      <c r="I70" s="12" t="str">
        <f t="shared" si="192"/>
        <v/>
      </c>
      <c r="J70" s="12" t="str">
        <f t="shared" si="192"/>
        <v/>
      </c>
      <c r="K70" s="12" t="str">
        <f t="shared" si="192"/>
        <v/>
      </c>
      <c r="L70" s="12" t="str">
        <f t="shared" si="192"/>
        <v/>
      </c>
      <c r="M70" s="496"/>
      <c r="N70" s="496"/>
      <c r="O70" s="496"/>
      <c r="P70" s="496"/>
      <c r="Q70" s="34"/>
      <c r="R70" s="34"/>
      <c r="S70" s="34"/>
      <c r="T70" s="39"/>
      <c r="U70" s="39"/>
      <c r="V70" s="39"/>
      <c r="W70" s="39"/>
      <c r="X70" s="39"/>
      <c r="Y70" s="39"/>
      <c r="Z70" s="34"/>
      <c r="AA70" s="34"/>
      <c r="AB70" s="34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39"/>
      <c r="BX70" s="39"/>
      <c r="BY70" s="39"/>
      <c r="BZ70" s="39"/>
      <c r="CA70" s="39"/>
      <c r="CB70" s="39"/>
      <c r="CC70" s="39"/>
      <c r="CD70" s="39"/>
      <c r="CE70" s="39"/>
      <c r="CF70" s="39"/>
      <c r="CG70" s="39"/>
      <c r="CH70" s="39"/>
      <c r="CI70" s="39"/>
      <c r="CJ70" s="39"/>
      <c r="CK70" s="39"/>
      <c r="CL70" s="39"/>
      <c r="CM70" s="39"/>
      <c r="CN70" s="39"/>
      <c r="CO70" s="39"/>
      <c r="CP70" s="39"/>
      <c r="CQ70" s="39"/>
      <c r="CR70" s="39"/>
      <c r="CS70" s="39"/>
      <c r="CT70" s="497"/>
      <c r="CU70" s="34"/>
      <c r="CV70" s="488"/>
      <c r="CW70" s="39"/>
      <c r="CX70" s="39"/>
      <c r="CY70" s="39"/>
      <c r="CZ70" s="39"/>
      <c r="DA70" s="39"/>
      <c r="DB70" s="39"/>
      <c r="DC70" s="39"/>
      <c r="DD70" s="39"/>
      <c r="DE70" s="39"/>
      <c r="DF70" s="39"/>
      <c r="DG70" s="39"/>
      <c r="DH70" s="39"/>
      <c r="DI70" s="39"/>
      <c r="DJ70" s="39"/>
      <c r="DK70" s="39"/>
      <c r="DL70" s="39"/>
      <c r="DM70" s="39"/>
      <c r="DN70" s="39"/>
      <c r="DO70" s="39"/>
      <c r="DP70" s="39"/>
      <c r="DQ70" s="39"/>
      <c r="DR70" s="39"/>
      <c r="DS70" s="39"/>
      <c r="DT70" s="39"/>
      <c r="DU70" s="39"/>
      <c r="DV70" s="39"/>
      <c r="DW70" s="39"/>
      <c r="DX70" s="39"/>
      <c r="DY70" s="39"/>
      <c r="DZ70" s="39"/>
      <c r="EA70" s="39"/>
      <c r="EB70" s="39"/>
      <c r="EC70" s="39"/>
      <c r="ED70" s="39"/>
      <c r="EE70" s="39"/>
      <c r="EF70" s="39"/>
      <c r="EG70" s="39"/>
      <c r="EH70" s="39"/>
      <c r="EI70" s="39"/>
      <c r="EJ70" s="39"/>
      <c r="EK70" s="39"/>
      <c r="EL70" s="39"/>
      <c r="EM70" s="39"/>
      <c r="EN70" s="39"/>
      <c r="EO70" s="39"/>
      <c r="EP70" s="39"/>
      <c r="EQ70" s="39"/>
      <c r="ER70" s="39"/>
      <c r="ES70" s="39"/>
      <c r="ET70" s="39"/>
      <c r="EU70" s="39"/>
      <c r="EV70" s="39"/>
      <c r="EW70" s="34"/>
      <c r="EX70" s="488"/>
      <c r="EY70" s="39"/>
      <c r="EZ70" s="39"/>
      <c r="FA70" s="39"/>
      <c r="FB70" s="39"/>
      <c r="FC70" s="39"/>
      <c r="FD70" s="39"/>
      <c r="FE70" s="39"/>
      <c r="FF70" s="39"/>
      <c r="FG70" s="39"/>
      <c r="FH70" s="39"/>
      <c r="FI70" s="39"/>
      <c r="FJ70" s="39"/>
      <c r="FK70" s="39"/>
      <c r="FL70" s="39"/>
      <c r="FM70" s="39"/>
      <c r="FN70" s="22"/>
      <c r="FO70" s="22"/>
      <c r="FP70" s="22"/>
      <c r="FQ70" s="22"/>
      <c r="FR70" s="22"/>
      <c r="FS70" s="22"/>
      <c r="FT70" s="22"/>
      <c r="FU70" s="22"/>
      <c r="FV70" s="22"/>
      <c r="FW70" s="22"/>
      <c r="FX70" s="22"/>
      <c r="FY70" s="22"/>
      <c r="FZ70" s="22"/>
      <c r="GA70" s="22"/>
      <c r="GB70" s="22"/>
      <c r="GC70" s="22"/>
      <c r="GD70" s="22"/>
      <c r="GE70" s="22"/>
      <c r="GF70" s="22"/>
      <c r="GG70" s="22"/>
      <c r="GH70" s="22"/>
      <c r="GI70" s="22"/>
      <c r="GJ70" s="22"/>
      <c r="GK70" s="40"/>
    </row>
    <row r="71" spans="1:193" ht="13.5" thickBot="1">
      <c r="A71" s="35">
        <v>570</v>
      </c>
      <c r="B71" s="446">
        <v>5.1764000000000001</v>
      </c>
      <c r="C71" s="12" t="str">
        <f t="shared" ref="C71:L71" si="193">$G39</f>
        <v/>
      </c>
      <c r="D71" s="12" t="str">
        <f t="shared" si="193"/>
        <v/>
      </c>
      <c r="E71" s="12" t="str">
        <f t="shared" si="193"/>
        <v/>
      </c>
      <c r="F71" s="12" t="str">
        <f t="shared" si="193"/>
        <v/>
      </c>
      <c r="G71" s="12" t="str">
        <f t="shared" si="193"/>
        <v/>
      </c>
      <c r="H71" s="12" t="str">
        <f t="shared" si="193"/>
        <v/>
      </c>
      <c r="I71" s="12" t="str">
        <f t="shared" si="193"/>
        <v/>
      </c>
      <c r="J71" s="12" t="str">
        <f t="shared" si="193"/>
        <v/>
      </c>
      <c r="K71" s="12" t="str">
        <f t="shared" si="193"/>
        <v/>
      </c>
      <c r="L71" s="12" t="str">
        <f t="shared" si="193"/>
        <v/>
      </c>
      <c r="M71" s="498"/>
      <c r="N71" s="498"/>
      <c r="O71" s="498"/>
      <c r="P71" s="498"/>
      <c r="Q71" s="499"/>
      <c r="R71" s="499"/>
      <c r="S71" s="499"/>
      <c r="T71" s="500"/>
      <c r="U71" s="500"/>
      <c r="V71" s="500"/>
      <c r="W71" s="500"/>
      <c r="X71" s="500"/>
      <c r="Y71" s="500"/>
      <c r="Z71" s="499"/>
      <c r="AA71" s="499"/>
      <c r="AB71" s="499"/>
      <c r="AC71" s="500"/>
      <c r="AD71" s="500"/>
      <c r="AE71" s="500"/>
      <c r="AF71" s="500"/>
      <c r="AG71" s="500"/>
      <c r="AH71" s="500"/>
      <c r="AI71" s="500"/>
      <c r="AJ71" s="500"/>
      <c r="AK71" s="500"/>
      <c r="AL71" s="500"/>
      <c r="AM71" s="500"/>
      <c r="AN71" s="500"/>
      <c r="AO71" s="500"/>
      <c r="AP71" s="500"/>
      <c r="AQ71" s="500"/>
      <c r="AR71" s="500"/>
      <c r="AS71" s="500"/>
      <c r="AT71" s="500"/>
      <c r="AU71" s="500"/>
      <c r="AV71" s="500"/>
      <c r="AW71" s="500"/>
      <c r="AX71" s="500"/>
      <c r="AY71" s="500"/>
      <c r="AZ71" s="500"/>
      <c r="BA71" s="500"/>
      <c r="BB71" s="500"/>
      <c r="BC71" s="500"/>
      <c r="BD71" s="500"/>
      <c r="BE71" s="500"/>
      <c r="BF71" s="500"/>
      <c r="BG71" s="500"/>
      <c r="BH71" s="500"/>
      <c r="BI71" s="500"/>
      <c r="BJ71" s="500"/>
      <c r="BK71" s="500"/>
      <c r="BL71" s="500"/>
      <c r="BM71" s="500"/>
      <c r="BN71" s="500"/>
      <c r="BO71" s="500"/>
      <c r="BP71" s="500"/>
      <c r="BQ71" s="500"/>
      <c r="BR71" s="500"/>
      <c r="BS71" s="500"/>
      <c r="BT71" s="500"/>
      <c r="BU71" s="500"/>
      <c r="BV71" s="500"/>
      <c r="BW71" s="500"/>
      <c r="BX71" s="500"/>
      <c r="BY71" s="500"/>
      <c r="BZ71" s="500"/>
      <c r="CA71" s="500"/>
      <c r="CB71" s="500"/>
      <c r="CC71" s="500"/>
      <c r="CD71" s="500"/>
      <c r="CE71" s="500"/>
      <c r="CF71" s="500"/>
      <c r="CG71" s="500"/>
      <c r="CH71" s="500"/>
      <c r="CI71" s="500"/>
      <c r="CJ71" s="500"/>
      <c r="CK71" s="500"/>
      <c r="CL71" s="500"/>
      <c r="CM71" s="500"/>
      <c r="CN71" s="500"/>
      <c r="CO71" s="500"/>
      <c r="CP71" s="500"/>
      <c r="CQ71" s="500"/>
      <c r="CR71" s="500"/>
      <c r="CS71" s="500"/>
      <c r="CT71" s="500"/>
      <c r="CU71" s="499"/>
      <c r="CV71" s="501"/>
      <c r="CW71" s="500"/>
      <c r="CX71" s="500"/>
      <c r="CY71" s="500"/>
      <c r="CZ71" s="500"/>
      <c r="DA71" s="500"/>
      <c r="DB71" s="500"/>
      <c r="DC71" s="500"/>
      <c r="DD71" s="500"/>
      <c r="DE71" s="500"/>
      <c r="DF71" s="500"/>
      <c r="DG71" s="500"/>
      <c r="DH71" s="500"/>
      <c r="DI71" s="500"/>
      <c r="DJ71" s="500"/>
      <c r="DK71" s="500"/>
      <c r="DL71" s="500"/>
      <c r="DM71" s="500"/>
      <c r="DN71" s="500"/>
      <c r="DO71" s="500"/>
      <c r="DP71" s="500"/>
      <c r="DQ71" s="502"/>
      <c r="DR71" s="502"/>
      <c r="DS71" s="500"/>
      <c r="DT71" s="500"/>
      <c r="DU71" s="500"/>
      <c r="DV71" s="500"/>
      <c r="DW71" s="500"/>
      <c r="DX71" s="500"/>
      <c r="DY71" s="500"/>
      <c r="DZ71" s="500"/>
      <c r="EA71" s="500"/>
      <c r="EB71" s="500"/>
      <c r="EC71" s="500"/>
      <c r="ED71" s="500"/>
      <c r="EE71" s="500"/>
      <c r="EF71" s="500"/>
      <c r="EG71" s="500"/>
      <c r="EH71" s="500"/>
      <c r="EI71" s="500"/>
      <c r="EJ71" s="500"/>
      <c r="EK71" s="500"/>
      <c r="EL71" s="500"/>
      <c r="EM71" s="500"/>
      <c r="EN71" s="500"/>
      <c r="EO71" s="500"/>
      <c r="EP71" s="500"/>
      <c r="EQ71" s="500"/>
      <c r="ER71" s="500"/>
      <c r="ES71" s="500"/>
      <c r="ET71" s="500"/>
      <c r="EU71" s="500"/>
      <c r="EV71" s="500"/>
      <c r="EW71" s="499"/>
      <c r="EX71" s="501"/>
      <c r="EY71" s="500"/>
      <c r="EZ71" s="500"/>
      <c r="FA71" s="500"/>
      <c r="FB71" s="500"/>
      <c r="FC71" s="500"/>
      <c r="FD71" s="500"/>
      <c r="FE71" s="500"/>
      <c r="FF71" s="500"/>
      <c r="FG71" s="500"/>
      <c r="FH71" s="500"/>
      <c r="FI71" s="500"/>
      <c r="FJ71" s="500"/>
      <c r="FK71" s="500"/>
      <c r="FL71" s="500"/>
      <c r="FM71" s="500"/>
      <c r="FN71" s="500"/>
      <c r="FO71" s="500"/>
      <c r="FP71" s="500"/>
      <c r="FQ71" s="500"/>
      <c r="FR71" s="500"/>
      <c r="FS71" s="502"/>
      <c r="FT71" s="502"/>
      <c r="FU71" s="500"/>
      <c r="FV71" s="500"/>
      <c r="FW71" s="500"/>
      <c r="FX71" s="500"/>
      <c r="FY71" s="500"/>
      <c r="FZ71" s="500"/>
      <c r="GA71" s="500"/>
      <c r="GB71" s="500"/>
      <c r="GC71" s="500"/>
      <c r="GD71" s="500"/>
      <c r="GE71" s="500"/>
      <c r="GF71" s="500"/>
      <c r="GG71" s="500"/>
      <c r="GH71" s="500"/>
      <c r="GI71" s="500"/>
      <c r="GJ71" s="500"/>
      <c r="GK71" s="503"/>
    </row>
    <row r="72" spans="1:193" ht="13.5" thickTop="1">
      <c r="A72" s="128">
        <v>580</v>
      </c>
      <c r="B72" s="446">
        <v>5.2019000000000002</v>
      </c>
      <c r="C72" s="12" t="str">
        <f t="shared" ref="C72:L72" si="194">$G40</f>
        <v/>
      </c>
      <c r="D72" s="12" t="str">
        <f t="shared" si="194"/>
        <v/>
      </c>
      <c r="E72" s="12" t="str">
        <f t="shared" si="194"/>
        <v/>
      </c>
      <c r="F72" s="12" t="str">
        <f t="shared" si="194"/>
        <v/>
      </c>
      <c r="G72" s="12" t="str">
        <f t="shared" si="194"/>
        <v/>
      </c>
      <c r="H72" s="12" t="str">
        <f t="shared" si="194"/>
        <v/>
      </c>
      <c r="I72" s="12" t="str">
        <f t="shared" si="194"/>
        <v/>
      </c>
      <c r="J72" s="12" t="str">
        <f t="shared" si="194"/>
        <v/>
      </c>
      <c r="K72" s="12" t="str">
        <f t="shared" si="194"/>
        <v/>
      </c>
      <c r="L72" s="12" t="str">
        <f t="shared" si="194"/>
        <v/>
      </c>
      <c r="CT72" s="33"/>
      <c r="CV72" s="450"/>
      <c r="CW72" s="35"/>
      <c r="CX72" s="35"/>
      <c r="CY72" s="35"/>
      <c r="CZ72" s="35"/>
      <c r="DO72" s="35"/>
      <c r="DP72" s="35"/>
      <c r="DQ72" s="505"/>
      <c r="DR72" s="505"/>
      <c r="DU72" s="33"/>
      <c r="EW72" s="504"/>
      <c r="EX72" s="450"/>
      <c r="EY72" s="35"/>
      <c r="EZ72" s="35"/>
      <c r="FA72" s="35"/>
      <c r="FB72" s="35"/>
      <c r="FC72" s="33"/>
      <c r="FD72" s="33"/>
      <c r="FE72" s="33"/>
      <c r="FF72" s="33"/>
      <c r="FG72" s="33"/>
      <c r="FH72" s="33"/>
      <c r="FI72" s="33"/>
      <c r="FJ72" s="33"/>
      <c r="FK72" s="33"/>
      <c r="FL72" s="33"/>
      <c r="FN72" s="33"/>
      <c r="FO72" s="33"/>
      <c r="FP72" s="33"/>
      <c r="FQ72" s="35"/>
      <c r="FR72" s="35"/>
      <c r="FS72" s="505"/>
      <c r="FT72" s="505"/>
      <c r="FU72" s="33"/>
      <c r="FV72" s="33"/>
      <c r="FW72" s="33"/>
      <c r="FX72" s="33"/>
      <c r="FY72" s="33"/>
      <c r="FZ72" s="33"/>
      <c r="GA72" s="33"/>
      <c r="GB72" s="33"/>
      <c r="GC72" s="33"/>
      <c r="GD72" s="33"/>
      <c r="GE72" s="33"/>
      <c r="GF72" s="33"/>
      <c r="GG72" s="33"/>
      <c r="GH72" s="33"/>
      <c r="GI72" s="33"/>
      <c r="GJ72" s="33"/>
      <c r="GK72" s="33"/>
    </row>
    <row r="73" spans="1:193">
      <c r="A73" s="128">
        <v>590</v>
      </c>
      <c r="B73" s="446">
        <v>5.2275</v>
      </c>
      <c r="C73" s="12" t="str">
        <f t="shared" ref="C73:L73" si="195">$G41</f>
        <v/>
      </c>
      <c r="D73" s="12" t="str">
        <f t="shared" si="195"/>
        <v/>
      </c>
      <c r="E73" s="12" t="str">
        <f t="shared" si="195"/>
        <v/>
      </c>
      <c r="F73" s="12" t="str">
        <f t="shared" si="195"/>
        <v/>
      </c>
      <c r="G73" s="12" t="str">
        <f t="shared" si="195"/>
        <v/>
      </c>
      <c r="H73" s="12" t="str">
        <f t="shared" si="195"/>
        <v/>
      </c>
      <c r="I73" s="12" t="str">
        <f t="shared" si="195"/>
        <v/>
      </c>
      <c r="J73" s="12" t="str">
        <f t="shared" si="195"/>
        <v/>
      </c>
      <c r="K73" s="12" t="str">
        <f t="shared" si="195"/>
        <v/>
      </c>
      <c r="L73" s="12" t="str">
        <f t="shared" si="195"/>
        <v/>
      </c>
      <c r="CT73" s="33"/>
      <c r="CV73" s="450"/>
      <c r="CW73" s="35"/>
      <c r="CX73" s="35"/>
      <c r="CY73" s="35"/>
      <c r="CZ73" s="35"/>
      <c r="DO73" s="35"/>
      <c r="DP73" s="35"/>
      <c r="DQ73" s="505"/>
      <c r="DR73" s="505"/>
      <c r="DU73" s="33"/>
    </row>
    <row r="74" spans="1:193">
      <c r="A74" s="128">
        <v>600</v>
      </c>
      <c r="B74" s="446">
        <v>5.2533000000000003</v>
      </c>
      <c r="C74" s="12" t="str">
        <f t="shared" ref="C74:L74" si="196">$G42</f>
        <v/>
      </c>
      <c r="D74" s="12" t="str">
        <f t="shared" si="196"/>
        <v/>
      </c>
      <c r="E74" s="12" t="str">
        <f t="shared" si="196"/>
        <v/>
      </c>
      <c r="F74" s="12" t="str">
        <f t="shared" si="196"/>
        <v/>
      </c>
      <c r="G74" s="12" t="str">
        <f t="shared" si="196"/>
        <v/>
      </c>
      <c r="H74" s="12" t="str">
        <f t="shared" si="196"/>
        <v/>
      </c>
      <c r="I74" s="12" t="str">
        <f t="shared" si="196"/>
        <v/>
      </c>
      <c r="J74" s="12" t="str">
        <f t="shared" si="196"/>
        <v/>
      </c>
      <c r="K74" s="12" t="str">
        <f t="shared" si="196"/>
        <v/>
      </c>
      <c r="L74" s="12" t="str">
        <f t="shared" si="196"/>
        <v/>
      </c>
      <c r="CT74" s="33"/>
      <c r="CV74" s="450"/>
      <c r="CZ74" s="35"/>
      <c r="DO74" s="35"/>
      <c r="DP74" s="35"/>
      <c r="DU74" s="33"/>
    </row>
    <row r="75" spans="1:193">
      <c r="A75" s="128">
        <v>610</v>
      </c>
      <c r="B75" s="446">
        <v>5.2793000000000001</v>
      </c>
      <c r="C75" s="12" t="str">
        <f t="shared" ref="C75:L75" si="197">$G43</f>
        <v/>
      </c>
      <c r="D75" s="12" t="str">
        <f t="shared" si="197"/>
        <v/>
      </c>
      <c r="E75" s="12" t="str">
        <f t="shared" si="197"/>
        <v/>
      </c>
      <c r="F75" s="12" t="str">
        <f t="shared" si="197"/>
        <v/>
      </c>
      <c r="G75" s="12" t="str">
        <f t="shared" si="197"/>
        <v/>
      </c>
      <c r="H75" s="12" t="str">
        <f t="shared" si="197"/>
        <v/>
      </c>
      <c r="I75" s="12" t="str">
        <f t="shared" si="197"/>
        <v/>
      </c>
      <c r="J75" s="12" t="str">
        <f t="shared" si="197"/>
        <v/>
      </c>
      <c r="K75" s="12" t="str">
        <f t="shared" si="197"/>
        <v/>
      </c>
      <c r="L75" s="12" t="str">
        <f t="shared" si="197"/>
        <v/>
      </c>
      <c r="CT75" s="31"/>
      <c r="CV75" s="450"/>
      <c r="DO75" s="35"/>
      <c r="DP75" s="35"/>
      <c r="DU75" s="33"/>
    </row>
    <row r="76" spans="1:193">
      <c r="A76" s="128">
        <v>620</v>
      </c>
      <c r="B76" s="446">
        <v>5.3055000000000003</v>
      </c>
      <c r="C76" s="12" t="str">
        <f t="shared" ref="C76:L76" si="198">$G44</f>
        <v/>
      </c>
      <c r="D76" s="12" t="str">
        <f t="shared" si="198"/>
        <v/>
      </c>
      <c r="E76" s="12" t="str">
        <f t="shared" si="198"/>
        <v/>
      </c>
      <c r="F76" s="12" t="str">
        <f t="shared" si="198"/>
        <v/>
      </c>
      <c r="G76" s="12" t="str">
        <f t="shared" si="198"/>
        <v/>
      </c>
      <c r="H76" s="12" t="str">
        <f t="shared" si="198"/>
        <v/>
      </c>
      <c r="I76" s="12" t="str">
        <f t="shared" si="198"/>
        <v/>
      </c>
      <c r="J76" s="12" t="str">
        <f t="shared" si="198"/>
        <v/>
      </c>
      <c r="K76" s="12" t="str">
        <f t="shared" si="198"/>
        <v/>
      </c>
      <c r="L76" s="12" t="str">
        <f t="shared" si="198"/>
        <v/>
      </c>
      <c r="CT76" s="31"/>
      <c r="CV76" s="450"/>
      <c r="DO76" s="35"/>
      <c r="DP76" s="35"/>
      <c r="DU76" s="33"/>
    </row>
    <row r="77" spans="1:193">
      <c r="A77" s="128">
        <v>630</v>
      </c>
      <c r="B77" s="446">
        <v>5.3319000000000001</v>
      </c>
      <c r="C77" s="450"/>
      <c r="D77" s="450"/>
      <c r="E77" s="450"/>
      <c r="F77" s="450"/>
      <c r="CT77" s="31"/>
      <c r="CV77" s="450"/>
      <c r="DO77" s="35"/>
      <c r="DP77" s="35"/>
      <c r="DU77" s="33"/>
    </row>
    <row r="78" spans="1:193">
      <c r="A78" s="128">
        <v>640</v>
      </c>
      <c r="B78" s="446">
        <v>5.3585000000000003</v>
      </c>
      <c r="C78" s="450"/>
      <c r="D78" s="450"/>
      <c r="E78" s="450"/>
      <c r="F78" s="450"/>
      <c r="CT78" s="33"/>
      <c r="CV78" s="450"/>
      <c r="DR78" s="35"/>
      <c r="DU78" s="33"/>
    </row>
    <row r="79" spans="1:193">
      <c r="A79" s="128">
        <v>650</v>
      </c>
      <c r="B79" s="446">
        <v>5.3853</v>
      </c>
      <c r="C79" s="450"/>
      <c r="D79" s="450"/>
      <c r="E79" s="450"/>
      <c r="F79" s="450"/>
      <c r="CT79" s="33"/>
      <c r="CV79" s="450"/>
      <c r="DR79" s="35"/>
      <c r="DU79" s="33"/>
    </row>
    <row r="80" spans="1:193">
      <c r="A80" s="128">
        <v>660</v>
      </c>
      <c r="B80" s="446">
        <v>5.4124999999999996</v>
      </c>
      <c r="C80" s="450"/>
      <c r="D80" s="450"/>
      <c r="E80" s="450"/>
      <c r="F80" s="450"/>
      <c r="CT80" s="33"/>
      <c r="CV80" s="450"/>
      <c r="DR80" s="35"/>
      <c r="DU80" s="33"/>
    </row>
    <row r="81" spans="1:125">
      <c r="A81" s="128">
        <v>670</v>
      </c>
      <c r="B81" s="446">
        <v>5.4398999999999997</v>
      </c>
      <c r="C81" s="450"/>
      <c r="D81" s="450"/>
      <c r="E81" s="450"/>
      <c r="F81" s="450"/>
      <c r="CT81" s="33"/>
      <c r="CV81" s="450"/>
      <c r="DR81" s="35"/>
      <c r="DU81" s="33"/>
    </row>
    <row r="82" spans="1:125">
      <c r="A82" s="128">
        <v>680</v>
      </c>
      <c r="B82" s="446">
        <v>5.4676999999999998</v>
      </c>
      <c r="C82" s="450"/>
      <c r="D82" s="450"/>
      <c r="E82" s="450"/>
      <c r="F82" s="450"/>
      <c r="CT82" s="33"/>
      <c r="CV82" s="450"/>
      <c r="DR82" s="35"/>
      <c r="DU82" s="33"/>
    </row>
    <row r="83" spans="1:125">
      <c r="A83" s="128">
        <v>690</v>
      </c>
      <c r="B83" s="446">
        <v>5.4958999999999998</v>
      </c>
      <c r="C83" s="450"/>
      <c r="D83" s="450"/>
      <c r="E83" s="450"/>
      <c r="F83" s="450"/>
      <c r="CT83" s="33"/>
      <c r="CV83" s="450"/>
      <c r="DR83" s="35"/>
      <c r="DU83" s="33"/>
    </row>
    <row r="84" spans="1:125">
      <c r="A84" s="128">
        <v>700</v>
      </c>
      <c r="B84" s="446">
        <v>5.5244</v>
      </c>
      <c r="C84" s="450"/>
      <c r="D84" s="450"/>
      <c r="E84" s="450"/>
      <c r="F84" s="450"/>
      <c r="CT84" s="33"/>
      <c r="CV84" s="450"/>
      <c r="DR84" s="35"/>
      <c r="DU84" s="33"/>
    </row>
    <row r="85" spans="1:125">
      <c r="A85" s="128">
        <v>710</v>
      </c>
      <c r="B85" s="446">
        <v>5.5533999999999999</v>
      </c>
      <c r="C85" s="450"/>
      <c r="D85" s="450"/>
      <c r="E85" s="450"/>
      <c r="F85" s="450"/>
      <c r="CT85" s="33"/>
      <c r="CV85" s="450"/>
      <c r="DQ85" s="35"/>
      <c r="DU85" s="33"/>
    </row>
    <row r="86" spans="1:125">
      <c r="A86" s="128">
        <v>720</v>
      </c>
      <c r="B86" s="446">
        <v>5.5827999999999998</v>
      </c>
      <c r="C86" s="450"/>
      <c r="D86" s="450"/>
      <c r="E86" s="450"/>
      <c r="F86" s="450"/>
      <c r="CT86" s="33"/>
      <c r="CV86" s="450"/>
      <c r="DQ86" s="35"/>
      <c r="DU86" s="33"/>
    </row>
    <row r="87" spans="1:125">
      <c r="A87" s="128">
        <v>730</v>
      </c>
      <c r="B87" s="446">
        <v>5.6128</v>
      </c>
      <c r="C87" s="450"/>
      <c r="D87" s="450"/>
      <c r="E87" s="450"/>
      <c r="F87" s="450"/>
      <c r="CT87" s="33"/>
      <c r="CV87" s="450"/>
      <c r="DQ87" s="35"/>
      <c r="DU87" s="33"/>
    </row>
    <row r="88" spans="1:125">
      <c r="A88" s="128">
        <v>740</v>
      </c>
      <c r="B88" s="446">
        <v>5.6433</v>
      </c>
      <c r="C88" s="450"/>
      <c r="D88" s="450"/>
      <c r="E88" s="450"/>
      <c r="F88" s="450"/>
      <c r="CT88" s="33"/>
      <c r="CV88" s="450"/>
    </row>
    <row r="89" spans="1:125">
      <c r="A89" s="128">
        <v>750</v>
      </c>
      <c r="B89" s="446">
        <v>5.6745000000000001</v>
      </c>
      <c r="C89" s="450"/>
      <c r="D89" s="450"/>
      <c r="E89" s="450"/>
      <c r="F89" s="450"/>
      <c r="CT89" s="33"/>
      <c r="CV89" s="450"/>
      <c r="CX89" s="35"/>
      <c r="CZ89" s="470"/>
      <c r="DA89" s="456"/>
      <c r="DB89" s="35"/>
    </row>
    <row r="90" spans="1:125">
      <c r="A90" s="128">
        <v>760</v>
      </c>
      <c r="B90" s="446">
        <v>5.7062999999999997</v>
      </c>
      <c r="C90" s="450"/>
      <c r="D90" s="450"/>
      <c r="E90" s="450"/>
      <c r="F90" s="450"/>
      <c r="CT90" s="33"/>
      <c r="CV90" s="450"/>
      <c r="CX90" s="35"/>
      <c r="DB90" s="35"/>
    </row>
    <row r="91" spans="1:125">
      <c r="A91" s="128">
        <v>770</v>
      </c>
      <c r="B91" s="446">
        <v>5.7388000000000003</v>
      </c>
      <c r="C91" s="450"/>
      <c r="D91" s="450"/>
      <c r="E91" s="450"/>
      <c r="F91" s="450"/>
      <c r="CT91" s="33"/>
      <c r="CV91" s="450"/>
      <c r="CW91" s="33">
        <v>2</v>
      </c>
      <c r="CX91" s="507"/>
      <c r="CY91" s="507"/>
      <c r="DA91" s="35"/>
      <c r="DB91" s="35"/>
    </row>
    <row r="92" spans="1:125">
      <c r="A92" s="128">
        <v>780</v>
      </c>
      <c r="B92" s="446">
        <v>5.7721999999999998</v>
      </c>
      <c r="C92" s="450"/>
      <c r="D92" s="450"/>
      <c r="E92" s="450"/>
      <c r="F92" s="450"/>
      <c r="CT92" s="33"/>
      <c r="CV92" s="450"/>
      <c r="CX92" s="505"/>
      <c r="CY92" s="505"/>
      <c r="DA92" s="35"/>
      <c r="DB92" s="35"/>
    </row>
    <row r="93" spans="1:125">
      <c r="A93" s="128">
        <v>790</v>
      </c>
      <c r="B93" s="446">
        <v>5.8064</v>
      </c>
      <c r="C93" s="450"/>
      <c r="D93" s="450"/>
      <c r="E93" s="450"/>
      <c r="F93" s="450"/>
      <c r="CT93" s="33"/>
      <c r="CV93" s="450"/>
      <c r="DB93" s="35"/>
    </row>
    <row r="94" spans="1:125">
      <c r="A94" s="128">
        <v>800</v>
      </c>
      <c r="B94" s="446">
        <v>5.8415999999999997</v>
      </c>
      <c r="C94" s="450"/>
      <c r="D94" s="450"/>
      <c r="E94" s="450"/>
      <c r="F94" s="450"/>
      <c r="CT94" s="33"/>
      <c r="CV94" s="450"/>
    </row>
    <row r="95" spans="1:125">
      <c r="A95" s="128">
        <v>810</v>
      </c>
      <c r="B95" s="446">
        <v>5.8779000000000003</v>
      </c>
      <c r="C95" s="450"/>
      <c r="D95" s="450"/>
      <c r="E95" s="450"/>
      <c r="F95" s="450"/>
      <c r="CT95" s="33"/>
      <c r="CV95" s="450"/>
    </row>
    <row r="96" spans="1:125">
      <c r="A96" s="128">
        <v>820</v>
      </c>
      <c r="B96" s="446">
        <v>5.9154</v>
      </c>
      <c r="C96" s="450"/>
      <c r="D96" s="450"/>
      <c r="E96" s="450"/>
      <c r="F96" s="450"/>
      <c r="CT96" s="33"/>
      <c r="CV96" s="450"/>
    </row>
    <row r="97" spans="1:100">
      <c r="A97" s="128">
        <v>830</v>
      </c>
      <c r="B97" s="446">
        <v>5.9542000000000002</v>
      </c>
      <c r="C97" s="450"/>
      <c r="D97" s="450"/>
      <c r="E97" s="450"/>
      <c r="F97" s="450"/>
      <c r="CT97" s="33"/>
      <c r="CV97" s="450"/>
    </row>
    <row r="98" spans="1:100">
      <c r="A98" s="128">
        <v>840</v>
      </c>
      <c r="B98" s="446">
        <v>5.9945000000000004</v>
      </c>
      <c r="C98" s="450"/>
      <c r="D98" s="450"/>
      <c r="E98" s="450"/>
      <c r="F98" s="450"/>
      <c r="CT98" s="33"/>
      <c r="CV98" s="450"/>
    </row>
    <row r="99" spans="1:100">
      <c r="A99" s="128">
        <v>850</v>
      </c>
      <c r="B99" s="446">
        <v>6.0364000000000004</v>
      </c>
      <c r="C99" s="450"/>
      <c r="D99" s="450"/>
      <c r="E99" s="450"/>
      <c r="F99" s="450"/>
      <c r="CT99" s="33"/>
      <c r="CV99" s="450"/>
    </row>
    <row r="100" spans="1:100">
      <c r="A100" s="128">
        <v>860</v>
      </c>
      <c r="B100" s="446">
        <v>6.0803000000000003</v>
      </c>
      <c r="C100" s="450"/>
      <c r="D100" s="450"/>
      <c r="E100" s="450"/>
      <c r="F100" s="450"/>
      <c r="CT100" s="33"/>
      <c r="CV100" s="450"/>
    </row>
    <row r="101" spans="1:100">
      <c r="A101" s="128">
        <v>870</v>
      </c>
      <c r="B101" s="446">
        <v>6.1264000000000003</v>
      </c>
      <c r="C101" s="450"/>
      <c r="D101" s="450"/>
      <c r="E101" s="450"/>
      <c r="F101" s="450"/>
      <c r="CT101" s="33"/>
      <c r="CV101" s="450"/>
    </row>
    <row r="102" spans="1:100">
      <c r="A102" s="128">
        <v>880</v>
      </c>
      <c r="B102" s="446">
        <v>6.1749999999999998</v>
      </c>
      <c r="C102" s="450"/>
      <c r="D102" s="450"/>
      <c r="E102" s="450"/>
      <c r="F102" s="450"/>
      <c r="CT102" s="33"/>
      <c r="CV102" s="450"/>
    </row>
    <row r="103" spans="1:100">
      <c r="A103" s="128">
        <v>890</v>
      </c>
      <c r="B103" s="446">
        <v>6.2264999999999997</v>
      </c>
      <c r="C103" s="450"/>
      <c r="D103" s="450"/>
      <c r="E103" s="450"/>
      <c r="F103" s="450"/>
      <c r="CT103" s="33"/>
      <c r="CV103" s="450"/>
    </row>
    <row r="104" spans="1:100">
      <c r="A104" s="128">
        <v>900</v>
      </c>
      <c r="B104" s="446">
        <v>6.2816000000000001</v>
      </c>
      <c r="C104" s="450"/>
      <c r="D104" s="450"/>
      <c r="E104" s="450"/>
      <c r="F104" s="450"/>
      <c r="CT104" s="33"/>
      <c r="CV104" s="450"/>
    </row>
    <row r="105" spans="1:100">
      <c r="A105" s="128">
        <v>910</v>
      </c>
      <c r="B105" s="446">
        <v>6.3407999999999998</v>
      </c>
      <c r="C105" s="450"/>
      <c r="D105" s="450"/>
      <c r="E105" s="450"/>
      <c r="F105" s="450"/>
      <c r="CT105" s="33"/>
      <c r="CV105" s="450"/>
    </row>
    <row r="106" spans="1:100">
      <c r="A106" s="128">
        <v>920</v>
      </c>
      <c r="B106" s="446">
        <v>6.4051</v>
      </c>
      <c r="C106" s="450"/>
      <c r="D106" s="450"/>
      <c r="E106" s="450"/>
      <c r="F106" s="450"/>
      <c r="CT106" s="33"/>
      <c r="CV106" s="450"/>
    </row>
    <row r="107" spans="1:100">
      <c r="A107" s="128">
        <v>930</v>
      </c>
      <c r="B107" s="446">
        <v>6.4757999999999996</v>
      </c>
      <c r="C107" s="450"/>
      <c r="D107" s="450"/>
      <c r="E107" s="450"/>
      <c r="F107" s="450"/>
      <c r="CT107" s="33"/>
      <c r="CV107" s="450"/>
    </row>
    <row r="108" spans="1:100">
      <c r="A108" s="128">
        <v>940</v>
      </c>
      <c r="B108" s="446">
        <v>6.5548000000000002</v>
      </c>
      <c r="C108" s="450"/>
      <c r="D108" s="450"/>
      <c r="E108" s="450"/>
      <c r="F108" s="450"/>
      <c r="CT108" s="33"/>
      <c r="CV108" s="450"/>
    </row>
    <row r="109" spans="1:100">
      <c r="A109" s="128">
        <v>950</v>
      </c>
      <c r="B109" s="446">
        <v>6.6448999999999998</v>
      </c>
      <c r="C109" s="450"/>
      <c r="D109" s="450"/>
      <c r="E109" s="450"/>
      <c r="F109" s="450"/>
      <c r="CT109" s="33"/>
      <c r="CV109" s="450"/>
    </row>
    <row r="110" spans="1:100">
      <c r="A110" s="128">
        <v>960</v>
      </c>
      <c r="B110" s="446">
        <v>6.7507000000000001</v>
      </c>
      <c r="C110" s="450"/>
      <c r="D110" s="450"/>
      <c r="E110" s="450"/>
      <c r="F110" s="450"/>
      <c r="CT110" s="33"/>
      <c r="CV110" s="450"/>
    </row>
    <row r="111" spans="1:100">
      <c r="A111" s="128">
        <v>970</v>
      </c>
      <c r="B111" s="446">
        <v>6.8807999999999998</v>
      </c>
      <c r="C111" s="450"/>
      <c r="D111" s="450"/>
      <c r="E111" s="450"/>
      <c r="F111" s="450"/>
      <c r="CT111" s="33"/>
      <c r="CV111" s="450"/>
    </row>
    <row r="112" spans="1:100">
      <c r="A112" s="128">
        <v>980</v>
      </c>
      <c r="B112" s="446">
        <v>7.0537000000000001</v>
      </c>
      <c r="C112" s="450"/>
      <c r="D112" s="450"/>
      <c r="E112" s="450"/>
      <c r="F112" s="450"/>
      <c r="CT112" s="33"/>
      <c r="CV112" s="450"/>
    </row>
    <row r="113" spans="1:100">
      <c r="A113" s="128">
        <v>990</v>
      </c>
      <c r="B113" s="446">
        <v>7.3262999999999998</v>
      </c>
      <c r="C113" s="450"/>
      <c r="D113" s="450"/>
      <c r="E113" s="450"/>
      <c r="F113" s="450"/>
      <c r="CT113" s="33"/>
      <c r="CV113" s="450"/>
    </row>
    <row r="114" spans="1:100">
      <c r="A114" s="128">
        <v>991</v>
      </c>
      <c r="B114" s="446">
        <v>7.3659999999999997</v>
      </c>
      <c r="C114" s="450"/>
      <c r="D114" s="450"/>
      <c r="E114" s="450"/>
      <c r="F114" s="450"/>
      <c r="CT114" s="33"/>
      <c r="CV114" s="450"/>
    </row>
    <row r="115" spans="1:100">
      <c r="A115" s="128">
        <v>992</v>
      </c>
      <c r="B115" s="446">
        <v>7.4089999999999998</v>
      </c>
      <c r="C115" s="450"/>
      <c r="D115" s="450"/>
      <c r="E115" s="450"/>
      <c r="F115" s="450"/>
      <c r="CT115" s="33"/>
      <c r="CV115" s="450"/>
    </row>
    <row r="116" spans="1:100">
      <c r="A116" s="128">
        <v>993</v>
      </c>
      <c r="B116" s="446">
        <v>7.4569999999999999</v>
      </c>
      <c r="C116" s="450"/>
      <c r="D116" s="450"/>
      <c r="E116" s="450"/>
      <c r="F116" s="450"/>
      <c r="CT116" s="33"/>
      <c r="CV116" s="450"/>
    </row>
    <row r="117" spans="1:100">
      <c r="A117" s="128">
        <v>994</v>
      </c>
      <c r="B117" s="446">
        <v>7.5119999999999996</v>
      </c>
      <c r="C117" s="450"/>
      <c r="D117" s="450"/>
      <c r="E117" s="450"/>
      <c r="F117" s="450"/>
      <c r="CT117" s="33"/>
      <c r="CV117" s="450"/>
    </row>
    <row r="118" spans="1:100">
      <c r="A118" s="128">
        <v>995</v>
      </c>
      <c r="B118" s="446">
        <v>7.5759999999999996</v>
      </c>
      <c r="C118" s="450"/>
      <c r="D118" s="450"/>
      <c r="E118" s="450"/>
      <c r="F118" s="450"/>
      <c r="CT118" s="33"/>
      <c r="CV118" s="450"/>
    </row>
    <row r="119" spans="1:100">
      <c r="A119" s="128">
        <v>996</v>
      </c>
      <c r="B119" s="446">
        <v>7.6619999999999999</v>
      </c>
      <c r="C119" s="450"/>
      <c r="D119" s="450"/>
      <c r="E119" s="450"/>
      <c r="F119" s="450"/>
      <c r="CT119" s="33"/>
      <c r="CV119" s="450"/>
    </row>
    <row r="120" spans="1:100">
      <c r="A120" s="128">
        <v>997</v>
      </c>
      <c r="B120" s="446">
        <v>7.7480000000000002</v>
      </c>
      <c r="C120" s="450"/>
      <c r="D120" s="450"/>
      <c r="E120" s="450"/>
      <c r="F120" s="450"/>
      <c r="CT120" s="33"/>
      <c r="CV120" s="450"/>
    </row>
    <row r="121" spans="1:100">
      <c r="A121" s="128">
        <v>998</v>
      </c>
      <c r="B121" s="446">
        <v>7.8780000000000001</v>
      </c>
      <c r="C121" s="450"/>
      <c r="D121" s="450"/>
      <c r="E121" s="450"/>
      <c r="F121" s="450"/>
      <c r="CT121" s="33"/>
      <c r="CV121" s="450"/>
    </row>
    <row r="122" spans="1:100" ht="13.5" thickBot="1">
      <c r="A122" s="494">
        <v>999</v>
      </c>
      <c r="B122" s="508">
        <v>8.09</v>
      </c>
      <c r="C122" s="450"/>
      <c r="D122" s="450"/>
      <c r="E122" s="450"/>
      <c r="F122" s="450"/>
      <c r="CT122" s="33"/>
      <c r="CV122" s="450"/>
    </row>
    <row r="123" spans="1:100">
      <c r="CT123" s="33"/>
      <c r="CV123" s="450"/>
    </row>
    <row r="124" spans="1:100">
      <c r="CT124" s="33"/>
      <c r="CV124" s="450"/>
    </row>
    <row r="125" spans="1:100">
      <c r="CT125" s="33"/>
      <c r="CV125" s="450"/>
    </row>
    <row r="126" spans="1:100">
      <c r="CT126" s="33"/>
      <c r="CV126" s="450"/>
    </row>
    <row r="127" spans="1:100">
      <c r="CT127" s="33"/>
      <c r="CV127" s="450"/>
    </row>
    <row r="128" spans="1:100">
      <c r="CT128" s="33"/>
      <c r="CV128" s="450"/>
    </row>
    <row r="129" spans="98:100">
      <c r="CT129" s="33"/>
      <c r="CV129" s="450"/>
    </row>
    <row r="130" spans="98:100">
      <c r="CT130" s="33"/>
      <c r="CV130" s="450"/>
    </row>
    <row r="131" spans="98:100">
      <c r="CT131" s="33"/>
      <c r="CV131" s="450"/>
    </row>
    <row r="132" spans="98:100">
      <c r="CT132" s="33"/>
      <c r="CV132" s="450"/>
    </row>
    <row r="133" spans="98:100">
      <c r="CT133" s="33"/>
      <c r="CV133" s="450"/>
    </row>
    <row r="134" spans="98:100">
      <c r="CT134" s="33"/>
      <c r="CV134" s="450"/>
    </row>
    <row r="135" spans="98:100">
      <c r="CT135" s="33"/>
      <c r="CV135" s="450"/>
    </row>
    <row r="136" spans="98:100">
      <c r="CT136" s="33"/>
      <c r="CV136" s="450"/>
    </row>
    <row r="137" spans="98:100">
      <c r="CT137" s="33"/>
      <c r="CV137" s="450"/>
    </row>
    <row r="138" spans="98:100">
      <c r="CV138" s="450"/>
    </row>
    <row r="139" spans="98:100">
      <c r="CV139" s="450"/>
    </row>
    <row r="140" spans="98:100">
      <c r="CV140" s="450"/>
    </row>
    <row r="141" spans="98:100">
      <c r="CV141" s="450"/>
    </row>
    <row r="142" spans="98:100">
      <c r="CV142" s="450"/>
    </row>
    <row r="143" spans="98:100">
      <c r="CV143" s="450"/>
    </row>
    <row r="144" spans="98:100">
      <c r="CV144" s="450"/>
    </row>
    <row r="145" spans="100:100">
      <c r="CV145" s="450"/>
    </row>
    <row r="146" spans="100:100">
      <c r="CV146" s="450"/>
    </row>
    <row r="147" spans="100:100">
      <c r="CV147" s="450"/>
    </row>
    <row r="148" spans="100:100">
      <c r="CV148" s="450"/>
    </row>
    <row r="149" spans="100:100">
      <c r="CV149" s="450"/>
    </row>
    <row r="150" spans="100:100">
      <c r="CV150" s="450"/>
    </row>
    <row r="151" spans="100:100">
      <c r="CV151" s="450"/>
    </row>
    <row r="152" spans="100:100">
      <c r="CV152" s="450"/>
    </row>
  </sheetData>
  <sheetProtection password="8221" sheet="1" objects="1"/>
  <pageMargins left="0" right="0" top="0" bottom="0" header="0.5" footer="0.5"/>
  <pageSetup orientation="portrait" copies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d50v10 (3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 Reyna</dc:creator>
  <cp:lastModifiedBy>Raul Reyna</cp:lastModifiedBy>
  <dcterms:created xsi:type="dcterms:W3CDTF">2017-11-13T05:38:48Z</dcterms:created>
  <dcterms:modified xsi:type="dcterms:W3CDTF">2017-11-13T05:40:51Z</dcterms:modified>
</cp:coreProperties>
</file>